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comments1.xml" ContentType="application/vnd.openxmlformats-officedocument.spreadsheetml.comments+xml"/>
  <Override PartName="/xl/drawings/drawing4.xml" ContentType="application/vnd.openxmlformats-officedocument.drawing+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20" yWindow="-120" windowWidth="24120" windowHeight="13620" firstSheet="1" activeTab="1"/>
  </bookViews>
  <sheets>
    <sheet name="TABLE 1 %Overall analysis pesti" sheetId="1" r:id="rId1"/>
    <sheet name="FIGURE 2 FOOD GROUPS" sheetId="2" r:id="rId2"/>
    <sheet name="FIGURE 3 MULTIPLE RESIDUES" sheetId="3" r:id="rId3"/>
    <sheet name="NOVA CLASSIFICATION" sheetId="4" r:id="rId4"/>
    <sheet name="TABLE 2 MOST FREQUENT AI" sheetId="5" r:id="rId5"/>
    <sheet name="TABLE 2 %ADI BY FOOD GROUPS" sheetId="6" r:id="rId6"/>
    <sheet name=" TABLE 2 BIOACUMULATION POTENTI" sheetId="7" r:id="rId7"/>
    <sheet name="TABLE 5 ADI values exceeded" sheetId="8" r:id="rId8"/>
    <sheet name="TABLE 4 ASSESSMENT CHRONIC RISK" sheetId="9" r:id="rId9"/>
    <sheet name="TMDI GRAPH" sheetId="10" r:id="rId10"/>
    <sheet name="TMDI" sheetId="11" r:id="rId11"/>
  </sheets>
  <calcPr calcId="145621"/>
  <extLst>
    <ext uri="GoogleSheetsCustomDataVersion2">
      <go:sheetsCustomData xmlns:go="http://customooxmlschemas.google.com/" r:id="rId15" roundtripDataChecksum="NhhmmskU1Tg/GmmSke2TA1OFEaG0NpYHm9sH2nw5lrg="/>
    </ext>
  </extLst>
</workbook>
</file>

<file path=xl/calcChain.xml><?xml version="1.0" encoding="utf-8"?>
<calcChain xmlns="http://schemas.openxmlformats.org/spreadsheetml/2006/main">
  <c r="O187" i="11" l="1"/>
  <c r="L187" i="11"/>
  <c r="O186" i="11"/>
  <c r="L186" i="11"/>
  <c r="O185" i="11"/>
  <c r="L185" i="11"/>
  <c r="L184" i="11"/>
  <c r="O184" i="11" s="1"/>
  <c r="O183" i="11"/>
  <c r="L183" i="11"/>
  <c r="O182" i="11"/>
  <c r="L182" i="11"/>
  <c r="O181" i="11"/>
  <c r="L181" i="11"/>
  <c r="L180" i="11"/>
  <c r="O180" i="11" s="1"/>
  <c r="O179" i="11"/>
  <c r="L179" i="11"/>
  <c r="O178" i="11"/>
  <c r="L178" i="11"/>
  <c r="O177" i="11"/>
  <c r="L177" i="11"/>
  <c r="L176" i="11"/>
  <c r="O176" i="11" s="1"/>
  <c r="O175" i="11"/>
  <c r="L175" i="11"/>
  <c r="O174" i="11"/>
  <c r="L174" i="11"/>
  <c r="O173" i="11"/>
  <c r="L173" i="11"/>
  <c r="L172" i="11"/>
  <c r="O172" i="11" s="1"/>
  <c r="O171" i="11"/>
  <c r="L171" i="11"/>
  <c r="O170" i="11"/>
  <c r="L170" i="11"/>
  <c r="O169" i="11"/>
  <c r="L169" i="11"/>
  <c r="L168" i="11"/>
  <c r="O168" i="11" s="1"/>
  <c r="O167" i="11"/>
  <c r="L167" i="11"/>
  <c r="O166" i="11"/>
  <c r="L166" i="11"/>
  <c r="O165" i="11"/>
  <c r="L165" i="11"/>
  <c r="L164" i="11"/>
  <c r="O164" i="11" s="1"/>
  <c r="O163" i="11"/>
  <c r="L163" i="11"/>
  <c r="O162" i="11"/>
  <c r="L162" i="11"/>
  <c r="O161" i="11"/>
  <c r="L161" i="11"/>
  <c r="L160" i="11"/>
  <c r="O160" i="11" s="1"/>
  <c r="O159" i="11"/>
  <c r="L159" i="11"/>
  <c r="O158" i="11"/>
  <c r="L158" i="11"/>
  <c r="O157" i="11"/>
  <c r="L157" i="11"/>
  <c r="L156" i="11"/>
  <c r="O156" i="11" s="1"/>
  <c r="O155" i="11"/>
  <c r="L155" i="11"/>
  <c r="O154" i="11"/>
  <c r="L154" i="11"/>
  <c r="O153" i="11"/>
  <c r="L153" i="11"/>
  <c r="L152" i="11"/>
  <c r="O152" i="11" s="1"/>
  <c r="O151" i="11"/>
  <c r="L151" i="11"/>
  <c r="O150" i="11"/>
  <c r="L150" i="11"/>
  <c r="O149" i="11"/>
  <c r="L149" i="11"/>
  <c r="L148" i="11"/>
  <c r="O148" i="11" s="1"/>
  <c r="O147" i="11"/>
  <c r="L147" i="11"/>
  <c r="O146" i="11"/>
  <c r="L146" i="11"/>
  <c r="O145" i="11"/>
  <c r="L145" i="11"/>
  <c r="L144" i="11"/>
  <c r="O144" i="11" s="1"/>
  <c r="O143" i="11"/>
  <c r="L143" i="11"/>
  <c r="O142" i="11"/>
  <c r="L142" i="11"/>
  <c r="O141" i="11"/>
  <c r="L141" i="11"/>
  <c r="L140" i="11"/>
  <c r="O140" i="11" s="1"/>
  <c r="O139" i="11"/>
  <c r="L139" i="11"/>
  <c r="O138" i="11"/>
  <c r="L138" i="11"/>
  <c r="O137" i="11"/>
  <c r="L137" i="11"/>
  <c r="L136" i="11"/>
  <c r="O136" i="11" s="1"/>
  <c r="O135" i="11"/>
  <c r="L135" i="11"/>
  <c r="O134" i="11"/>
  <c r="L134" i="11"/>
  <c r="O133" i="11"/>
  <c r="L133" i="11"/>
  <c r="L132" i="11"/>
  <c r="O132" i="11" s="1"/>
  <c r="O131" i="11"/>
  <c r="L131" i="11"/>
  <c r="O130" i="11"/>
  <c r="L130" i="11"/>
  <c r="O129" i="11"/>
  <c r="L129" i="11"/>
  <c r="L128" i="11"/>
  <c r="O128" i="11" s="1"/>
  <c r="O127" i="11"/>
  <c r="L127" i="11"/>
  <c r="O126" i="11"/>
  <c r="L126" i="11"/>
  <c r="O125" i="11"/>
  <c r="L125" i="11"/>
  <c r="L124" i="11"/>
  <c r="O124" i="11" s="1"/>
  <c r="O123" i="11"/>
  <c r="L123" i="11"/>
  <c r="O122" i="11"/>
  <c r="L122" i="11"/>
  <c r="O121" i="11"/>
  <c r="L121" i="11"/>
  <c r="L120" i="11"/>
  <c r="O120" i="11" s="1"/>
  <c r="O119" i="11"/>
  <c r="L119" i="11"/>
  <c r="O118" i="11"/>
  <c r="L118" i="11"/>
  <c r="O117" i="11"/>
  <c r="L117" i="11"/>
  <c r="L116" i="11"/>
  <c r="O116" i="11" s="1"/>
  <c r="O115" i="11"/>
  <c r="L115" i="11"/>
  <c r="O114" i="11"/>
  <c r="L114" i="11"/>
  <c r="O113" i="11"/>
  <c r="L113" i="11"/>
  <c r="L112" i="11"/>
  <c r="O112" i="11" s="1"/>
  <c r="O111" i="11"/>
  <c r="L111" i="11"/>
  <c r="O110" i="11"/>
  <c r="L110" i="11"/>
  <c r="O109" i="11"/>
  <c r="L109" i="11"/>
  <c r="L108" i="11"/>
  <c r="O108" i="11" s="1"/>
  <c r="O107" i="11"/>
  <c r="L107" i="11"/>
  <c r="O106" i="11"/>
  <c r="L106" i="11"/>
  <c r="O105" i="11"/>
  <c r="L105" i="11"/>
  <c r="L104" i="11"/>
  <c r="O104" i="11" s="1"/>
  <c r="O103" i="11"/>
  <c r="L103" i="11"/>
  <c r="O102" i="11"/>
  <c r="L102" i="11"/>
  <c r="O101" i="11"/>
  <c r="L101" i="11"/>
  <c r="L100" i="11"/>
  <c r="O100" i="11" s="1"/>
  <c r="O99" i="11"/>
  <c r="L99" i="11"/>
  <c r="O98" i="11"/>
  <c r="L98" i="11"/>
  <c r="O97" i="11"/>
  <c r="L97" i="11"/>
  <c r="L96" i="11"/>
  <c r="O96" i="11" s="1"/>
  <c r="O95" i="11"/>
  <c r="L95" i="11"/>
  <c r="O94" i="11"/>
  <c r="L94" i="11"/>
  <c r="O93" i="11"/>
  <c r="L93" i="11"/>
  <c r="L92" i="11"/>
  <c r="O92" i="11" s="1"/>
  <c r="O91" i="11"/>
  <c r="L91" i="11"/>
  <c r="O90" i="11"/>
  <c r="L90" i="11"/>
  <c r="O89" i="11"/>
  <c r="L89" i="11"/>
  <c r="L88" i="11"/>
  <c r="O88" i="11" s="1"/>
  <c r="O87" i="11"/>
  <c r="L87" i="11"/>
  <c r="O86" i="11"/>
  <c r="L86" i="11"/>
  <c r="O85" i="11"/>
  <c r="L85" i="11"/>
  <c r="L84" i="11"/>
  <c r="O84" i="11" s="1"/>
  <c r="O83" i="11"/>
  <c r="L83" i="11"/>
  <c r="O82" i="11"/>
  <c r="L82" i="11"/>
  <c r="O81" i="11"/>
  <c r="L81" i="11"/>
  <c r="L80" i="11"/>
  <c r="O80" i="11" s="1"/>
  <c r="O79" i="11"/>
  <c r="L79" i="11"/>
  <c r="O78" i="11"/>
  <c r="L78" i="11"/>
  <c r="O77" i="11"/>
  <c r="L77" i="11"/>
  <c r="L76" i="11"/>
  <c r="O76" i="11" s="1"/>
  <c r="O75" i="11"/>
  <c r="L75" i="11"/>
  <c r="O74" i="11"/>
  <c r="L74" i="11"/>
  <c r="O73" i="11"/>
  <c r="L73" i="11"/>
  <c r="L72" i="11"/>
  <c r="O72" i="11" s="1"/>
  <c r="O71" i="11"/>
  <c r="L71" i="11"/>
  <c r="O70" i="11"/>
  <c r="L70" i="11"/>
  <c r="O69" i="11"/>
  <c r="L69" i="11"/>
  <c r="L68" i="11"/>
  <c r="O68" i="11" s="1"/>
  <c r="O67" i="11"/>
  <c r="L67" i="11"/>
  <c r="O66" i="11"/>
  <c r="L66" i="11"/>
  <c r="O65" i="11"/>
  <c r="L65" i="11"/>
  <c r="L64" i="11"/>
  <c r="O64" i="11" s="1"/>
  <c r="O63" i="11"/>
  <c r="L63" i="11"/>
  <c r="O62" i="11"/>
  <c r="L62" i="11"/>
  <c r="O61" i="11"/>
  <c r="L61" i="11"/>
  <c r="L60" i="11"/>
  <c r="O60" i="11" s="1"/>
  <c r="O59" i="11"/>
  <c r="L59" i="11"/>
  <c r="O58" i="11"/>
  <c r="L58" i="11"/>
  <c r="O57" i="11"/>
  <c r="L57" i="11"/>
  <c r="L56" i="11"/>
  <c r="O56" i="11" s="1"/>
  <c r="O55" i="11"/>
  <c r="L55" i="11"/>
  <c r="O54" i="11"/>
  <c r="L54" i="11"/>
  <c r="O53" i="11"/>
  <c r="L53" i="11"/>
  <c r="L52" i="11"/>
  <c r="O52" i="11" s="1"/>
  <c r="O51" i="11"/>
  <c r="L51" i="11"/>
  <c r="O50" i="11"/>
  <c r="L50" i="11"/>
  <c r="O49" i="11"/>
  <c r="L49" i="11"/>
  <c r="L48" i="11"/>
  <c r="O48" i="11" s="1"/>
  <c r="O47" i="11"/>
  <c r="L47" i="11"/>
  <c r="O46" i="11"/>
  <c r="L46" i="11"/>
  <c r="O45" i="11"/>
  <c r="L45" i="11"/>
  <c r="L44" i="11"/>
  <c r="O44" i="11" s="1"/>
  <c r="O43" i="11"/>
  <c r="L43" i="11"/>
  <c r="O42" i="11"/>
  <c r="L42" i="11"/>
  <c r="O41" i="11"/>
  <c r="L41" i="11"/>
  <c r="L40" i="11"/>
  <c r="O40" i="11" s="1"/>
  <c r="O39" i="11"/>
  <c r="L39" i="11"/>
  <c r="O38" i="11"/>
  <c r="L38" i="11"/>
  <c r="O37" i="11"/>
  <c r="L37" i="11"/>
  <c r="L36" i="11"/>
  <c r="O36" i="11" s="1"/>
  <c r="O35" i="11"/>
  <c r="L35" i="11"/>
  <c r="O34" i="11"/>
  <c r="L34" i="11"/>
  <c r="O33" i="11"/>
  <c r="L33" i="11"/>
  <c r="L32" i="11"/>
  <c r="O32" i="11" s="1"/>
  <c r="O31" i="11"/>
  <c r="L31" i="11"/>
  <c r="O30" i="11"/>
  <c r="L30" i="11"/>
  <c r="O29" i="11"/>
  <c r="L29" i="11"/>
  <c r="L28" i="11"/>
  <c r="O28" i="11" s="1"/>
  <c r="O27" i="11"/>
  <c r="L27" i="11"/>
  <c r="O26" i="11"/>
  <c r="L26" i="11"/>
  <c r="O25" i="11"/>
  <c r="L25" i="11"/>
  <c r="L24" i="11"/>
  <c r="O24" i="11" s="1"/>
  <c r="O23" i="11"/>
  <c r="L23" i="11"/>
  <c r="O22" i="11"/>
  <c r="L22" i="11"/>
  <c r="O21" i="11"/>
  <c r="L21" i="11"/>
  <c r="L20" i="11"/>
  <c r="O20" i="11" s="1"/>
  <c r="O19" i="11"/>
  <c r="L19" i="11"/>
  <c r="O18" i="11"/>
  <c r="L18" i="11"/>
  <c r="O17" i="11"/>
  <c r="L17" i="11"/>
  <c r="L16" i="11"/>
  <c r="O16" i="11" s="1"/>
  <c r="O15" i="11"/>
  <c r="L15" i="11"/>
  <c r="O14" i="11"/>
  <c r="L14" i="11"/>
  <c r="O13" i="11"/>
  <c r="L13" i="11"/>
  <c r="L12" i="11"/>
  <c r="O12" i="11" s="1"/>
  <c r="O11" i="11"/>
  <c r="L11" i="11"/>
  <c r="O10" i="11"/>
  <c r="L10" i="11"/>
  <c r="O9" i="11"/>
  <c r="L9" i="11"/>
  <c r="L8" i="11"/>
  <c r="O8" i="11" s="1"/>
  <c r="O7" i="11"/>
  <c r="L7" i="11"/>
  <c r="O6" i="11"/>
  <c r="L6" i="11"/>
  <c r="O5" i="11"/>
  <c r="L5" i="11"/>
  <c r="L4" i="11"/>
  <c r="O4" i="11" s="1"/>
  <c r="L3" i="11"/>
  <c r="O3" i="11" s="1"/>
  <c r="O2" i="11"/>
  <c r="L2" i="11"/>
  <c r="L80" i="9"/>
  <c r="N74" i="9"/>
  <c r="N73" i="9"/>
  <c r="N72" i="9"/>
  <c r="N71" i="9"/>
  <c r="N70" i="9"/>
  <c r="N69" i="9"/>
  <c r="N68" i="9"/>
  <c r="N67" i="9"/>
  <c r="N66" i="9"/>
  <c r="N65" i="9"/>
  <c r="N64" i="9"/>
  <c r="N63" i="9"/>
  <c r="N62" i="9"/>
  <c r="N61" i="9"/>
  <c r="N60" i="9"/>
  <c r="N59" i="9"/>
  <c r="N58" i="9"/>
  <c r="N57" i="9"/>
  <c r="N56" i="9"/>
  <c r="N55" i="9"/>
  <c r="N54" i="9"/>
  <c r="N53" i="9"/>
  <c r="N52" i="9"/>
  <c r="N51" i="9"/>
  <c r="N50" i="9"/>
  <c r="N49" i="9"/>
  <c r="N48" i="9"/>
  <c r="N47" i="9"/>
  <c r="N46" i="9"/>
  <c r="N45" i="9"/>
  <c r="N44" i="9"/>
  <c r="N43" i="9"/>
  <c r="N42" i="9"/>
  <c r="N41" i="9"/>
  <c r="N40" i="9"/>
  <c r="N39" i="9"/>
  <c r="N38" i="9"/>
  <c r="N37" i="9"/>
  <c r="N36" i="9"/>
  <c r="N35" i="9"/>
  <c r="N34" i="9"/>
  <c r="N33" i="9"/>
  <c r="N32" i="9"/>
  <c r="N31" i="9"/>
  <c r="N30" i="9"/>
  <c r="N29" i="9"/>
  <c r="N28" i="9"/>
  <c r="N27" i="9"/>
  <c r="N26" i="9"/>
  <c r="N25" i="9"/>
  <c r="N24" i="9"/>
  <c r="N23" i="9"/>
  <c r="N22" i="9"/>
  <c r="N21" i="9"/>
  <c r="N20" i="9"/>
  <c r="N19" i="9"/>
  <c r="N18" i="9"/>
  <c r="N17" i="9"/>
  <c r="N16" i="9"/>
  <c r="N15" i="9"/>
  <c r="N14" i="9"/>
  <c r="N13" i="9"/>
  <c r="N12" i="9"/>
  <c r="N11" i="9"/>
  <c r="N10" i="9"/>
  <c r="N9" i="9"/>
  <c r="N8" i="9"/>
  <c r="N7" i="9"/>
  <c r="N6" i="9"/>
  <c r="N5" i="9"/>
  <c r="N4" i="9"/>
  <c r="N3" i="9"/>
  <c r="P81" i="6"/>
  <c r="N80" i="6"/>
  <c r="M80" i="6"/>
  <c r="N79" i="6"/>
  <c r="M79" i="6"/>
  <c r="N78" i="6"/>
  <c r="M78" i="6"/>
  <c r="N77" i="6"/>
  <c r="O77" i="6" s="1"/>
  <c r="M77" i="6"/>
  <c r="N76" i="6"/>
  <c r="O76" i="6" s="1"/>
  <c r="M76" i="6"/>
  <c r="N75" i="6"/>
  <c r="M75" i="6"/>
  <c r="O75" i="6" s="1"/>
  <c r="N74" i="6"/>
  <c r="M74" i="6"/>
  <c r="O74" i="6" s="1"/>
  <c r="O73" i="6"/>
  <c r="N73" i="6"/>
  <c r="M73" i="6"/>
  <c r="N72" i="6"/>
  <c r="M72" i="6"/>
  <c r="N71" i="6"/>
  <c r="M71" i="6"/>
  <c r="O71" i="6" s="1"/>
  <c r="N70" i="6"/>
  <c r="O70" i="6" s="1"/>
  <c r="M70" i="6"/>
  <c r="N69" i="6"/>
  <c r="N81" i="6" s="1"/>
  <c r="M69" i="6"/>
  <c r="P68" i="6"/>
  <c r="N67" i="6"/>
  <c r="M67" i="6"/>
  <c r="N66" i="6"/>
  <c r="M66" i="6"/>
  <c r="O66" i="6" s="1"/>
  <c r="N65" i="6"/>
  <c r="M65" i="6"/>
  <c r="N64" i="6"/>
  <c r="M64" i="6"/>
  <c r="N63" i="6"/>
  <c r="M63" i="6"/>
  <c r="O63" i="6" s="1"/>
  <c r="N62" i="6"/>
  <c r="M62" i="6"/>
  <c r="N61" i="6"/>
  <c r="M61" i="6"/>
  <c r="N60" i="6"/>
  <c r="M60" i="6"/>
  <c r="N59" i="6"/>
  <c r="M59" i="6"/>
  <c r="O59" i="6" s="1"/>
  <c r="N58" i="6"/>
  <c r="M58" i="6"/>
  <c r="O58" i="6" s="1"/>
  <c r="O57" i="6"/>
  <c r="N57" i="6"/>
  <c r="M57" i="6"/>
  <c r="N56" i="6"/>
  <c r="N68" i="6" s="1"/>
  <c r="M56" i="6"/>
  <c r="P55" i="6"/>
  <c r="N54" i="6"/>
  <c r="O54" i="6" s="1"/>
  <c r="M54" i="6"/>
  <c r="N53" i="6"/>
  <c r="O53" i="6" s="1"/>
  <c r="M53" i="6"/>
  <c r="N52" i="6"/>
  <c r="O52" i="6" s="1"/>
  <c r="M52" i="6"/>
  <c r="N51" i="6"/>
  <c r="O51" i="6" s="1"/>
  <c r="M51" i="6"/>
  <c r="N50" i="6"/>
  <c r="O50" i="6" s="1"/>
  <c r="M50" i="6"/>
  <c r="N49" i="6"/>
  <c r="M49" i="6"/>
  <c r="O49" i="6" s="1"/>
  <c r="N48" i="6"/>
  <c r="M48" i="6"/>
  <c r="O48" i="6" s="1"/>
  <c r="O47" i="6"/>
  <c r="N47" i="6"/>
  <c r="M47" i="6"/>
  <c r="N46" i="6"/>
  <c r="O46" i="6" s="1"/>
  <c r="M46" i="6"/>
  <c r="N45" i="6"/>
  <c r="M45" i="6"/>
  <c r="O45" i="6" s="1"/>
  <c r="N44" i="6"/>
  <c r="O44" i="6" s="1"/>
  <c r="M44" i="6"/>
  <c r="N43" i="6"/>
  <c r="N55" i="6" s="1"/>
  <c r="M43" i="6"/>
  <c r="P42" i="6"/>
  <c r="N41" i="6"/>
  <c r="M41" i="6"/>
  <c r="N40" i="6"/>
  <c r="M40" i="6"/>
  <c r="O40" i="6" s="1"/>
  <c r="N39" i="6"/>
  <c r="M39" i="6"/>
  <c r="N38" i="6"/>
  <c r="M38" i="6"/>
  <c r="N37" i="6"/>
  <c r="M37" i="6"/>
  <c r="O37" i="6" s="1"/>
  <c r="N36" i="6"/>
  <c r="M36" i="6"/>
  <c r="S35" i="6"/>
  <c r="N35" i="6"/>
  <c r="O35" i="6" s="1"/>
  <c r="M35" i="6"/>
  <c r="N34" i="6"/>
  <c r="M34" i="6"/>
  <c r="N33" i="6"/>
  <c r="O33" i="6" s="1"/>
  <c r="M33" i="6"/>
  <c r="N32" i="6"/>
  <c r="M32" i="6"/>
  <c r="O32" i="6" s="1"/>
  <c r="N31" i="6"/>
  <c r="M31" i="6"/>
  <c r="O31" i="6" s="1"/>
  <c r="N30" i="6"/>
  <c r="N42" i="6" s="1"/>
  <c r="M30" i="6"/>
  <c r="P29" i="6"/>
  <c r="N28" i="6"/>
  <c r="M28" i="6"/>
  <c r="S27" i="6"/>
  <c r="N27" i="6"/>
  <c r="M27" i="6"/>
  <c r="O27" i="6" s="1"/>
  <c r="N26" i="6"/>
  <c r="M26" i="6"/>
  <c r="N25" i="6"/>
  <c r="O25" i="6" s="1"/>
  <c r="M25" i="6"/>
  <c r="N24" i="6"/>
  <c r="O24" i="6" s="1"/>
  <c r="M24" i="6"/>
  <c r="N23" i="6"/>
  <c r="O23" i="6" s="1"/>
  <c r="M23" i="6"/>
  <c r="N22" i="6"/>
  <c r="M22" i="6"/>
  <c r="O22" i="6" s="1"/>
  <c r="O21" i="6"/>
  <c r="N21" i="6"/>
  <c r="M21" i="6"/>
  <c r="N20" i="6"/>
  <c r="O20" i="6" s="1"/>
  <c r="M20" i="6"/>
  <c r="N19" i="6"/>
  <c r="M19" i="6"/>
  <c r="O19" i="6" s="1"/>
  <c r="N18" i="6"/>
  <c r="O18" i="6" s="1"/>
  <c r="M18" i="6"/>
  <c r="S17" i="6"/>
  <c r="N17" i="6"/>
  <c r="N29" i="6" s="1"/>
  <c r="M17" i="6"/>
  <c r="R16" i="6"/>
  <c r="P16" i="6"/>
  <c r="C16" i="6"/>
  <c r="N15" i="6"/>
  <c r="M15" i="6"/>
  <c r="N14" i="6"/>
  <c r="O14" i="6" s="1"/>
  <c r="M14" i="6"/>
  <c r="N13" i="6"/>
  <c r="O13" i="6" s="1"/>
  <c r="M13" i="6"/>
  <c r="N12" i="6"/>
  <c r="O12" i="6" s="1"/>
  <c r="M12" i="6"/>
  <c r="N11" i="6"/>
  <c r="M11" i="6"/>
  <c r="O10" i="6"/>
  <c r="N10" i="6"/>
  <c r="M10" i="6"/>
  <c r="N9" i="6"/>
  <c r="M9" i="6"/>
  <c r="N8" i="6"/>
  <c r="O8" i="6" s="1"/>
  <c r="M8" i="6"/>
  <c r="O7" i="6"/>
  <c r="N7" i="6"/>
  <c r="M7" i="6"/>
  <c r="O6" i="6"/>
  <c r="N6" i="6"/>
  <c r="M6" i="6"/>
  <c r="N5" i="6"/>
  <c r="O5" i="6" s="1"/>
  <c r="M5" i="6"/>
  <c r="N4" i="6"/>
  <c r="M4" i="6"/>
  <c r="O4" i="6" s="1"/>
  <c r="E86" i="5"/>
  <c r="E85" i="5"/>
  <c r="E84" i="5"/>
  <c r="E83" i="5"/>
  <c r="C83" i="5"/>
  <c r="E82" i="5"/>
  <c r="C82" i="5"/>
  <c r="E81" i="5"/>
  <c r="C81" i="5"/>
  <c r="H10" i="2"/>
  <c r="G10" i="2"/>
  <c r="F10" i="2"/>
  <c r="E10" i="2"/>
  <c r="D10" i="2"/>
  <c r="C10" i="2"/>
  <c r="J9" i="2"/>
  <c r="J8" i="2"/>
  <c r="J7" i="2"/>
  <c r="J6" i="2"/>
  <c r="J5" i="2"/>
  <c r="J4" i="2"/>
  <c r="J3" i="2"/>
  <c r="D153" i="1"/>
  <c r="C153" i="1"/>
  <c r="B153" i="1"/>
  <c r="D152" i="1"/>
  <c r="C152" i="1"/>
  <c r="B152" i="1"/>
  <c r="M81" i="6" l="1"/>
  <c r="Q81" i="6" s="1"/>
  <c r="O72" i="6"/>
  <c r="O79" i="6"/>
  <c r="O62" i="6"/>
  <c r="M68" i="6"/>
  <c r="O68" i="6" s="1"/>
  <c r="O60" i="6"/>
  <c r="O61" i="6"/>
  <c r="O65" i="6"/>
  <c r="M55" i="6"/>
  <c r="O55" i="6" s="1"/>
  <c r="O39" i="6"/>
  <c r="M42" i="6"/>
  <c r="O34" i="6"/>
  <c r="O26" i="6"/>
  <c r="M29" i="6"/>
  <c r="Q29" i="6" s="1"/>
  <c r="O29" i="6"/>
  <c r="O17" i="6"/>
  <c r="M16" i="6"/>
  <c r="Q16" i="6" s="1"/>
  <c r="O11" i="6"/>
  <c r="O42" i="6"/>
  <c r="Q68" i="6"/>
  <c r="Q42" i="6"/>
  <c r="O43" i="6"/>
  <c r="O69" i="6"/>
  <c r="O30" i="6"/>
  <c r="O56" i="6"/>
  <c r="N16" i="6"/>
  <c r="O81" i="6" l="1"/>
  <c r="Q55" i="6"/>
  <c r="Q84" i="6"/>
  <c r="O16" i="6"/>
  <c r="O84" i="6" l="1"/>
</calcChain>
</file>

<file path=xl/comments1.xml><?xml version="1.0" encoding="utf-8"?>
<comments xmlns="http://schemas.openxmlformats.org/spreadsheetml/2006/main">
  <authors>
    <author/>
  </authors>
  <commentList>
    <comment ref="I2" authorId="0">
      <text>
        <r>
          <rPr>
            <sz val="11"/>
            <color theme="1"/>
            <rFont val="Calibri"/>
            <scheme val="minor"/>
          </rPr>
          <t xml:space="preserve"> ====== ID#AAAA3shdFf0 Thuany Matias (2023-08-10 15:12:46) Where the IDMT for each day were added (Mon, Tue, Wed, Thu, Fri) and divided by 5, right after caught this value, adding the 4 weeks and dividing by 4</t>
        </r>
      </text>
    </comment>
    <comment ref="O2" authorId="0">
      <text>
        <r>
          <rPr>
            <sz val="11"/>
            <color theme="1"/>
            <rFont val="Calibri"/>
            <scheme val="minor"/>
          </rPr>
          <t xml:space="preserve"> ====== ID#AAAA8S6-SbM Thuany Matias (2023-10-24 23:01:46) Sum of the IDMT of the 4 weeks and then divided by 4</t>
        </r>
      </text>
    </comment>
  </commentList>
  <extLst>
    <ext xmlns:r="http://schemas.openxmlformats.org/officeDocument/2006/relationships" uri="GoogleSheetsCustomDataVersion2">
      <go:sheetsCustomData xmlns:go="http://customooxmlschemas.google.com/" r:id="rId1" roundtripDataSignature="AMtx7mhsc+KcmM6o8gahNF04DPXabrrBew=="/>
    </ext>
  </extLst>
</comments>
</file>

<file path=xl/sharedStrings.xml><?xml version="1.0" encoding="utf-8"?>
<sst xmlns="http://schemas.openxmlformats.org/spreadsheetml/2006/main" count="1361" uniqueCount="455">
  <si>
    <t>0,1-10%</t>
  </si>
  <si>
    <t>10-20%</t>
  </si>
  <si>
    <t>20-30%</t>
  </si>
  <si>
    <t>40-50%</t>
  </si>
  <si>
    <t>50-60%</t>
  </si>
  <si>
    <t>70-80%</t>
  </si>
  <si>
    <t>80-90%</t>
  </si>
  <si>
    <t>90-100%</t>
  </si>
  <si>
    <t>&gt;100%</t>
  </si>
  <si>
    <t>TOTAL</t>
  </si>
  <si>
    <t>RI 1</t>
  </si>
  <si>
    <t>-</t>
  </si>
  <si>
    <t>RI 2</t>
  </si>
  <si>
    <t xml:space="preserve">   </t>
  </si>
  <si>
    <t>DISSULFOTON</t>
  </si>
  <si>
    <t>Active ingredients</t>
  </si>
  <si>
    <t>IR 1</t>
  </si>
  <si>
    <t>IR 2</t>
  </si>
  <si>
    <t>IR 3</t>
  </si>
  <si>
    <t>IR 4</t>
  </si>
  <si>
    <t>IR 5</t>
  </si>
  <si>
    <t>IR 6</t>
  </si>
  <si>
    <t>Cereals</t>
  </si>
  <si>
    <t>IFRN CM</t>
  </si>
  <si>
    <t>Meat and chicken</t>
  </si>
  <si>
    <t>IFRN CENTRAL</t>
  </si>
  <si>
    <t>Legumes</t>
  </si>
  <si>
    <t>IFRN CN</t>
  </si>
  <si>
    <t>Fruits</t>
  </si>
  <si>
    <t xml:space="preserve">RU CENTRAL </t>
  </si>
  <si>
    <t>Leafy greens</t>
  </si>
  <si>
    <t>RU SC</t>
  </si>
  <si>
    <t>Vegetables</t>
  </si>
  <si>
    <t>RU EAJ</t>
  </si>
  <si>
    <t>Sugar</t>
  </si>
  <si>
    <t>Active Ingredients</t>
  </si>
  <si>
    <t>Meat and poultry</t>
  </si>
  <si>
    <t xml:space="preserve">Legumes </t>
  </si>
  <si>
    <t xml:space="preserve">Vegetables </t>
  </si>
  <si>
    <t>Pineapple</t>
  </si>
  <si>
    <t>Lettuce</t>
  </si>
  <si>
    <t>Garlic</t>
  </si>
  <si>
    <t>Rice</t>
  </si>
  <si>
    <t>Banana</t>
  </si>
  <si>
    <t>Potato</t>
  </si>
  <si>
    <t>Tomato</t>
  </si>
  <si>
    <t>Bell pepper</t>
  </si>
  <si>
    <t xml:space="preserve">Onion </t>
  </si>
  <si>
    <t>Carrot</t>
  </si>
  <si>
    <t>Pumpkin</t>
  </si>
  <si>
    <t xml:space="preserve">Bean </t>
  </si>
  <si>
    <t>Chicken</t>
  </si>
  <si>
    <t>Beef</t>
  </si>
  <si>
    <t xml:space="preserve">Milk </t>
  </si>
  <si>
    <t>Ketchup</t>
  </si>
  <si>
    <t>Wheat</t>
  </si>
  <si>
    <t>Soy sauce</t>
  </si>
  <si>
    <t>Sour cream</t>
  </si>
  <si>
    <t xml:space="preserve">Straw potatoes </t>
  </si>
  <si>
    <t>DADOS ATUALIZADOS: 05/05/23</t>
  </si>
  <si>
    <t>19x</t>
  </si>
  <si>
    <t>16x</t>
  </si>
  <si>
    <t>23x</t>
  </si>
  <si>
    <t>17x</t>
  </si>
  <si>
    <t>22x</t>
  </si>
  <si>
    <t>35x</t>
  </si>
  <si>
    <t>18x</t>
  </si>
  <si>
    <t>25x</t>
  </si>
  <si>
    <t>Boscalida</t>
  </si>
  <si>
    <t>carbendazim</t>
  </si>
  <si>
    <t>12x</t>
  </si>
  <si>
    <t>24x</t>
  </si>
  <si>
    <t>26x</t>
  </si>
  <si>
    <t>14x</t>
  </si>
  <si>
    <t>Ciprodinil</t>
  </si>
  <si>
    <t>30x</t>
  </si>
  <si>
    <t>10x</t>
  </si>
  <si>
    <t>13x</t>
  </si>
  <si>
    <t>31x</t>
  </si>
  <si>
    <t>Etofenproxi</t>
  </si>
  <si>
    <t>27x</t>
  </si>
  <si>
    <t>20x</t>
  </si>
  <si>
    <t>Fluazinam</t>
  </si>
  <si>
    <t>Fludioxonil</t>
  </si>
  <si>
    <t>21x</t>
  </si>
  <si>
    <t>15x</t>
  </si>
  <si>
    <t>Flutriafol</t>
  </si>
  <si>
    <t>37x</t>
  </si>
  <si>
    <t>11x</t>
  </si>
  <si>
    <t>Paraquat</t>
  </si>
  <si>
    <t>Saflufenacil</t>
  </si>
  <si>
    <t>Spinosad</t>
  </si>
  <si>
    <t>Sulfoxaflor</t>
  </si>
  <si>
    <t>40x</t>
  </si>
  <si>
    <t>FOX</t>
  </si>
  <si>
    <t>30-40%</t>
  </si>
  <si>
    <t>Log P</t>
  </si>
  <si>
    <t>PubChem</t>
  </si>
  <si>
    <t>-0.8</t>
  </si>
  <si>
    <t>PUbChem</t>
  </si>
  <si>
    <t>2.96</t>
  </si>
  <si>
    <t>1.52</t>
  </si>
  <si>
    <t>-1.9</t>
  </si>
  <si>
    <t>0.7</t>
  </si>
  <si>
    <t>6.60</t>
  </si>
  <si>
    <t>2.90</t>
  </si>
  <si>
    <t>3.40</t>
  </si>
  <si>
    <t>-4.5</t>
  </si>
  <si>
    <t>0.3</t>
  </si>
  <si>
    <t>2.55</t>
  </si>
  <si>
    <t>-6.28</t>
  </si>
  <si>
    <t>PPDB</t>
  </si>
  <si>
    <t>-0.1</t>
  </si>
  <si>
    <t>2.32</t>
  </si>
  <si>
    <t>0.6</t>
  </si>
  <si>
    <t>-4.2</t>
  </si>
  <si>
    <t>5.20</t>
  </si>
  <si>
    <t>4.25</t>
  </si>
  <si>
    <t>5.34</t>
  </si>
  <si>
    <t>Aldrin</t>
  </si>
  <si>
    <t>Dieldrin</t>
  </si>
  <si>
    <t>DDT</t>
  </si>
  <si>
    <t>6.91</t>
  </si>
  <si>
    <t>Endrin</t>
  </si>
  <si>
    <t>Haloxifop</t>
  </si>
  <si>
    <t>X</t>
  </si>
  <si>
    <t>Terbufós</t>
  </si>
  <si>
    <t>RI3</t>
  </si>
  <si>
    <t>RI4</t>
  </si>
  <si>
    <t>RI5</t>
  </si>
  <si>
    <t>RI6</t>
  </si>
  <si>
    <t>FLUTRIAFOL</t>
  </si>
  <si>
    <t>LINDANO</t>
  </si>
  <si>
    <t>METAFLUMIZONE</t>
  </si>
  <si>
    <t>PARAQUAT</t>
  </si>
  <si>
    <t>TABLE 1. Percentage of Acceptable Daily Intake (ADI) of active ingredients possibly present in foods offered on the menus of restaurants and federal institutes in RN-Brazil</t>
  </si>
  <si>
    <t>ADI RANGES</t>
  </si>
  <si>
    <t>LOCAL</t>
  </si>
  <si>
    <t>Average</t>
  </si>
  <si>
    <t>SD</t>
  </si>
  <si>
    <t>Restaurants</t>
  </si>
  <si>
    <t>Number of active ingredients of pesticides permitted for use*</t>
  </si>
  <si>
    <t>Number of foods exposed</t>
  </si>
  <si>
    <t>Factor/indicator</t>
  </si>
  <si>
    <t>Active ingredient</t>
  </si>
  <si>
    <t>Foods</t>
  </si>
  <si>
    <t>AI</t>
  </si>
  <si>
    <t>Pineapple, Zucchini, Chard, Lettuce, Garlic, Banana, Potato, Sweet potato, Beetroot, Onion, Chives, Carrot, Chayote, Cilantro, Kale, Pumpkin, Cucumber, Pepper, Cabbage, Arugula, Tomato, Rice, Parsley, Wheat flour, Raisins, Sugar, Green beans, Canned corn, Tomato sauce, Tomato paste, Ketchup, Straw potatoes, Soy sauce, Meat, Poultry, Eggs, Milk, Meiosis, Butter, Cream, Acerola pulp, Cashew pulp, Grape pulp, Guava pulp.</t>
  </si>
  <si>
    <t>Pineapple, Potato, Tomato, Rice, Beans, Ketchup, Meat, Poultry, Eggs, Milk, Mayonnaise, Acerola pulp, Grape pulp.</t>
  </si>
  <si>
    <t>Abamectin,Carbosulfan,Cyhalothrin,Chlorotalonil,Diuron,Fipronil,Fluopyram,Flusilazole,Indaziflam,Iprodione,Metiram,Pirimifos-Methyl,Tebupirinphos.</t>
  </si>
  <si>
    <t>Potato, Rice, Beans, Ketchup, Meat, Poultry, Grape pulp.</t>
  </si>
  <si>
    <t>Captana, Famoxadone.Captana, Famoxadone.</t>
  </si>
  <si>
    <t>Tomato, Grape pulp.</t>
  </si>
  <si>
    <t>Bifenthrin, Linuron.</t>
  </si>
  <si>
    <t>Sweet potato, Meat.</t>
  </si>
  <si>
    <t>Propineb.</t>
  </si>
  <si>
    <t>Grape pulp.</t>
  </si>
  <si>
    <t>DDT,Endrin,Fluazifop-p-butyl.</t>
  </si>
  <si>
    <t>Beans, Meat, Poultry.</t>
  </si>
  <si>
    <t>Aldrin and Dieldrin, Carbosulfan, Cymoxanil, Cyproconazole, Chlordane, Dimethoate, Halohyfop, Heptachlor, Triazophos.</t>
  </si>
  <si>
    <t>Rice, Ketchup, Meat, Poultry, Grape pulp.</t>
  </si>
  <si>
    <t>Pineapple, Zucchini, Sweet potato, Potato, Beetroot, Onion, Carrot, Chayote, Pumpkin, Cabbage, Tomato, Rice, Beans, Cassava flour, Corn flakes, Coconut milk, Pasta, Acerola (pulp), Cashew (pulp), Guava (pulp), Grape (pulp), Tomato sauce, Canned corn, Potato sticks, Sugar, Meat, Poultry, Milk, Cream, Mayonnaise, Egg</t>
  </si>
  <si>
    <t>Potato, Tomato, Rice, Beans, Pasta, Acerola (pulp), Grape (pulp), Meat, Poultry, Milk, Mayonnaise, Eggs</t>
  </si>
  <si>
    <t>Fipronil, Tebupyrinphos, Carbosulfan, Chlorpyrifos-Methyl, Cypermethrins (all isomers), Fluazinam, Abamectin, Diuron, Indaziflam, Cyhalothrin (includes lambda-cyhalothrin), Fluopyram, Flusilazole</t>
  </si>
  <si>
    <t>Potato, Rice, Beans, Pasta, Acerola (pulp), Grape (pulp), Meat, Poultry</t>
  </si>
  <si>
    <t>Famoxadone</t>
  </si>
  <si>
    <t>Linuron, Disulfoton, Bifenthrin</t>
  </si>
  <si>
    <t>Sweet Potato, Pasta, Meat</t>
  </si>
  <si>
    <t>Etiprole, Abamectin, Propineb</t>
  </si>
  <si>
    <t>Rice, Corn flakes, Grape (pulp)</t>
  </si>
  <si>
    <t>Fluazifop-p-butyl</t>
  </si>
  <si>
    <t>Beans</t>
  </si>
  <si>
    <t>Beans, Acerola (pulp), Meat, Poultry</t>
  </si>
  <si>
    <t>Buprofezin, methomyl, DDT, Endrin</t>
  </si>
  <si>
    <t>Abamectin, Carbosulfan, Carbaryl, Dichlorvos, Malathion, Cymoxanil, Aldrin and Dieldrin, Haloxyfop, Heptachlor, Chlordane</t>
  </si>
  <si>
    <t>Potato, Rice, Beans, Pasta, Grape (pulp), Meat, Poultry</t>
  </si>
  <si>
    <t>BETA-CYPERMETHRIN, BIFENTRIN, BOSCALIDE, BUPROFEZIN, CAPTAN, CARBARYL, CYPERMETHRINS, CLETODIM, DELTAMETHRINE, PARAQUATE, DIFENOCONAZOLE, DIMETOMORPH, DIUROM, SPINETORAM, SPIROMESIPHEN, ETEPHON, PHENPYROXIMATATE, FLUDIOXONIL, FLUPYRADIFURONE, FLUTRIAFOL, FLUXAPYROXAD, IMIDACLOPRID, LAMBDA-CYALOTHRINE, MANDIOPROPAMIDE, METIRAM, PYRACLOSTROBIN, SULFENTRAZONE, TE BUCONAZOLE,TEFLUBENZUROM,TIABENDAZOLE,THIAMETHOXAM,THIOPHANATE-METHYLIC, TRIADIMEFON,TRIFLOXISTROBIN,ACETAMIPRID,AZOXYSTROBIN,CYANTRANILIPROLE,CYAZOFAMIDE,CYMOXANIL,CYPRODINIL,CL OROTHALONIL,DITHIOCARBAMATES,ETOPHENPROXI,FAMOXADONE,FENAMIDONE,FENOXAPROPE-P-ETHYLIC,FLUASIFOPE-P-BUTYLIC,FLUAZINAM,FLUOPICOLIDE,INDOXACARB,IPRODIONA,ISOFETAMIDE,MALTHIONE,MANCOZEB,METAFLUMIZONE,METALAXIL-M,PI METROZINE,PIRIMICARB,PROCYMIDONE,PROPAMOCARB, QUINTOZENE,THIACLOPRIDE,AMETRINE,PHENAMIFHOS,GLUFOSINATE,PROPICONAZOLE,TETRACONAZOLE,TRIADIMENOL,LINUROM,ACIBENZOLAR-S-METHYLIC,ABAMECTIN,ACEPHATE,ACETATE FENTINE, ANILAZINE, BROMUCONAZOLE, CADUSAPHOS, CARBOSULPHAN, CYROMAZINE, CHLORPIRIPHOS, DIAFENTIUROM, DIQUATE DIBROMIDE, ETOPROPHOS, FIPRONIL, FLUENSULFONE, FLUOPYRAM, GAMMA-CYALOTHRINE, DEHYDROXIDE FENTIN, METHOMYL, METRIBUZIM, MICLOBUTANIL, PYROXASULFONE, PROFENOPHOS, PROPINEB, TEBUPIRINFHOS, TIFLUZAMIDE, TRIAZOPHOS, TRIFLUMUROM, PYRIPROXYPHEM, FOSTIAZATE, PYRIMETHANIL, CYPROCONAZOLE, FENARIMOL, FORMETANATE, PYRAZOPHOS, TRIFORINE, CLOFENT ZINA,CHLORFENAPIR,SPIRODICLOFEN,PHENPROPATHRIN,IMAZALIL,PICOXISTROBIN, CHLORFLUAZUROM, TEBUFENOZIDE, AZOCYCLOTINE, BENALAXIL, BENTIAVALICARB ISOPROPYLIC,CYFLUTHRIN,DIFLUBENZUROM,DINOTEFURAN,ESFENVALERATE,SPINOSAD,ETOXAZOLE,PHENTOATE,FLAZASULFUROM,FLUFENOXUROM,IPROVALICARB,LUFENUROM,METHIOCARB,NAPROPAMIDE,NOVALUROM,PENTIOPYRAD,PYRIDABEM,PROPARGYTE,SULFOXAFLOR,TRI FLURALIN,ZETA-CYPERMETHRIN,2, 4D, ALPHA-CYPERMETHRIN, AZINSULFUROM, BENTAZONE, BISPIRIBAC, CARBENDAZIM, CARBOXINE, CARFENTRAZONE-ETHYL, CIALOPHOPE-BUTYLIC, CLOMAZONE, ETIPROLE, ETHOXISULFUROM, IMAZAMOXI, IPCONAZOLE, METHOMINOSTROBIN, METSULFUROM-METHYLIC, PROPAQUIZAPH PE,SAFLUFENACIL,THIODICARB,BENZOATE EMAMECTIN,BENZOVINDIFLUPIR,BITERTANOL,BIXAFEM,DIMOXISTROBINE,EPOXYCONAZOLE,FLUMIOXAZINE,FLUQUINCONAZOLE,FOMESAFEM,HEXACONAZOLE,IMIBENCONAZOLE,METCONAZOLE,PENDIMETHALIN,PROTHIOCONAZOLE,TEPRALOXIDIM,ACETOCHLORO,ALDICARB,AMINOPYRALIDE,BI CYCLOPYRONE,CHLORMEQUAT,CLOTIANI DINA,CYHALOTHRIN,DICAMBA,FENBUCONAZOLE,PHENPROPYMORPH,FLONICAMIDE,MCPA,OXIDEMETON-METHYL,PINOXADEN,THIACLOPRID,TRINEXAPAC-ETHYL,ATRAZINE,PHENITROTHION,FLUBENDIAMIDE,METHOXYPHENOZIDE,PIRIMIPHOS-METHYL,TEMBOTRIONE,TERBUFOS,TOLIFLUANIDE,AMINOPYRALID,BIPHENAZATE,BUTOXIDE PIPERONIL,CYCLOXIDIM,CYFLUMETOPHEN,CHLORANTHRANILIPROL,CRESOXIM-METHYL,CYROMAZINE,DICLOBENIL,DIMETIPINE,DITIANON,ENDOSULFAN,FLUAZIFOP-P-BUTYL,FLUTOLANIL,PHORATE,GLUFOSINATE-AMMONIUM,HEXYTHIAZOX,IMIDACLOPRID,ISOPYRAZ AM,ISOXAFLUTOL,LINDANE,METAMIDOPHOS,NORFLURAZONE ,OXAMIL,PHENBUTATIN OXIDE,PENCONAZOLE,PIRIMIFOS-METHYL,PROCHLORAZ,DDT,FLUSILAZOLE,METHOPRENE,PINOXADENE,THIOXAZPHENE,ALDRIN AND DIELDRIN,DIAZINON,FLUOPYRAM,HALOXYFOP,HEPTACHLORINE</t>
  </si>
  <si>
    <t>PINEAPPLE, LETTUCE, POULTRY, RICE, BANANA, SWEET POTATO, POTATO, CASHEW, MEAT, CARROT, CHAYOTE, MANDIOCA FLOUR, WHEAT FLOUR, BEANS, GUAVA, SQUASH, MILK, PASTA, PAPAYA, TOMATO SAUCE, CABBAGE, TOMATO, CORN FLOUR</t>
  </si>
  <si>
    <t>2,4D,FENTHINE ACETATE,AZOXYSTROBINE,BIXAFEN,CARBARYL,CYPERMETRINS,CHLORDAN,DIQUATE DIBROMIDE,DIMETHOATE,SPIROMESIPHEN,FAMOXADONE,FENPROPIMORPH,FLUASIFOPE-P-BUTYLIC O,HYDROXIDE FENTIN, PIRIMIFOS-METHYLIC, METOMINOSTROBIN, PROPINEB, TETRACONAZOLE, TERBUFOS, TRIAZOPHOS</t>
  </si>
  <si>
    <t>LETTUCE, RICE, POULTRY, BANANA, MEAT, BEANS, PASTA, PAPAYA, TOMATO</t>
  </si>
  <si>
    <t>CARBOSULPHAN, CHLOROTHALONIL, FLUOPYRAM, OXIDEMETON-METHYL, CYHALOTHRINE, CHLORPYRIPHOS-METHYL, FLUOPYRAM, FLUSILAZOLE</t>
  </si>
  <si>
    <t>BIFENTRIN</t>
  </si>
  <si>
    <t>MEAT</t>
  </si>
  <si>
    <t>PASTA</t>
  </si>
  <si>
    <t>DDT,ENDRIN,ETHIPROLE</t>
  </si>
  <si>
    <t>RICE, POULTRY, MEAT</t>
  </si>
  <si>
    <t>RICE, POULTRY, MEAT, BEANS, PASTA</t>
  </si>
  <si>
    <t>ABAMECTIN, ALDRIN AND DIELDRIN, BUPROFEZIN, CARBARYL, CARBOSULPHAN, CHLORDAN, DICHLORVOS, FLUAZIFOPE-P-BUTYLIC, HALOXYFOP, HEPTACHLORINE, MALATHIUM</t>
  </si>
  <si>
    <t>2,4-D, ABAMECTIN, ACEPHATE, Acetamiprid,ACETAMIPRID,Fentine acetate,Acetochlor,Acibenzolar-s-methyl,Aldicarb,ALPHA-CYPERMETHRIN,AMETHRINE,Aminopyralid,Azylsulfuron,Azoxystrobin,Benalaxyl,Bentazone,Isopropyl Bentivalicarb,Emamectin benzoate ,Benzovindiflupyr,Beta-cypermethrin,Biciclopyrone,Bifenazate,Bifentrine,Bitertanol,Bixafem,Boscalid,Boscalid,Methyl bromide,Bromuconazole,Buprofezin,Butoxide piperonil,Cadusaphos,Captan,Carbaryl,Carbendazim,Carbosulfan,Carbosulfan,Carboxine,Carfentrazone-ethyl,Carpropamide,Casugamycin,Cyantraniliprole,Cyantraniliprole,Ciazofamide,Cyclosulfamuron,Cycloxidim,Ciflumetofen,Cyfluthrin,Cymoxanil,Cypermethrin,Cyproconazole,C iprodinil,cyromazine,cletodim, Clofentezine, Clomazone, Chlorantraniliprol, Chlordane, Chlorfenapyr, Chlorfluazurom, Chlormequat, Chlorotalonil, Chlorpyrifos, Chlorpyrifos-Methyl, Clothianidine, Cresoxim-Methyl, Cyromazine, DDT, Deltamethrin, Diafentiurom, Diazinon, Dibromide diquat, Dicamba, Dichlobenil, Dichloran, Paraquat dichloride, Dichlorvos, Difenoconazole, Diflubenzuron, Dimethypine, Dimethoate, Dimethomorph, Dimoxystrobin, Dinotefuran, Diquat, Dithianon, Dithiocarbamates, Endosulfan, Epoxiconazole, Esfenvalerate, Spinetoram, Spinosad, Spirodiclofen, Spiromesifen, Ethephon, Ethephon, Etiprol, Etiprole, Etofenprox, Etoprofos, Etoxazole, Ethoxysulfuron, Famoxadone, Fenamidone, Fenamiphos, Fenitrothion, Fenitrothion, Fenoxaprop-p-ethyl, Fenpyroximate, Fenpropathrin, Fenpropimorph, Fenvalerate, Fipronil, Flazassu lfurom,Flonicamid,Fluazifope-p-butyl,Fluazifop-p-butyl,Fluazinam,Flubendiamide,Fludioxonil,Fluensulfone,Flufenoxuron,Flumioxazine,Fluopicolide,Fluopyram,Fluopyram,Flupyradifurone,Flupyradifurone,Fluquinconazole,Flusilazole,Flutolanil,Flutriafo l,Fluxapyroxad,Folpete, Fomesafem,Phorate,Formethanate,Fosetyl,Phosphine,Fosthiazate,Furatiocarb,Gamma-cyhalothrin,Glyphosate,Glufosinate,Glufosinate-ammonium,Haloxyfop-p,Haloxyfop-p-methyl,Heptachlor,Hexithiazox,Hydroxide Fentin, Imazalil, Imazapique, Imibenconazole, Imidacloprid, Imidacloprid, Indaziflam, Indoxacarb, Iodosulfuron-methyl-sodium, Iprodione, Iprovalicarb, Isofetamid, Isopyrazam, Isoxafluthiol, Lambda-cyhalothrin, Lindane, Linuron, Lufenuron, Malathion, Mancozeb, Mandiopropamide, Methiocarb ,MCPA,Metaflumizone,Metalaxyl-M,Metamidophos,Metconazole,Metiram,Methomyl,Metominostrobin,Methoprene,Methoxyfenozide,Metsulfuron-methyl,Myclobutanil,Norflurazone,Novaluron,Oryzalin,Oxadiazone,Oxamyl,Oxydemeton-methyl,Fenbutatin oxide, Paraquat,Penconazole,Pendimentalin,Pentiopyrad,Permethrin,Picloram,Picoxystrobin,Pymetrozine,Pinoxaden,Pyraclostrobin,Pyrazosulfurom-ethyl,Pyridabem,Pyrimethanil,Pirimicarb,Pirimifos-methyl,Piriproxyfen,Pyroxasulfone,Procymidone,Prochloraz,Prohexadione Calcica,Profenofos,Profoxidim,Propamocarb,Propanil,Propargite,Propiconazole,Propineb,Prothioconazole,Quintozene,Quizalofope-p-ethyl,Saflufenacil,Spinosad,Sulfentrazone,Sulfosate,Sulfoxaflor,Tebuconazole,Tebufenozide,Teflubenzuron,Tembotrione,Terbufós,Tetraconazole,Ti abendazole, Thiaclopride,Thiacloprid,Thiamethoxam,Thiobencarb,Thiodicarb,Thiophanate-methyl,Thioxaphene,Tiram,Triadimefom,Triadimefon,Triadimenol,Triazophos,Tricyclazole,Trifloxystrobin,Triflumizole,Triflumurom,Trifluraline,Triforin,Zoxamide.</t>
  </si>
  <si>
    <t>Fentin acetate, Aldrin and Dieldrin, Azoxystrobin, Beta-cypermethrin, Bixafen, Boscalid, Buprofezin, Carbaryl, Cypermethrins, Clethodim, Chlordane, Chlorfluazurom, Chlorpyrifos, Deltamethrin, Diquat dibromide, Dimethoate, Etoprophos, Famoxadone, Fenamiphos, Fenpropathrin, Flubendiamide, Fluaziafope-p-butyl,Phorate,Formethanate,Gamma-cyhalothrin,Haloxyfop,Fentin hydroxide,Iprovalicarb,Metaflumizone,Methiocarb,Metomyl,Pymetrozine,Pyrazophos,Pirimicarb,Propineb,Teflubenzuron,Terbufos,Thiamethoxam,Triazophos,Zeta-cypermethrin.</t>
  </si>
  <si>
    <t>Fentin acetate, Ethoprophos, Famoxadone, Fenamiphos, Fentin hydroxide, Probineb, Dimethoate, Triazophos, Metominostrobin, Pirimiphos-methyl, Tetraconazole, Diquat dibromide, Fluazifop-p-butyl, Terbufos, 2,4D, Boscalid, Teflubenzuron, Cypermethrin (all isomers), Deltamethrin, Formetanate, Iprovalicarb, Metaflumizone, Pyrazophos, Zeta-cypermethrin, Bixafen, Carbaryl, Cypermethrins (including alpha- and zeta-cypermethrin), Chlordane, Flubendiamide, Phorate, Haloxyfop, Aldrin, Dieldrin</t>
  </si>
  <si>
    <t>Beta-cypermethrin, Bifenthrin, Boscalid, Buprofezin, Captan, Carbaryl, Cypermethrin (all isomers), Clethodim, Paraquat dichloride, Difenoconazole, Dimethomorph, Diuron, Spinetoram, Spiromesifen, Ethephon, Fenpyroximate, Fludioxonil, Flupyradifurone, Flutriafol, Fluxapyroxad, Imidacloprid, Lambda-cyhalothrin, Mandipropamid, Metiram, Pyraclostrobin, Sulfentrazone, Tebuconazole, Teflubenzuron, Triadimefon, Trifloxystrobin, Acetamiprid, Acibenzolar-s-methyl, Azoxystrobin, Cyantraniliprole, Cymoxanil, Chlorothalonil, Etofenprox, Famoxadone, Fenamidone, Formetanate, Indoxacarb, Novaluron, Pyrimethanil, Propamocarb, Kasugamycin, Linuron, Abamectin, Acephate, Anilazine, Benalaxyl, Isopropyl Benthiavalicarb, Bromuconazole, Cadusaphos, Carboxin, Carfentrazone-ethyl, Cypermethrin, Cyprodinil, Cyromazine, Clomazone, Chlorfenapyr, Chlorfluazurom, Chlorpyrifos, Deltamethrin, , Diquate dibromide, Dithiocarbamates, Fenoxaprope-p-ethyl, Fluazifope-p-butyl, Fluazinam, Flubendiamide, Fluensulfone, Flufenoxuron, Flumioxazine, Fluopicolide, Fluopyram, Gamma-cyhalothrin, Glufosinate, Iprovalicarb, Lufenurom, Mancozeb, Metaflumizone, Metalaxil-M, Metconazole, Metribuzim, Myclobutanil, Pendimethalin, Pymetrozine, Pirimicarb, Pyroxasulfone, Procymidone, Profenofos, Quintozene, Saflufenacil, Tetraconazole, Thiabendazole, Thiamethoxam, Tifluzamide, Thiophanate-methyl, Thiram, Triazophos, Triflumurom, Zeta-cypermethrin, Metamitrone, Phen acetate tine, Dichloran, Fenitrothion, Folpete, Fentin hydroxide, Iprodione, Ioxynyl octanoate, Oxadiazone, Propineb, Quizalofope-p-ethyl, Fosthiazate, Fenarimol, Pyrazofos, Triadimenol, Triforin, Fenpropathrin, Malathion, Permethrin, Pyriproxyfen, Tebufenozide, Alpha-cypermethrin, Azocyclotin, Carbosulfan, Cyfluthrin, Diflubenzuron, Dinotefuran, Esfenvalerate, Spinosad, Spirodiclofen, Ethoxazole, Phentoate, Flazasulfuron, Isofetamide, Methiocarb, Napropamide, Pyridaben, Propargite, Propiconazole, Sulfoxaflor, Trifluralin, 2,4D, Azinsulfurom, Bentazone, Bispiribaque, Cialofop-butyl, Cyproconazole, Ethoxysulfuron, Fipronil, Imazamoxi, Ipconazole, Metominostrobin, Metsulfurom-methyl, Picoxystrobin, Propaquizafop, Thiodicarb, Ametrine, Emamectin benzoate, Benzovindiflupyr, Bitertanol, Bixafem, Epoxiconazole, Fluquinconazole, Fomesafem, Haloxifope-p, Haloxyfop-p-methyl, Hexaconazole, Imibenconazole, Tepraloxydim, Acetochlor, Atrazine, Glyphosate, Methoxyfenozide, Pirimiphos-methyl, Prothioconazole, Terbufos, Tembotrione, Tolifluanid, Hexythiazoxy, Aldicarb, Aminopyralid, Bicyclopyrone, Chlormequat, Clothianidin, Cyhalothrin (includes lambda-cyhalothrin), Dicamba, Fenbuconazole, Fenpropimorph, Flonicamid, MCPA, Oxydemeton-methyl, Penthiopyrad, Pinoxaden, Trinexapac-ethyl, Kresoxim-methyl, Indaziflam, Fenthion, Fosetyl, Prohexadione calcium, Zoxamide, Bifenazate, Piperonyl butoxide, Cycloxydim, Cyflumetofen, Clofentezine, Dichlorvos, Dimethipine, Dithianon, Diquat, Endosulfan, Fenvarelate, Flonicamid, Flutolanil, Phorate, Glufosinate-Ammonium, Isopyrazam, Isoxaflutole, Lindane, Metomidophos, Norflurazone, Oxamyl, Fenbutatin Oxide, Paraquat, Penconazole, Penthiopyrad, Prochloraz, DDT, Diclobenil, Methoprene</t>
  </si>
  <si>
    <t>RICE, POULTRY, MEAT, BEANS, PASTA, PAPAYA</t>
  </si>
  <si>
    <t xml:space="preserve">2,4-D, ABAMECTIN, ACEPHATE, Acetamipride,ACETAMIPRID,Fentine acetate,Acetochlor,Acibenzolar-S-methyl,Acibenzolar-s-methyl,Aldicarb,Aldrin and Dieldrin,ALPHA-CYPERMETHRIN,AMETHRINE,Aminopyralid,AMITRAZ,Anilazine, ATRAZINE,AZINFOS-METHYL,Azinsulfuron,Azocyclotin,AZOXYSTROBIN,BENALAXYL,BENTAZONE,Bentiavalicarb isopropyl,Emamectin benzoate,Benzovindiflupyr,BETA-CYPERMETHRIN,Biciclopyrone,Bifenazate,BIFENTRIN,Bispiribaque,Bitertanol,BITERTANOL,BIXAFEM,Boscalid ,BOSCALIDE,BROMUCONAZOLE,BROMIDE IN METHYL, BUPROFEZIN, Piperonyl butoxide, CADUSAFOS, CAPTAN, CARBARYL, Carbendazim, CARBOSULFAN, Carbosulfan, CARBOXINE, Carfentrazone-ethyl, Kasugamycin, Cyalofop-butyl, Cyantraniliprole, Cyantraniliprole, CYAZOFAMIDE, Cycloxydim, Cyflumetofen, Cyflumethofen, CYFLUTHRIN, Cyfluthrin/beta- cyfluthrin,Cyhalothrin (includes lambda-cyhalothrin),CYHEXATIN,CYMOXANIL,CYPERMETHRIN,Cypermethrins (including alpha- and zeta-cypermethrin),CYPERMETHRINS (ALL ISOMERS),Cyproconazole,CYPROCONAZOLE,CYPRODINIL,CYROMAZINE,CLETODIM,Clofentezine,CLOMAZONE,Chlorantraniliprol,Chlordane,CHLORPHENAPYR,CHLORFLUAZUROM,Aviglycine hydrochloride,Cartape hydrochloride,Chlormequat,CHLOROTHALONIL,CHLORPYRIPHOS,Chlorpyrifos-Methyl, CHLOTHIANIDINE,CRESOXIM-METHYLIC,Cresoxim -Methyl,Cyromazine,DDT,Deltamethrin,DELTAMETHRINE,DIAFENTIUROM,Diazinon,DIAZINONE,DIQUATE DIBROMIDE,Dicamba,Diclobenyl,DICHLORAN,Dichloride paraquat Dichlorvos,DIFENOCONAZOLE,DIFLUBENZUROM,Dimethenamid-P,Dimethipine,Dimethoate,DIMETOMORPH,Dimetomorph,Dimoxystrobin,DINOCAPE,DINOTEFURAN,Dinotefuran,Diquat,DISULPHOTON,Ditianon,DYTHIANONE,Dithiocarbamates,DIUROM,DODINA,ENDOSULFAN,EPOXICONAZOLE ,ESFENVALERATE,ESP INETORAM,SPINOSAD,SPIRODICLOPHEN,SPIROMESIPHEN,Spirotetramate,ETEFOM,Ethephon,Etiprol,ETIPROLE,Etofenprox,ETOFENPROXI,ETOPROPHOS,ETOXAZOLE,ETOXYSULFUROM,FAMOXADONE,FENAMIDONE,FENAMIFOS,FENARIMOL,FENBUCONAZOLE,FENITROTION,FENI TROTIONA,Fenoxaprope-p-ethyl,FENPIROX Imate, Fenpropatrin, Fenpropymorph, Phenthoate, Fenvalerate, Fipronil, Flazasulfuron, Flonicamid, Fluasifop-p-butyl, Fluazifop-p-butyl, Fluazinam, Flubendiamide, Fludioxonil, Fluensulfone, Flufenoxuron, Flumioxazine, Fluopicolide, Fluopyram, Fluopyram, Flupyradifurone, Flupyradifuran ne,FLUQUINCONAZOLE,Flusilazole,Flutolanil,FLUTRIAFOL,Fluxapiroxad,FOLPETE,FOMESAFEM,Phorate,FORMETANATE,PHOSMETH,FOSTIAZATE,Gamma-cyhalothrin,Glufosinate,Glufosinate-Ammonium,Haloxyfope-p,HALOXIFOPE-P-METHYLIC,Haloxyfop,Heptachlor,HEX ACONAZOLE, Hexithiazox,HEXITIAZOXI,Hydroxide Fentin,Imazalil,Imazamoxi,IMIBENCONAZOLE,Imidacloprid,IMIDACLOPRID,Indaziflam,INDOXACARB,Ipconazole,IPRODIONA,IPROVALICARB,Isofetamide,ISOFETAMIDE,Isopyrazam,Isoxaflutol,ISOXAFLUTOL,LAMBDA-CYALOTHRINE,Lindane,LINUROM,LUFENUROM,MAL ACTIONA,Mancozeb,Mandipropamide,MCPA ,Mesotrione,METAFLUMIZONE,Metaflumizone,METALAXIL-M,METAMIDOPHOS,METAMITRONE,METCONAZOLE,METIDATHIONE,METHIOCARB,Metiram,Methomyl,METHOMINOSTROBIN,Methoprene,METHOXYPHENOZIDE,METRIBUZIM,Metsulfuron,methyl,MYCLOBUTANIL,Napropamide,Norflurazone,Novaluron,Novaluron,Ioxynil octanoate ,Orthosulfamuron,Oxadiazone,Oxamyl,Oxydemeton-Methyl,OXIDEMETON-METHYL,Oxide Fenbutatin,OXIFLUORPHEM,PACLOBUTRAZOLE,Paraquat,Penconazole,PENDIMETHALIN,Pentiopyrad,Permethrin,PERMETHRIN,PICOXISTROBIN,Pymetrozine,Pinoxaden,Pyraclostrobin,PIRACLOSTROBIN,PYRAZOPHOS,PYRIDABEM,PYRIMETHANIL,PIRIMICARB,PIRIMIFOS-METHYLIC,PI RIPROXIFEM,PIROXASULFONE,PROCYMIDONE,Prochloraz,Profenofos, PROFENOFÓS,PROPAMOCARB,Propaquizafop,Propargite,Propiconazole,Propineb,Prothioconazole,QUINTOZENE,QUIZALOFOPE-P- ETHYLIC,Saflufenacil,Spinetoram,spinosad,SULFENTRAZONE,SULFOXAFLOR,TEBUCONAZOLE,TEBUFENOZIDE,Tebupirinfos,TEFLUBENZUROM,Tembotrione,tepraloxidim,TERBUFOS,TETRACONAZOLE,TIABENDAZOLE,Thiacloprid,THIACLOPRIDE,THIAMETOXAM,Tifluzamide,TIODIC ARBE,THIOPHANATE-METHYLIC,THIOXAZFENE,TIRAM,TOLFENPIRAD, TRIADIMEFOM,Triadimenol,TRIADIMENOL,TRIAZOPHOS,TRIFLOXISTROBIN,TRIFLUMIZOLE,Triflumurom,TRIFLURALINE,TRIFORIN,ZETA-CYPERMETHRIN.
</t>
  </si>
  <si>
    <t>POULTRY, MEAT, PORK, CREAM (MILK), MAYONNAISE (EGGS), GRATED CHEESE (MILK), PINEAPPLE, CHARD, LETTUCE, GARLIC, POTATO, EGGPLANT, ONION, CHAYOTE, PASTRY, SQUASH, ORANGE, APPLE, MANIOC, GHERK, MELON, CORN, CUCUMBER, PEPPER, OKRA, CABBAGE, TOMATO, VEGETABLES, RICE, BEANS, CORN STARCH, MANDIOCA FLOUR, SAUCE AND EXTRACT (TOMATO), KETCHUP (TOMATO), SHOYO SAUCE (SOYBEAN), SOYBEAN SAUCE, MUSTARD, SUGAR, SOYBEAN OIL, PINEAPPLE (SWEET), BANANA (SWEET), GUAVA (SWEET), ACEROLA (PULP),MANGO (PULP),CASHEW (PULP),GRAPE (PULP).</t>
  </si>
  <si>
    <t>Azocyclotin, CARBARYL, CARBOSULFAN, Cyhalothrin (includes lambda-cyhalothrin), CYPERMETHRINS (ALL ISOMERS), DELTAMETHRIN, DIQUATE DIBROMIDE, PHENPROPYMORPH, Fluazifop-p-butyl, Fluazinam, Fluopyram, Flusilazole, Phorate, METOMINOSTRIBIN, TEFLUBENZURON, TERBUFOS, TOLFENPIRAD, FORMETHANATE, IPROVALICARB, METAFLUMIZONE, PYRAZOPHOS, ZETA-CYPERMETHRIN.</t>
  </si>
  <si>
    <t>POULTRY, MEAT, ORANGE, APPLE, RICE, BEANS, BANANA (SWEET), ACEROLA (PULP), GRAPE (PULP).</t>
  </si>
  <si>
    <t>Azocyclotin, CARBARYL, CARBOSULFAN, Cyhalothrin (includes lambda-cyhalothrin), CYPERMETHRINS (ALL ISOMERS), DIQUATE DIBROMIDE, PHENPROPYMORPH, Fluazifop-p-butyl, Fluazinam, Fluopyram, Flusilazole, Phorate, METHOMINOSTROBIN, TEFLUBENZURON, TERBUFOS, TOLFENPIRAD, FAMOXADONE.</t>
  </si>
  <si>
    <t>ABAMECTIN,AZOXYSTROBINE,Bifentrine, Fosetyl-AI.</t>
  </si>
  <si>
    <t>MEAT, POTATO, ORANGE, BANANA (SWEET)</t>
  </si>
  <si>
    <t>Fluopyram, Oxydemeton-Methyl.</t>
  </si>
  <si>
    <t>Poultry</t>
  </si>
  <si>
    <t>DDT, HEPTACHLORINE, PROPINEB.</t>
  </si>
  <si>
    <t>MEAT, SOYBEAN OIL, GRAPE (PULP).</t>
  </si>
  <si>
    <t>ETHIPROLE,METHOMYL.</t>
  </si>
  <si>
    <t>RICE, ACEROLA (PULP).</t>
  </si>
  <si>
    <t>ABAMECTIN.</t>
  </si>
  <si>
    <t>CARROT.</t>
  </si>
  <si>
    <t>ABAMECTIN, Aldrin and Dieldrin, BUPROFEZIN, CARBOFURAN, CARBOSULFAN, Chlordane, Endrin, Haloxyfop, Heptachlor, TRIFORINE, FLUASIFOP-P-BUTYL, CYMOXANIL.</t>
  </si>
  <si>
    <t>POULTRY, MEAT, MELON, ORANGE, BEANS, RICE, GRAPE (PULP).</t>
  </si>
  <si>
    <t>2,4-D,Acetamiprid,Acetochlor,Aldicarb,Aldrin and Dieldrin,Amitraz,Emamectin Benzoate,Bifenazate,Bifentrine,Bitertanol,Bixafen,Boscalid,Buprofezin,Carbaryl,Carbendazim,Cyantraniliprol,Ciflumetophen,Cyhalothrin (includes lambda-cyhalothrin), Cypermethrins (including alpha and zetacypermethrin),Cletodim,Clofentezine,Chlorantraniliprol,Chlordane,Chlorfenapyr,Chlormequat,Chlorotalonil,Chlorpyrifos-Methyl,Clothianidine,DDT,Deltamethrin,Diazinon,Dicamba,Diclobenil,Difenoconazole,Diflubenzuron,Dinotefuran,Ditianon,Dithiocarbamates,Endosulfan,Etiprol ,Etoprofos,Famoxadone ,Fenamiphos,Fenitrothion,Fenpyroximate,Fenpropim orfe,Fenvalerate,Flonicamid,Fluazifop-p-butyl,Flubendiamide,Fludioxonil,Fluensulfone,Flumioxazine,Fluopyram,Flupyradifurone,Flusilazole,Flutriafol,Fluxapyroxad,Phorate,Glufosinate-Ammonium,Heptachlor,Hexithiazox,Imidacloprid,Indoxacarb,Lufenu ron,MCPA,Methamidophos, Methomyl, Methoprene, Norflurazone, Novaluron, Oxamil, Oxidemeton-Methyl, Fenbutatin Oxide, Paraquat, Pentiopyrad, Pyraclostrobin, Prochloraz, Propargite, Sulfoxaflor, Terbufos, Thiaclopride, Butoxide Piperonil, Carbosulfan, Cycloxydim, Cyromazine, Dichlorvos, Dimethoate, Diquat, Fipronil, Haloxyfop, Penconazole, Permethrin, Quintozene, Tebuconazole, Teflubenzuron, Acephate, Acibenzolar-S-methyl, Bentazone, Bicyclopyrone, Cyfluthrin/beta-cyfluthrin, Cyproconazole, Cyprodinil, Chlorpyrifos, Kresoxim-Methyl, Dimethipine, Dimethomorph, Esfenvalerate, Spiromesifen, Etofenprox, Fenamidone, Fenbuconazole, Fenpropathrin, Flutolanil, Imazalil, Isoxaflutole, Lindane, Mandiopropamide, Pinoxadene, Pirimicarb, Pirimifos-Methyl, Profenofos, Propamocarb ,Spinosad,Tebufenozide,Thiabendazole,Thioxaphene,Triadimefon,Triadimenol,Trifloxystrobin,Aminopyralid,Azoxystrobin,Benzovindiflupyr,Spirodiclofen,Fenhexamide,Flufenoxuron,Isofetamid,Isopyrazam,Pyrimethanil,Triflumizole,Triforin,Fluasifope-p-butyl,Abamectin,At razine,Beta-cypermethrin ,Bromuconazole,Cadusafós,Captan,Carbosulfan,Carboxine,Carfentrazone-ethyl,Cyantraniliprole,Ciclaniliprole,Cymoxanil,Clodinafope,Clomazone,Chloransulam-methyl,Chlorfluazurom,Chromafenozide,Diafentiuron,Diquat dibromide,Dichloride paraquat,Diclosulam,Dimethenamide,Dimoxystrobin,Epoxiconazole,Diurom,Spinetoram,Spinosad,Etefom,Etiprole,Etofenproxi,Fenarimol,Fenitrothion,Fenoxaprope-p-ethyl,Fluazinam,Flupyradifurone,Fluquinconazole,Fomesafem,Gamma-cyhalothrin,Haloxyfope-p,Haloxifope- p-methyl,Imazapique,Imazapyr,Imazetapyr,Imidacloprid,Ipconazole,Iprodione,Isofetamide,Linurom,Mancozeb,Mesotrione,Metaflumizone,Metalaxyl-M,Metconazole,Metiram,Metominostrobin,M Ethoxyfenozide,Metribuzim,Miclobutanil,Oryzalin,Oxyfluorfen,Pendimethalin,Picoxystrobin,Pyridabem,Piriproxifen,Pyroxasulfone,Procymidone,Propaquizafop,Propiconazole,Prothioconazole,Saflufenacil,S-metolachlor,Sulfentrazone,Tepraloxidim,Tetraconazole,Thiacloprid,Thiamethoxam ,Thiodicarb,Tolifluanid,Triazophos, Triflumurom,Trifluralin,Zeta-cypermethrin,Acibenzolar-s-methyl,Alpha-cypermethrin,Anilazine,Azocyclotine,Benalaxyl,Bentiavalicarb isopropyl,Boscalid,Cyromazine,Dimetomorph,Ethoxazole,Fentoate,Flazasulfuron,Fluopicolide,Formethanate,Iprovalicarb,Malathion,Methiocarb,Milbemectin,Napropamide,Pymetrozine,Propineb,Thiophanate-methyl,Glyphosate,Prohexadione calcium,Indaziflam,Casugamycin,Dimethenamid -p ,Hydrochloride de cartape,Zoxamide,Cyhexatin,Metaflumizone,Oxathiapiproline,Quizalofope-p-ethyl,Quinomethionate,Imibenconazole,Ciazofamide,Hexithiazoxy,Fosthiazate,Metamitron,Dichloran,Fentine hydroxide,Octanoate ioxynil, Oxadiazone, Fosetyl, Flumiclorac-pentyl, Imazaquin, Methyl bromide, Dithianone, Folpet, Paclobutrazol, Aminopyralid, Imazapic, Metrafenone, Tebupyrinphos, Trinexapac-ethyl, Ethoxysulfuron, Hexaconazole, Pencycuron, Pyraflufen-ethyl, Azinsulfuron, Bispyribac, Cyalofop- butyl, Imazamoxi, Iodosulfuron-methyl-sodium, Metsulfuron-methyl, Orthosulfamuron, Penoxsulam, Picloram, Quinclorac, Pyrazophos, Amicarbazone, Halauxifen-methyl, Tembotrione, Cyflumetofen, Aviglycine hydrochloride, Dinocap, Phosmet, Methidathione, Acetate fentin, Tifluzamide</t>
  </si>
  <si>
    <t>Pineapple, Chard, Lettuce, Garlic, Banana, Sweet potato, Potato, Beetroot, Carrot, Onion, Coconut, Cauliflower, Kale, Chayote, Pea, Yam, Pumpkin, Orange, Apple, Cassava, Gherkin, Melon, Watermelon, Corn, Cucumber, Pepper, Cabbage, Tomato, Green beans, Rice, Beans, Cassava flour, Pasta, Acerola (pulp), Cashew (pulp), Guava (pulp), Mangaba (pulp), Mango (pulp), Grape (pulp), Soybean, Tomato paste, Tomato sauce, Ketchup, Soy sauce, Sugar, Oil, Margarine, Meat, Poultry, Pork, Milk, Cream, Butter, Mayonnaise, Mozzarella cheese, Sweet of milk</t>
  </si>
  <si>
    <t>Haloxyfop,Heptachlor,Fipronil,Fluazifop-p-butyl,Phorate,Novaluron,Buprofezin,Carbaryl,Deltamethrin,Famoxadone,Fenvalerate,Captan,Diafentiurom,Fenamifos,Propargite,Bixafem,Fluasifop-p-butyl,Cypermethrin (all isomers),Abamectin ,Deltamethrin,Formethanate,Iprovalicarb,Metaflumizone,Pyrazofos,Zeta-cypermethrin,Fludioxonil,Boscalid,Teflubenzuron,2,4-D,Diquat dibromide,Terbufós,Fentine acetate,Hydroxide Fentin,Metominostrobin,Tetraconazole,Carbosulfan,Propineb,Mandiopropamide,Chlorfluazurom,Dithiocarbamates,Mancozeb,Metiram,Chlorotalonil,Acephate,Bitertanol,Carbendazim,Diazinone,Azocyclotine,Fluopyram,Fluxapyroxad,Teflubenzuron,Tolfenpyrad,Cletodim,Linurom,Etoprof os,Spiromesifene,Cypermethrins</t>
  </si>
  <si>
    <t>Dulce de leche, Mozzarella cheese, Mayonnaise, Cream, Poultry, Meat, Tomato sauce, Tomato paste, Soy, Grape (pulp), Mango (pulp), Acerola (pulp), Pasta, Beans, Rice, Tomato, Cabbage, Pepper, Watermelon, Melon, Apple, Orange, Yam, Cauliflower, Carrot, Potato, Banana, Lettuce, Swiss chard, Pineapple</t>
  </si>
  <si>
    <t>Azoxystrobin, Spiromesifen, Fenpropimorph, Fipronil, Terbupyrinphos, Propiconazole, Propineb, Chlorothalonil, Dimethoate, Triazophos, Carbosulfan, Linuron, Chlorpyrifos-Methyl, Cypermethrins, Fluazinam, Diuron, Indaziflam, Haloxyfop-p-methyl, Bixafen, Chlordane, Cypermethrins (including alpha- and zeta-cypermethrin), Flubendiamide, Terbufos, Haloxyfop</t>
  </si>
  <si>
    <t>Pineapple, Chard, Banana, Potato, Orange, Melon, Pepper, Tomato, Rice, Cassava flour, Beans, Pasta, Acerola (pulp), Grape (pulp), Soy, Meat, Poultry, Milk</t>
  </si>
  <si>
    <t>Fludioxonil,Dimethoate,Linuron,Carbosulfan,Triazophos,Indoxacarb,Oxydemeton-Methyl</t>
  </si>
  <si>
    <t>Banana, Apple, Cassava, Mango (pulp), Tomato paste, Tomato sauce, Meat, Poultry</t>
  </si>
  <si>
    <t>Bifenthrin, Propineb, Disulfoton, Ethiprole, Imazalil, Linurom</t>
  </si>
  <si>
    <t>Meat, Grape (pulp), Pasta, Rice, Orange, Sweet potato</t>
  </si>
  <si>
    <t>Propineb, Heptachlor</t>
  </si>
  <si>
    <t>Pepper, Oil, Margarine</t>
  </si>
  <si>
    <t>Methomyl,Fluazifop-p-butyl</t>
  </si>
  <si>
    <t>Acerola (pulp), Beans</t>
  </si>
  <si>
    <t>Carbofuran,Buprofezin</t>
  </si>
  <si>
    <t>Orange, Beans</t>
  </si>
  <si>
    <t>Aldrin and Dieldrin,Chlordane,Endrin,Haloxyfop,Heptachlor,DDT,Cymoxanil,Carbaryl,Dichlorvos,Malathion,Abamectin,Carbosulfan,Diafentiurom,Linurom</t>
  </si>
  <si>
    <t>Meat, Poultry, Grape (pulp), Pasta, Beans, Rice, Pepper, Melon, Yam, Carrot</t>
  </si>
  <si>
    <t>ACETAMIPRID, ALPHA-CYPERMETHRIN, AMETHRINE, AZOXYSTROBIN, BETA-CYPERMETHRIN, BIFENTRIN, BOSCALIDE, BUPROFEZIN, CAPTANE, CARBARYL, CYPERMETHRINS (ALL ISOMERS), CYANTRANILIPROLE, CYAZOPHAMIDE, CYMOXANIL, CYPRODINIL, CLETODIM, CHLOROTHALONIL, PARAQUAT, DIFENOCONAZOLE, DIMETOMORPH ,DIUROM,DITHIOCARBAMATES,ETHOPHENPROXY,SPINETORAM,SPIROMESIPHEN,ETHEPHON,FAMOXADONE,FENAMIDONE,PHENYROXIMATATE,PHENOXAPROPE-P-ETHYLIC,FLUASIFOPE-P-BUTYLIC,FLUAZINAM,FLUDIOXONIL,FLUPYRADIFURONE,FLUTRIAFOL,FLUXAPIROX ADE, IMIDACLOPRIDE, LAMBDA-CYALOTHRINE, MANDIPROPAMIDE, METIRAM ,PIRACLOSTROBIN,TEBUCONAZOLE,THIOPHANATE-METHYL,TRIFLOXISTROBIN,FLUOPICOLIDE,INDOXACARB,IPRODIONA,ISOFETAMIDE,MALTHIONE,MANCOZEB,METAFLUMIZONE,METALAXYL-M,PIMETROZINE,PIRIMICARB,PROCYMIDONE,PROPAMOCARB,QUINTOZENE,TI ABENDAZOLE,THIACLOPRIDE,THIAMETOXAM,CHLORPYRIPHOS,INDAZIFLAM,PYRIMETHANIL ,PROPICONAZOLE,SAFLUFENACIL,TETRACONAZOLE,TRIADIMENOL,ACIBENZOLAR-S-METHYLIC,LINUROM,ETOPROPHOS,FENAMIFHOS,FLUENSULFONE,FLUFENOXUROM, AZOL, METOMIL, METRIBUZIM, MICLOBUTANIL, NOVALUROM ,PIROXASULFONE,PROFENOPHOS,TIFLUZAMIDE,TRIAZOPHOS,TRIFLUMUROM,ZETA-CYPERMETHRIN,ABAMECTIN,DIAFENTIUROM,PHENPROPATHRIN,METHIOCARB,PYRIDABEM,DIQUATE DIBROMIDE,METAMITRONE,FENTINE ACETATE,BROMUCONAZOLE,DICHLORANE,FENITROTHION ,FENTINE HYDROXIDE,YOXYNYL OCTANOATE ,OXADIAZONE,PROPINEB,QUIZALOFOPE-P-ETHYLIC,FOSTIAZATE,TRIFLURALINE,FENARIMOL,PYRAZOPHOS,TRIFORINE,AMITRAZ,AZOCYCLOTINE,CARBENDAZIM,CARBOSULFAN,CHLORPHENAPYR,CYHEXATINE,FLUOPYRAM,SULFOXAFLOR,,BENTIAVALICARB ISOPROPYLIC O, CASUGAMICIN, CYPROCONAZOLE, CYROMAZINE, DELTAMETRIN, SPINOSAD ,IMAZALIL,IMIBENCONAZOLE,PYRIPROXIFEM,QUINOMETHIONATE,TRIFLUMIZOLE,ACEPHATE,ANILAZINE,BENALAXYL,CYFLUTHIN,CHLORFLUAZUROM,DINOTEFURAN,ESFENVALERATE,SPIRODICLOPHENE,ETOXAZOLE,PHENTOATE,FLAZASSULFUROM,FLUBENDIAMIDE,PROPARGYTE,TEBUFENOZIDE ,BISPIRIBAC,CARBOXINE,CYALOFOPE-BUTYLIC,CLOMAZONE,ETIPROLE ,ETOXYSULFUROM,FIPRONIL,IMAZAMOXI,METOMINOSTROBIN,METSULFUROM-METHYLIC,PICOXYSTROBIN,PIRIMIFOS-METHYLIC,PROPAQUIZAFOPE,THIODICARB,EMAMECTIN BENZOATE,BENZOVINDIFLUPIR,BITERTANOL,DIMOXYTROBINE,EPOXICONAZOLE,FLUQUINCON AZOL,HALOXIFOPE-P,HALOXIFOPE-P-METHYLIC,HEXACONAZOLE,PENDIMETHALIN ,PROTHIOCONAZOLE,TEPRALOXIDIM,HEXYTHIAZOXY,2,4-D,ACETOCHLORO,ALDICARB,BICYCLOPYRONE,BIXAFEN,CHLOTHIANIDINE, CYALOTHRINE (INCLUDES LAMBDA-CYALOTHRINE),DICAMBA,DIFLUBENZURON,DIMETHOATE,FENBUCONAZOLE,FENPROPIMORPH,FLONICAMIDE,MCPA,OX IDEMETON-METHYL,TEBUPIRINFOS ,PINOXADEN,TRINEXAPAC-ETHYL,CRESOXIM-METHYLIC,AMINOPYRALIDE,BIFENAZATE,PIPERONYL BUTOXIDE,CYCLOXIDIM,CYFLUMETOPHEN,CYFLUTHrin/BETA-CYFLUTHRIN,CLOFENTEZINE,CHLORMEQUAT,CYROMAZINE,DICLOBENIL,DICLORVOS,DIMETHYPINE,DINOTEF URANUS,DITIANON,ENDOSULFAN,FENHEXAMIDE,FLUAZIFOP -P-BUTYL,FLUTOLANIL,PHORATE,GLUFOSINATE-AMMONIUM,ISOPYRAZAM,ISOXAFLUTOL,LINDANE,NORFLURAZONE,OXAMYL,PHENBUTHATIN OXIDE,PENCONAZOLE,PENTIORAD,PROCHLORAZ,TEFLUBENZURON,TERBUFOS,THIACLOPRIDE,TRIADIMEFON,BENTAZONE,DDT,MESO TRIONA,METAMIDOPHOS,METHOPRENE ,PINOXADENE,THIOXAZPHENE,ALDRIN AND DIELDRIN,DIAZINON</t>
  </si>
  <si>
    <t>PINEAPPLE, LETTUCE, RICE, ACEROLA (PULP), SUGAR, POULTRY, OLIVE OIL, BANANA, SWEET POTATOES, POTATOES, EGGPLANT, BEET, MEAT, PORK, CASHEW (PULP), ONION, CARROT, CHUCHU, SWEET MILK, FLOUR CASSAVA, WHEAT FLOUR, BEANS, GUAVIA (PULP), JERIMUM, ORANGE, MILK, COCONUT MILK, MAYONNAISE, MACAXEIRA, WATERMELON, EGG, MINAS CHEESE, MOSSORRELLA CHEESE, TOMATO, LENTILS</t>
  </si>
  <si>
    <t>AZOXYSTROBIN, ALDRIN AND DIELDRIN, FENTINE ACETATE, PIPERONYL BUTOXIDE, BUPROFEZIN, BOSCALIDE, CARBARYL, CYPERMETHRINS (ALL ISOMERS), CHLORPYRIPHOS-METHYL, CHLOROTHALONIL, DELTAMETHRINE, DIQUATE DIBROMIDE, DIMETHOATE, SPIROMESIPHEN, FAMOXADONE, FENAMIFÓS,FENVARELATO,FLUASIFOPE -P-BUTYLIC,HALOXYFOP,FIPRONIL,FLUAZINAM,FENTINE HYDROXIDE,METOMINOSTROBIN,NOVALURON,PROPINEB,PROPICONAZOLE,TETRACONAZOLE,TERBUFOS,TRIAZOPHOS,TEFLUBENZURON,TOLFENPIRAD,TEBUPIRINFOS</t>
  </si>
  <si>
    <t>PINEAPPLE, ACEROLA (PULP), LETTUCE, RICE, POULTRY, BANANA,  POTATO, MEAT, CARROT, SWEET MILK, BEANS, ORANGE, MILK, MAYONNAISE, EGGS, TOMATO</t>
  </si>
  <si>
    <t>BIXAFEN,CARBOSULPHAN,CYPERMETHRINS (INCLUDING ALPHA AND ZETACYPERMETRIN),CHLORDAN,FLUAZIFOP-P-BUTYL,FOSETIL AI,PHORATE,FLUBENDIAMIDE,LINUROM,TERBUFOS</t>
  </si>
  <si>
    <t>RICE, POULTRY, BANANA, POTATOES, MEAT, BEANS, ORANGE</t>
  </si>
  <si>
    <t>INDOXACARB,FLUOPYRAM</t>
  </si>
  <si>
    <t>POULTRY, MEAT</t>
  </si>
  <si>
    <t>BIFENTRINE, CARBOFURAN, ETIPROLE, OXIDEMETON-METHYL</t>
  </si>
  <si>
    <t>RICE, POULTRY, MEAT, ORANGE</t>
  </si>
  <si>
    <t>ABAMECTIN,METHOMIL</t>
  </si>
  <si>
    <t>ACEROLA (PULP), CARROT</t>
  </si>
  <si>
    <t>FLUASIFOPE-P-BUTYLIC,FLUDIOXONIL</t>
  </si>
  <si>
    <t>BANANA, BEANS</t>
  </si>
  <si>
    <t>BUPROFEZIN</t>
  </si>
  <si>
    <t>BEAN</t>
  </si>
  <si>
    <t>ABAMECTIN, ALDRIN AND DIELDRIN, CARBARYL, CARBOSULPHAN, CHLORDAN, DDT, ENDRIN, DICHLORVÓS, HALOXYFOP, HEPTACHLORINE, MALATHIUM</t>
  </si>
  <si>
    <t>RICE, POULTRY, MEAT, BEANS, MACARONI</t>
  </si>
  <si>
    <t>AVERAGE</t>
  </si>
  <si>
    <t>Unprocessed</t>
  </si>
  <si>
    <t>Minimally processed food</t>
  </si>
  <si>
    <t>Processed</t>
  </si>
  <si>
    <t>Ultraprocessed</t>
  </si>
  <si>
    <t>Processed culinary ingredients</t>
  </si>
  <si>
    <t>Table 2. Toxicological profile of the pesticides potentially most present on the menus of restaurants and federal institutes in RN-Brazil.</t>
  </si>
  <si>
    <t>Active pesticide ingredient</t>
  </si>
  <si>
    <t>Average frequency on the menu</t>
  </si>
  <si>
    <t>Toxicological classification</t>
  </si>
  <si>
    <t>Agronomic classification</t>
  </si>
  <si>
    <t>Abamectin</t>
  </si>
  <si>
    <t>Class IV - Low toxic product</t>
  </si>
  <si>
    <t>Acaricide, insecticide and nematicide</t>
  </si>
  <si>
    <t>Acephate</t>
  </si>
  <si>
    <t>Insecticide and acaricide</t>
  </si>
  <si>
    <t>Acetamiprid</t>
  </si>
  <si>
    <t>Fungicide</t>
  </si>
  <si>
    <t>Acibenzolar-s-methyl</t>
  </si>
  <si>
    <t>Class V - Product unlikely to cause acute harm</t>
  </si>
  <si>
    <t>Alpha-cypermethrin</t>
  </si>
  <si>
    <t>Azoxystrobin</t>
  </si>
  <si>
    <t>Systemic fungicide</t>
  </si>
  <si>
    <t>Beta-cypermethrin</t>
  </si>
  <si>
    <t>Insecticide</t>
  </si>
  <si>
    <t>Bifenthrin</t>
  </si>
  <si>
    <t>Insecticide, anticide and acaricide</t>
  </si>
  <si>
    <t>buprofezin</t>
  </si>
  <si>
    <t>Carbaryl</t>
  </si>
  <si>
    <t>Kasugamycin</t>
  </si>
  <si>
    <t>Class III - Moderately toxic product</t>
  </si>
  <si>
    <t>Fungicide and bactericide</t>
  </si>
  <si>
    <t>Cyantraniliprole</t>
  </si>
  <si>
    <t>Product not classified</t>
  </si>
  <si>
    <t>cymoxanil</t>
  </si>
  <si>
    <t>Cypermethrin (all isomers)</t>
  </si>
  <si>
    <t>Cyproconazole</t>
  </si>
  <si>
    <t>Clethodim</t>
  </si>
  <si>
    <t>Herbicide</t>
  </si>
  <si>
    <t>Chlorantraniliprole</t>
  </si>
  <si>
    <t>Systemic insecticide</t>
  </si>
  <si>
    <t>Chlorfenapyr</t>
  </si>
  <si>
    <t>Chlorothalonil</t>
  </si>
  <si>
    <t>Contact fungicide</t>
  </si>
  <si>
    <t>Clotianidin</t>
  </si>
  <si>
    <t>Cresodim-methyl</t>
  </si>
  <si>
    <t>Deltamethrin</t>
  </si>
  <si>
    <t>Insecticide and anticide</t>
  </si>
  <si>
    <t>Paraquat dichloride</t>
  </si>
  <si>
    <t>Class I - Extremely toxic product</t>
  </si>
  <si>
    <t>Difenoconazole</t>
  </si>
  <si>
    <t>Dithiocarbamates</t>
  </si>
  <si>
    <t>Spinetoram</t>
  </si>
  <si>
    <t>Spiromesifene</t>
  </si>
  <si>
    <t>Fenamidone</t>
  </si>
  <si>
    <t>Fenpyroximate</t>
  </si>
  <si>
    <t>Class II - Highly toxic product</t>
  </si>
  <si>
    <t>Acaricide</t>
  </si>
  <si>
    <t>Fenpropathrin</t>
  </si>
  <si>
    <t>Fungicide and acaricide</t>
  </si>
  <si>
    <t>Flubendiamide</t>
  </si>
  <si>
    <t>Fluensulfone</t>
  </si>
  <si>
    <t>Nematicide</t>
  </si>
  <si>
    <t>Flumioxazine</t>
  </si>
  <si>
    <t>Flupyradifurone</t>
  </si>
  <si>
    <t>Fluxapyroxad</t>
  </si>
  <si>
    <t>Glyphosate</t>
  </si>
  <si>
    <t>Glufosinate</t>
  </si>
  <si>
    <t>Herbicide and growth regulator</t>
  </si>
  <si>
    <t>FINAL</t>
  </si>
  <si>
    <t>Imidacloprid</t>
  </si>
  <si>
    <t>Indoxacarb</t>
  </si>
  <si>
    <t>Isoxaflutole</t>
  </si>
  <si>
    <t>Systemic selective herbicide</t>
  </si>
  <si>
    <t>Lambda-cyhalothrin</t>
  </si>
  <si>
    <t>Mancozeb</t>
  </si>
  <si>
    <t>Mandipropamide</t>
  </si>
  <si>
    <t>Metalaxyl-M</t>
  </si>
  <si>
    <t>Metconazole</t>
  </si>
  <si>
    <t>Methomyl</t>
  </si>
  <si>
    <t>Pendimentalin</t>
  </si>
  <si>
    <t>Permethrin</t>
  </si>
  <si>
    <t>Picoxystrobin</t>
  </si>
  <si>
    <t>Pyraclostrobin</t>
  </si>
  <si>
    <t>Pyrimethanil</t>
  </si>
  <si>
    <t>Pirimicarb</t>
  </si>
  <si>
    <t>Pyriproxyfen</t>
  </si>
  <si>
    <t>Profenofos</t>
  </si>
  <si>
    <t>Propamocarb</t>
  </si>
  <si>
    <t>Propiconazole</t>
  </si>
  <si>
    <t>Tebuconazole</t>
  </si>
  <si>
    <t>Tebufenozide</t>
  </si>
  <si>
    <t>Teflubenzuron</t>
  </si>
  <si>
    <t>Tetraconazole</t>
  </si>
  <si>
    <t>Thiabendazole</t>
  </si>
  <si>
    <t>Thiamethoxam</t>
  </si>
  <si>
    <t>Contact systemic insecticide</t>
  </si>
  <si>
    <t>Thiophanate-methyl</t>
  </si>
  <si>
    <t>Trifloxystrobin</t>
  </si>
  <si>
    <t>Trifluralin</t>
  </si>
  <si>
    <t>33 insecticides</t>
  </si>
  <si>
    <t>31 fungicides</t>
  </si>
  <si>
    <t>11 herbicide</t>
  </si>
  <si>
    <t>1 nematicide</t>
  </si>
  <si>
    <t>1 acaricide</t>
  </si>
  <si>
    <t>Extremely toxic</t>
  </si>
  <si>
    <t>Highly toxic</t>
  </si>
  <si>
    <t>Moderately toxic</t>
  </si>
  <si>
    <t>Table 2. %ADI by food group offered on the menus of institutional restaurants in RN-Brazil.</t>
  </si>
  <si>
    <t>RESTAURANT</t>
  </si>
  <si>
    <t>TOTAL AI</t>
  </si>
  <si>
    <t>TOTAL AI WITHIN THE RANGE</t>
  </si>
  <si>
    <t>% IDA WITHIN THE RANGE</t>
  </si>
  <si>
    <t>TOTAL AI ABOVE</t>
  </si>
  <si>
    <t>% ABOVE AI</t>
  </si>
  <si>
    <t>0.1-10%</t>
  </si>
  <si>
    <t>CEREALS</t>
  </si>
  <si>
    <t>MEAT AND POULTRY</t>
  </si>
  <si>
    <t>LEGUMES</t>
  </si>
  <si>
    <t>FRUITS</t>
  </si>
  <si>
    <t>SUGAR AND SWEETS</t>
  </si>
  <si>
    <t xml:space="preserve"> MEAT</t>
  </si>
  <si>
    <t>OIL AND FAT</t>
  </si>
  <si>
    <t>EGGS</t>
  </si>
  <si>
    <t>SAUCES</t>
  </si>
  <si>
    <t>ROOTS AND TUBERS</t>
  </si>
  <si>
    <t>SPICES</t>
  </si>
  <si>
    <t>Average percentage of AI within the ADI range</t>
  </si>
  <si>
    <t>Average percentage of AI that exceeded IDA</t>
  </si>
  <si>
    <t>MENUS FOOD GROUPS</t>
  </si>
  <si>
    <t>VEGETABLES</t>
  </si>
  <si>
    <t>MILK AND DAIRY</t>
  </si>
  <si>
    <t>TOTAL ACTIVE INGREDIENTS ACCORDING TO THE AI RATE</t>
  </si>
  <si>
    <t>Average frequency</t>
  </si>
  <si>
    <t>Classification</t>
  </si>
  <si>
    <t>Reference</t>
  </si>
  <si>
    <t>HIGH</t>
  </si>
  <si>
    <t>LOW</t>
  </si>
  <si>
    <t>MODERATE</t>
  </si>
  <si>
    <t>Chlordane</t>
  </si>
  <si>
    <t>Heptachlor</t>
  </si>
  <si>
    <t>Table 3. Evaluation of the bioaccumulation potential of the main active ingredients found in foods offered on the menus of federal institutes' restaurants in RN, Brazil.</t>
  </si>
  <si>
    <t>Table 5. Summary of active ingredients that exceeded ADI values and the respective foods.</t>
  </si>
  <si>
    <t>%IDA that exceeded above 100%</t>
  </si>
  <si>
    <t>LOCATIONS</t>
  </si>
  <si>
    <t>Pesticide residues</t>
  </si>
  <si>
    <t>Quantity of food</t>
  </si>
  <si>
    <t>Carbosulfan, cyproconazole, dimethoate, triazophos, aldrin and dieldrin, haloxyfop, heptachlor, chlordane, cimixanil</t>
  </si>
  <si>
    <t>Rice, ketchup, meat, poultry, grapes (pulp)</t>
  </si>
  <si>
    <t>Abamectin, carbosulfan, carbaryl, dichlorvos, malathion, cymoxanil, aldrin and dieldrin, haloxyfop, heptachlor, chlordane</t>
  </si>
  <si>
    <t>Abamectin, aldrin and dieldrin, buprofezin, carbaryl, carbosulfan, chlordane, dichlorvos, fluasifop-p-butyl, haloxyfop, heptachlor, malathion</t>
  </si>
  <si>
    <t>Rice, poultry, meat, beans, pasta</t>
  </si>
  <si>
    <t>Abamectin, aldrin and dieldrin, buprofezin, carbofuran, carbosulfan, chlordane, endrin, haloxyfop, heptachlor, triporin, fluasifop-p-butyl, cymoxanil</t>
  </si>
  <si>
    <t>Poultry, meat, melon, orange, beans, rice, grapes (pulp)</t>
  </si>
  <si>
    <t>Aldrin and dieldrin, chlordane, endrin, haloxyfop, heptachlor, DDT, cymoxanil, carbaryl, dichlorvos, malathion, abamectin, carbosulfan, diafentiurom, linurom</t>
  </si>
  <si>
    <t>Meat, poultry, grapes (pulp), pasta, beans, rice, peppers, melon, yams, carrots</t>
  </si>
  <si>
    <t>Abamectin, aldrin and dieldrin, carbaryl, carbosulfan, chlordane, DDT, endrin, dichlorvos, haloxyfop, heptachlor, malathion</t>
  </si>
  <si>
    <t>Potatoes, rice, beans, pasta, grapes (pulp), meat, poultry</t>
  </si>
  <si>
    <t>TABLE 4. Assessment of the degree of exposure (chronic risk) to pesticides in lunch menus offered in restaurants and federal institutes in RN-Brazil</t>
  </si>
  <si>
    <t>Average IDMT (mg/kg/day)</t>
  </si>
  <si>
    <t>ADI (mg/kg body weight)*</t>
  </si>
  <si>
    <t>Risk</t>
  </si>
  <si>
    <t>Unacceptable estimated cumulative risk**</t>
  </si>
  <si>
    <t>Meat, Rice, Beans, Salad (Lettuce, Chard, Cabbage, Tomato), Fruit (Pineapple), Juice (Guava)</t>
  </si>
  <si>
    <t>2.4D</t>
  </si>
  <si>
    <t>Cypermethrin</t>
  </si>
  <si>
    <t>Chlorpyrifos</t>
  </si>
  <si>
    <t>Chicken, Pasta, Beans, Vegetables (potatoes, carrots, chayote), Fruit (banana), Juice (acerola)</t>
  </si>
  <si>
    <t>Chicken, Rice, Beans, Salad (Cucumber, tomato, lettuce, onion), Fruit (Papaya)</t>
  </si>
  <si>
    <t>Meat, Rice, Beans, Vegetables (Macaxeira, pumpkin, carrot, beetroot), Fruit (Melon), Sweet (Guava), Juice (Mango)</t>
  </si>
  <si>
    <t>Chicken, Rice, Beans, Salad (Tomato, lettuce, onion, green beans), Fruit (Watermelon), Juice (Cashew)</t>
  </si>
  <si>
    <t>Meat, Rice, Beans, Vegetables (potatoes, beets, carrots, chayote, corn), Fruit (Apple), Sweets (Dulce de leche), Juice (guava pulp)</t>
  </si>
  <si>
    <t xml:space="preserve"> A: Acceptable; I: Unacceptable</t>
  </si>
  <si>
    <t>** Considering body weight of 65 kg</t>
  </si>
  <si>
    <t>Methomyl Average</t>
  </si>
  <si>
    <t>TMDI estimate (mg/Kg/weekly)</t>
  </si>
  <si>
    <t>Foods included in a daily lunch menu</t>
  </si>
  <si>
    <t>ACTIVE INGREDIENT</t>
  </si>
  <si>
    <t>AVERAGE THEORETICAL MAXIMUM DAILY INTAKE (IDTM)</t>
  </si>
  <si>
    <t>Example of a daily menu</t>
  </si>
  <si>
    <t>ADI (mg/kg body weight)**</t>
  </si>
  <si>
    <t>ABAMECTIN</t>
  </si>
  <si>
    <t>ACEPHATE</t>
  </si>
  <si>
    <t>ACETAMIPRID</t>
  </si>
  <si>
    <t>ALDRIN AND ELDRIN</t>
  </si>
  <si>
    <t>ATRAZINE</t>
  </si>
  <si>
    <t>BIFENTRINE</t>
  </si>
  <si>
    <t>CARBARYL</t>
  </si>
  <si>
    <t>CARBOSULPHAN</t>
  </si>
  <si>
    <t>CYPERMETHRIN</t>
  </si>
  <si>
    <t>CHLOROTHALONIL</t>
  </si>
  <si>
    <t>CHLORPYRIPHOS</t>
  </si>
  <si>
    <t>DITHIOCARBAMATES</t>
  </si>
  <si>
    <t>FORMETANATE</t>
  </si>
  <si>
    <t>GLYPHOSATE</t>
  </si>
  <si>
    <t>IMIDACLOPRID</t>
  </si>
  <si>
    <t>MANDIOPROPAMIDE</t>
  </si>
  <si>
    <t>METCONAZOLE</t>
  </si>
  <si>
    <t>METHOMYL</t>
  </si>
  <si>
    <t>PIRMICARB</t>
  </si>
  <si>
    <t>PROPAMOCARB</t>
  </si>
  <si>
    <t>TEBUCONAZOLE</t>
  </si>
  <si>
    <t>TRIFLURALINE</t>
  </si>
  <si>
    <t>TRIFLOXISTROBIN</t>
  </si>
  <si>
    <t>Average TMDI (mg/kg/day)</t>
  </si>
  <si>
    <t>TERBUFOS</t>
  </si>
  <si>
    <t>FENAMIFOS</t>
  </si>
  <si>
    <t>IR</t>
  </si>
  <si>
    <t>Institutional Restaurant</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d\.m"/>
    <numFmt numFmtId="166" formatCode="0.000"/>
  </numFmts>
  <fonts count="18">
    <font>
      <sz val="11"/>
      <color theme="1"/>
      <name val="Calibri"/>
      <scheme val="minor"/>
    </font>
    <font>
      <sz val="11"/>
      <color theme="1"/>
      <name val="Calibri"/>
    </font>
    <font>
      <sz val="11"/>
      <name val="Calibri"/>
    </font>
    <font>
      <b/>
      <sz val="11"/>
      <color theme="1"/>
      <name val="Calibri"/>
    </font>
    <font>
      <sz val="8"/>
      <color theme="1"/>
      <name val="Calibri"/>
    </font>
    <font>
      <b/>
      <sz val="10"/>
      <color theme="1"/>
      <name val="Calibri"/>
    </font>
    <font>
      <sz val="11"/>
      <color theme="1"/>
      <name val="Calibri"/>
    </font>
    <font>
      <sz val="10"/>
      <color theme="1"/>
      <name val="Calibri"/>
    </font>
    <font>
      <sz val="11"/>
      <color rgb="FF000000"/>
      <name val="Calibri"/>
    </font>
    <font>
      <b/>
      <sz val="11"/>
      <color rgb="FFFF0000"/>
      <name val="Calibri"/>
    </font>
    <font>
      <b/>
      <sz val="11"/>
      <color rgb="FFFF0000"/>
      <name val="Calibri"/>
    </font>
    <font>
      <sz val="11"/>
      <color theme="1"/>
      <name val="Times New Roman"/>
    </font>
    <font>
      <sz val="12"/>
      <color rgb="FF000000"/>
      <name val="Calibri"/>
    </font>
    <font>
      <sz val="9"/>
      <color theme="1"/>
      <name val="Calibri"/>
    </font>
    <font>
      <sz val="12"/>
      <color theme="1"/>
      <name val="Calibri"/>
    </font>
    <font>
      <sz val="10"/>
      <color rgb="FF000000"/>
      <name val="Calibri"/>
    </font>
    <font>
      <b/>
      <sz val="12"/>
      <color theme="1"/>
      <name val="Calibri"/>
    </font>
    <font>
      <sz val="8"/>
      <name val="Calibri"/>
      <scheme val="minor"/>
    </font>
  </fonts>
  <fills count="11">
    <fill>
      <patternFill patternType="none"/>
    </fill>
    <fill>
      <patternFill patternType="gray125"/>
    </fill>
    <fill>
      <patternFill patternType="solid">
        <fgColor rgb="FFFFFFFF"/>
        <bgColor rgb="FFFFFFFF"/>
      </patternFill>
    </fill>
    <fill>
      <patternFill patternType="solid">
        <fgColor rgb="FFFFD966"/>
        <bgColor rgb="FFFFD966"/>
      </patternFill>
    </fill>
    <fill>
      <patternFill patternType="solid">
        <fgColor rgb="FFF4CCCC"/>
        <bgColor rgb="FFF4CCCC"/>
      </patternFill>
    </fill>
    <fill>
      <patternFill patternType="solid">
        <fgColor rgb="FFFF9900"/>
        <bgColor rgb="FFFF9900"/>
      </patternFill>
    </fill>
    <fill>
      <patternFill patternType="solid">
        <fgColor rgb="FF4A86E8"/>
        <bgColor rgb="FF4A86E8"/>
      </patternFill>
    </fill>
    <fill>
      <patternFill patternType="solid">
        <fgColor rgb="FFFFFF00"/>
        <bgColor rgb="FFFFFF00"/>
      </patternFill>
    </fill>
    <fill>
      <patternFill patternType="solid">
        <fgColor rgb="FF00FF00"/>
        <bgColor rgb="FF00FF00"/>
      </patternFill>
    </fill>
    <fill>
      <patternFill patternType="solid">
        <fgColor rgb="FFE69138"/>
        <bgColor rgb="FFE69138"/>
      </patternFill>
    </fill>
    <fill>
      <patternFill patternType="solid">
        <fgColor theme="0"/>
        <bgColor theme="0"/>
      </patternFill>
    </fill>
  </fills>
  <borders count="24">
    <border>
      <left/>
      <right/>
      <top/>
      <bottom/>
      <diagonal/>
    </border>
    <border>
      <left style="thin">
        <color rgb="FF000000"/>
      </left>
      <right/>
      <top style="thin">
        <color rgb="FF000000"/>
      </top>
      <bottom/>
      <diagonal/>
    </border>
    <border>
      <left/>
      <right/>
      <top style="thin">
        <color rgb="FF000000"/>
      </top>
      <bottom/>
      <diagonal/>
    </border>
    <border>
      <left/>
      <right/>
      <top style="thin">
        <color rgb="FF000000"/>
      </top>
      <bottom style="thin">
        <color rgb="FF000000"/>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right style="thin">
        <color rgb="FF000000"/>
      </right>
      <top style="thin">
        <color rgb="FF000000"/>
      </top>
      <bottom/>
      <diagonal/>
    </border>
    <border>
      <left/>
      <right/>
      <top/>
      <bottom style="medium">
        <color rgb="FF000000"/>
      </bottom>
      <diagonal/>
    </border>
    <border>
      <left/>
      <right/>
      <top style="medium">
        <color rgb="FF000000"/>
      </top>
      <bottom/>
      <diagonal/>
    </border>
    <border>
      <left style="thin">
        <color rgb="FF000000"/>
      </left>
      <right/>
      <top/>
      <bottom style="thin">
        <color rgb="FF000000"/>
      </bottom>
      <diagonal/>
    </border>
    <border>
      <left/>
      <right style="thin">
        <color rgb="FF000000"/>
      </right>
      <top/>
      <bottom/>
      <diagonal/>
    </border>
    <border>
      <left style="thin">
        <color rgb="FF000000"/>
      </left>
      <right style="thin">
        <color rgb="FF000000"/>
      </right>
      <top/>
      <bottom style="medium">
        <color rgb="FF000000"/>
      </bottom>
      <diagonal/>
    </border>
    <border>
      <left/>
      <right style="thin">
        <color rgb="FF000000"/>
      </right>
      <top/>
      <bottom style="medium">
        <color rgb="FF000000"/>
      </bottom>
      <diagonal/>
    </border>
    <border>
      <left style="thin">
        <color rgb="FF000000"/>
      </left>
      <right/>
      <top style="thin">
        <color rgb="FF000000"/>
      </top>
      <bottom style="medium">
        <color rgb="FF000000"/>
      </bottom>
      <diagonal/>
    </border>
    <border>
      <left/>
      <right style="thin">
        <color rgb="FF000000"/>
      </right>
      <top style="thin">
        <color rgb="FF000000"/>
      </top>
      <bottom style="medium">
        <color rgb="FF000000"/>
      </bottom>
      <diagonal/>
    </border>
    <border>
      <left/>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s>
  <cellStyleXfs count="1">
    <xf numFmtId="0" fontId="0" fillId="0" borderId="0"/>
  </cellStyleXfs>
  <cellXfs count="177">
    <xf numFmtId="0" fontId="0" fillId="0" borderId="0" xfId="0"/>
    <xf numFmtId="0" fontId="3" fillId="0" borderId="3" xfId="0" applyFont="1" applyBorder="1" applyAlignment="1">
      <alignment horizontal="center"/>
    </xf>
    <xf numFmtId="0" fontId="3" fillId="0" borderId="0" xfId="0" applyFont="1"/>
    <xf numFmtId="0" fontId="1" fillId="0" borderId="0" xfId="0" applyFont="1"/>
    <xf numFmtId="0" fontId="3" fillId="0" borderId="4" xfId="0" applyFont="1" applyBorder="1" applyAlignment="1">
      <alignment horizontal="center"/>
    </xf>
    <xf numFmtId="0" fontId="3" fillId="0" borderId="0" xfId="0" applyFont="1" applyAlignment="1">
      <alignment horizontal="center" vertical="center"/>
    </xf>
    <xf numFmtId="0" fontId="4" fillId="0" borderId="0" xfId="0" applyFont="1" applyAlignment="1">
      <alignment horizontal="center" vertical="center" wrapText="1"/>
    </xf>
    <xf numFmtId="0" fontId="5" fillId="0" borderId="0" xfId="0" applyFont="1" applyAlignment="1">
      <alignment horizontal="center" vertical="center" wrapText="1"/>
    </xf>
    <xf numFmtId="0" fontId="5" fillId="0" borderId="0" xfId="0" applyFont="1"/>
    <xf numFmtId="0" fontId="5" fillId="0" borderId="0" xfId="0" applyFont="1" applyAlignment="1">
      <alignment horizontal="center" vertical="center"/>
    </xf>
    <xf numFmtId="0" fontId="6" fillId="0" borderId="2" xfId="0" applyFont="1" applyBorder="1"/>
    <xf numFmtId="0" fontId="7" fillId="0" borderId="2" xfId="0" applyFont="1" applyBorder="1"/>
    <xf numFmtId="0" fontId="6" fillId="0" borderId="0" xfId="0" applyFont="1"/>
    <xf numFmtId="0" fontId="7" fillId="0" borderId="0" xfId="0" applyFont="1"/>
    <xf numFmtId="0" fontId="6" fillId="0" borderId="4" xfId="0" applyFont="1" applyBorder="1"/>
    <xf numFmtId="0" fontId="7" fillId="0" borderId="4" xfId="0" applyFont="1" applyBorder="1"/>
    <xf numFmtId="0" fontId="6" fillId="0" borderId="0" xfId="0" applyFont="1" applyAlignment="1">
      <alignment horizontal="center"/>
    </xf>
    <xf numFmtId="164" fontId="6" fillId="0" borderId="0" xfId="0" applyNumberFormat="1" applyFont="1" applyAlignment="1">
      <alignment horizontal="center"/>
    </xf>
    <xf numFmtId="1" fontId="6" fillId="0" borderId="0" xfId="0" applyNumberFormat="1" applyFont="1" applyAlignment="1">
      <alignment horizontal="center"/>
    </xf>
    <xf numFmtId="2" fontId="6" fillId="0" borderId="0" xfId="0" applyNumberFormat="1" applyFont="1" applyAlignment="1">
      <alignment horizontal="center"/>
    </xf>
    <xf numFmtId="164" fontId="6" fillId="0" borderId="0" xfId="0" applyNumberFormat="1" applyFont="1"/>
    <xf numFmtId="0" fontId="1" fillId="0" borderId="5" xfId="0" applyFont="1" applyBorder="1"/>
    <xf numFmtId="0" fontId="6" fillId="2" borderId="0" xfId="0" applyFont="1" applyFill="1"/>
    <xf numFmtId="0" fontId="8" fillId="0" borderId="0" xfId="0" applyFont="1"/>
    <xf numFmtId="0" fontId="9" fillId="0" borderId="5" xfId="0" applyFont="1" applyBorder="1" applyAlignment="1">
      <alignment horizontal="left"/>
    </xf>
    <xf numFmtId="0" fontId="6" fillId="0" borderId="5" xfId="0" applyFont="1" applyBorder="1" applyAlignment="1">
      <alignment horizontal="left"/>
    </xf>
    <xf numFmtId="0" fontId="10" fillId="0" borderId="5" xfId="0" applyFont="1" applyBorder="1" applyAlignment="1">
      <alignment horizontal="left"/>
    </xf>
    <xf numFmtId="0" fontId="3" fillId="0" borderId="0" xfId="0" applyFont="1" applyAlignment="1">
      <alignment horizontal="center"/>
    </xf>
    <xf numFmtId="0" fontId="1" fillId="0" borderId="0" xfId="0" applyFont="1" applyAlignment="1">
      <alignment horizontal="right"/>
    </xf>
    <xf numFmtId="0" fontId="1" fillId="2" borderId="9" xfId="0" applyFont="1" applyFill="1" applyBorder="1" applyAlignment="1">
      <alignment horizontal="center" vertical="center"/>
    </xf>
    <xf numFmtId="0" fontId="1" fillId="2" borderId="9" xfId="0" applyFont="1" applyFill="1" applyBorder="1" applyAlignment="1">
      <alignment horizontal="center" vertical="center" wrapText="1"/>
    </xf>
    <xf numFmtId="0" fontId="1" fillId="2" borderId="5" xfId="0" applyFont="1" applyFill="1" applyBorder="1" applyAlignment="1">
      <alignment horizontal="left"/>
    </xf>
    <xf numFmtId="0" fontId="11" fillId="3" borderId="5" xfId="0" applyFont="1" applyFill="1" applyBorder="1" applyAlignment="1">
      <alignment horizontal="center"/>
    </xf>
    <xf numFmtId="0" fontId="1" fillId="2" borderId="8" xfId="0" applyFont="1" applyFill="1" applyBorder="1" applyAlignment="1">
      <alignment horizontal="center"/>
    </xf>
    <xf numFmtId="0" fontId="1" fillId="2" borderId="10" xfId="0" applyFont="1" applyFill="1" applyBorder="1" applyAlignment="1">
      <alignment horizontal="left"/>
    </xf>
    <xf numFmtId="0" fontId="11" fillId="4" borderId="5" xfId="0" applyFont="1" applyFill="1" applyBorder="1" applyAlignment="1">
      <alignment horizontal="center"/>
    </xf>
    <xf numFmtId="0" fontId="11" fillId="2" borderId="5" xfId="0" applyFont="1" applyFill="1" applyBorder="1" applyAlignment="1">
      <alignment horizontal="center"/>
    </xf>
    <xf numFmtId="0" fontId="11" fillId="2" borderId="5" xfId="0" applyFont="1" applyFill="1" applyBorder="1" applyAlignment="1">
      <alignment horizontal="center" wrapText="1"/>
    </xf>
    <xf numFmtId="0" fontId="11" fillId="4" borderId="5" xfId="0" applyFont="1" applyFill="1" applyBorder="1" applyAlignment="1">
      <alignment horizontal="center" wrapText="1"/>
    </xf>
    <xf numFmtId="0" fontId="12" fillId="2" borderId="10" xfId="0" applyFont="1" applyFill="1" applyBorder="1"/>
    <xf numFmtId="0" fontId="1" fillId="2" borderId="9" xfId="0" applyFont="1" applyFill="1" applyBorder="1" applyAlignment="1">
      <alignment horizontal="center"/>
    </xf>
    <xf numFmtId="0" fontId="3" fillId="0" borderId="5" xfId="0" applyFont="1" applyBorder="1" applyAlignment="1">
      <alignment horizontal="center"/>
    </xf>
    <xf numFmtId="0" fontId="3" fillId="2" borderId="5" xfId="0" applyFont="1" applyFill="1" applyBorder="1" applyAlignment="1">
      <alignment horizontal="center"/>
    </xf>
    <xf numFmtId="0" fontId="1" fillId="2" borderId="5" xfId="0" applyFont="1" applyFill="1" applyBorder="1"/>
    <xf numFmtId="0" fontId="3" fillId="0" borderId="5" xfId="0" applyFont="1" applyBorder="1" applyAlignment="1">
      <alignment horizontal="center" vertical="center"/>
    </xf>
    <xf numFmtId="0" fontId="1" fillId="7" borderId="5" xfId="0" applyFont="1" applyFill="1" applyBorder="1"/>
    <xf numFmtId="0" fontId="13" fillId="9" borderId="0" xfId="0" applyFont="1" applyFill="1" applyAlignment="1">
      <alignment wrapText="1"/>
    </xf>
    <xf numFmtId="0" fontId="3" fillId="2" borderId="4" xfId="0" applyFont="1" applyFill="1" applyBorder="1" applyAlignment="1">
      <alignment horizontal="center"/>
    </xf>
    <xf numFmtId="0" fontId="3" fillId="2" borderId="4" xfId="0" applyFont="1" applyFill="1" applyBorder="1" applyAlignment="1">
      <alignment horizontal="center" wrapText="1"/>
    </xf>
    <xf numFmtId="0" fontId="1" fillId="2" borderId="0" xfId="0" applyFont="1" applyFill="1" applyAlignment="1">
      <alignment horizontal="left"/>
    </xf>
    <xf numFmtId="165" fontId="1" fillId="2" borderId="0" xfId="0" applyNumberFormat="1" applyFont="1" applyFill="1" applyAlignment="1">
      <alignment horizontal="center"/>
    </xf>
    <xf numFmtId="0" fontId="1" fillId="2" borderId="0" xfId="0" applyFont="1" applyFill="1" applyAlignment="1">
      <alignment horizontal="center"/>
    </xf>
    <xf numFmtId="164" fontId="1" fillId="2" borderId="0" xfId="0" applyNumberFormat="1" applyFont="1" applyFill="1" applyAlignment="1">
      <alignment horizontal="center"/>
    </xf>
    <xf numFmtId="165" fontId="14" fillId="2" borderId="0" xfId="0" applyNumberFormat="1" applyFont="1" applyFill="1" applyAlignment="1">
      <alignment horizontal="center"/>
    </xf>
    <xf numFmtId="0" fontId="12" fillId="2" borderId="0" xfId="0" applyFont="1" applyFill="1"/>
    <xf numFmtId="0" fontId="1" fillId="2" borderId="4" xfId="0" applyFont="1" applyFill="1" applyBorder="1" applyAlignment="1">
      <alignment horizontal="left"/>
    </xf>
    <xf numFmtId="0" fontId="1" fillId="2" borderId="4" xfId="0" applyFont="1" applyFill="1" applyBorder="1" applyAlignment="1">
      <alignment horizontal="center"/>
    </xf>
    <xf numFmtId="0" fontId="7" fillId="0" borderId="0" xfId="0" applyFont="1" applyAlignment="1">
      <alignment horizontal="center" vertical="center" wrapText="1"/>
    </xf>
    <xf numFmtId="0" fontId="5" fillId="0" borderId="4" xfId="0" applyFont="1" applyBorder="1" applyAlignment="1">
      <alignment horizontal="center" vertical="center"/>
    </xf>
    <xf numFmtId="0" fontId="3" fillId="0" borderId="8" xfId="0" applyFont="1" applyBorder="1" applyAlignment="1">
      <alignment horizontal="center"/>
    </xf>
    <xf numFmtId="0" fontId="16" fillId="0" borderId="7" xfId="0" applyFont="1" applyBorder="1" applyAlignment="1">
      <alignment horizontal="center" wrapText="1"/>
    </xf>
    <xf numFmtId="0" fontId="16" fillId="0" borderId="5" xfId="0" applyFont="1" applyBorder="1" applyAlignment="1">
      <alignment horizontal="center"/>
    </xf>
    <xf numFmtId="0" fontId="16" fillId="0" borderId="3" xfId="0" applyFont="1" applyBorder="1" applyAlignment="1">
      <alignment horizontal="center" wrapText="1"/>
    </xf>
    <xf numFmtId="0" fontId="14" fillId="2" borderId="0" xfId="0" applyFont="1" applyFill="1" applyAlignment="1">
      <alignment horizontal="center" vertical="center" wrapText="1"/>
    </xf>
    <xf numFmtId="166" fontId="14" fillId="2" borderId="0" xfId="0" applyNumberFormat="1" applyFont="1" applyFill="1" applyAlignment="1">
      <alignment horizontal="center" vertical="center" wrapText="1"/>
    </xf>
    <xf numFmtId="0" fontId="14" fillId="2" borderId="14" xfId="0" applyFont="1" applyFill="1" applyBorder="1" applyAlignment="1">
      <alignment horizontal="center" vertical="center" wrapText="1"/>
    </xf>
    <xf numFmtId="0" fontId="14" fillId="0" borderId="15" xfId="0" applyFont="1" applyBorder="1" applyAlignment="1">
      <alignment horizontal="center" vertical="center" wrapText="1"/>
    </xf>
    <xf numFmtId="0" fontId="14" fillId="0" borderId="0" xfId="0" applyFont="1" applyAlignment="1">
      <alignment horizontal="center" vertical="center" wrapText="1"/>
    </xf>
    <xf numFmtId="166" fontId="14" fillId="0" borderId="0" xfId="0" applyNumberFormat="1" applyFont="1" applyAlignment="1">
      <alignment horizontal="center" vertical="center" wrapText="1"/>
    </xf>
    <xf numFmtId="0" fontId="14" fillId="0" borderId="14" xfId="0" applyFont="1" applyBorder="1" applyAlignment="1">
      <alignment horizontal="center" vertical="center" wrapText="1"/>
    </xf>
    <xf numFmtId="3" fontId="14" fillId="0" borderId="0" xfId="0" applyNumberFormat="1" applyFont="1" applyAlignment="1">
      <alignment horizontal="center" vertical="center" wrapText="1"/>
    </xf>
    <xf numFmtId="0" fontId="14" fillId="0" borderId="4" xfId="0" applyFont="1" applyBorder="1" applyAlignment="1">
      <alignment horizontal="center" vertical="center" wrapText="1"/>
    </xf>
    <xf numFmtId="0" fontId="14" fillId="10" borderId="5" xfId="0" applyFont="1" applyFill="1" applyBorder="1" applyAlignment="1">
      <alignment horizontal="center" vertical="center" wrapText="1"/>
    </xf>
    <xf numFmtId="0" fontId="14" fillId="0" borderId="5" xfId="0" applyFont="1" applyBorder="1" applyAlignment="1">
      <alignment horizontal="center" vertical="center" wrapText="1"/>
    </xf>
    <xf numFmtId="166" fontId="14" fillId="10" borderId="5" xfId="0" applyNumberFormat="1" applyFont="1" applyFill="1" applyBorder="1" applyAlignment="1">
      <alignment horizontal="center" vertical="center" wrapText="1"/>
    </xf>
    <xf numFmtId="166" fontId="14" fillId="0" borderId="5" xfId="0" applyNumberFormat="1" applyFont="1" applyBorder="1" applyAlignment="1">
      <alignment horizontal="center" vertical="center" wrapText="1"/>
    </xf>
    <xf numFmtId="0" fontId="3" fillId="0" borderId="5" xfId="0" applyFont="1" applyBorder="1" applyAlignment="1">
      <alignment horizontal="center" wrapText="1"/>
    </xf>
    <xf numFmtId="166" fontId="16" fillId="0" borderId="7" xfId="0" applyNumberFormat="1" applyFont="1" applyBorder="1" applyAlignment="1">
      <alignment horizontal="center" vertical="center" wrapText="1"/>
    </xf>
    <xf numFmtId="0" fontId="16" fillId="0" borderId="5" xfId="0" applyFont="1" applyBorder="1" applyAlignment="1">
      <alignment horizontal="center" vertical="center" wrapText="1"/>
    </xf>
    <xf numFmtId="0" fontId="16" fillId="7" borderId="5" xfId="0" applyFont="1" applyFill="1" applyBorder="1" applyAlignment="1">
      <alignment horizontal="center" vertical="center" wrapText="1"/>
    </xf>
    <xf numFmtId="166" fontId="16" fillId="0" borderId="20" xfId="0" applyNumberFormat="1" applyFont="1" applyBorder="1" applyAlignment="1">
      <alignment horizontal="center" vertical="center" wrapText="1"/>
    </xf>
    <xf numFmtId="0" fontId="16" fillId="0" borderId="23" xfId="0" applyFont="1" applyBorder="1" applyAlignment="1">
      <alignment horizontal="center" vertical="center" wrapText="1"/>
    </xf>
    <xf numFmtId="166" fontId="16" fillId="0" borderId="16" xfId="0" applyNumberFormat="1" applyFont="1" applyBorder="1" applyAlignment="1">
      <alignment horizontal="center" vertical="center" wrapText="1"/>
    </xf>
    <xf numFmtId="0" fontId="16" fillId="7" borderId="10" xfId="0" applyFont="1" applyFill="1" applyBorder="1" applyAlignment="1">
      <alignment horizontal="center" vertical="center" wrapText="1"/>
    </xf>
    <xf numFmtId="0" fontId="16" fillId="0" borderId="10" xfId="0" applyFont="1" applyBorder="1" applyAlignment="1">
      <alignment horizontal="center" vertical="center" wrapText="1"/>
    </xf>
    <xf numFmtId="0" fontId="16" fillId="0" borderId="18" xfId="0" applyFont="1" applyBorder="1" applyAlignment="1">
      <alignment horizontal="center" vertical="center" wrapText="1"/>
    </xf>
    <xf numFmtId="0" fontId="1" fillId="0" borderId="0" xfId="0" applyFont="1" applyAlignment="1">
      <alignment horizontal="center"/>
    </xf>
    <xf numFmtId="0" fontId="1" fillId="0" borderId="2" xfId="0" applyFont="1" applyBorder="1"/>
    <xf numFmtId="0" fontId="1" fillId="0" borderId="4" xfId="0" applyFont="1" applyBorder="1"/>
    <xf numFmtId="0" fontId="1" fillId="3" borderId="0" xfId="0" applyFont="1" applyFill="1"/>
    <xf numFmtId="0" fontId="8" fillId="2" borderId="10" xfId="0" applyFont="1" applyFill="1" applyBorder="1"/>
    <xf numFmtId="0" fontId="1" fillId="5" borderId="0" xfId="0" applyFont="1" applyFill="1"/>
    <xf numFmtId="2" fontId="1" fillId="5" borderId="0" xfId="0" applyNumberFormat="1" applyFont="1" applyFill="1"/>
    <xf numFmtId="0" fontId="1" fillId="6" borderId="0" xfId="0" applyFont="1" applyFill="1"/>
    <xf numFmtId="164" fontId="1" fillId="6" borderId="0" xfId="0" applyNumberFormat="1" applyFont="1" applyFill="1"/>
    <xf numFmtId="164" fontId="1" fillId="0" borderId="0" xfId="0" applyNumberFormat="1" applyFont="1"/>
    <xf numFmtId="0" fontId="3" fillId="0" borderId="5" xfId="0" applyFont="1" applyBorder="1" applyAlignment="1">
      <alignment wrapText="1"/>
    </xf>
    <xf numFmtId="2" fontId="1" fillId="0" borderId="5" xfId="0" applyNumberFormat="1" applyFont="1" applyBorder="1"/>
    <xf numFmtId="2" fontId="1" fillId="7" borderId="5" xfId="0" applyNumberFormat="1" applyFont="1" applyFill="1" applyBorder="1"/>
    <xf numFmtId="0" fontId="1" fillId="8" borderId="5" xfId="0" applyFont="1" applyFill="1" applyBorder="1"/>
    <xf numFmtId="2" fontId="1" fillId="9" borderId="0" xfId="0" applyNumberFormat="1" applyFont="1" applyFill="1"/>
    <xf numFmtId="0" fontId="8" fillId="2" borderId="0" xfId="0" applyFont="1" applyFill="1"/>
    <xf numFmtId="0" fontId="8" fillId="2" borderId="4" xfId="0" applyFont="1" applyFill="1" applyBorder="1"/>
    <xf numFmtId="165" fontId="1" fillId="0" borderId="0" xfId="0" applyNumberFormat="1" applyFont="1" applyAlignment="1">
      <alignment horizontal="center"/>
    </xf>
    <xf numFmtId="0" fontId="1" fillId="0" borderId="5" xfId="0" applyFont="1" applyBorder="1" applyAlignment="1">
      <alignment horizontal="center"/>
    </xf>
    <xf numFmtId="0" fontId="7" fillId="0" borderId="2" xfId="0" applyFont="1" applyBorder="1" applyAlignment="1">
      <alignment horizontal="center" vertical="center"/>
    </xf>
    <xf numFmtId="0" fontId="2" fillId="0" borderId="2" xfId="0" applyFont="1" applyBorder="1"/>
    <xf numFmtId="0" fontId="0" fillId="0" borderId="0" xfId="0"/>
    <xf numFmtId="0" fontId="2" fillId="0" borderId="4" xfId="0" applyFont="1" applyBorder="1"/>
    <xf numFmtId="0" fontId="4" fillId="0" borderId="2" xfId="0" applyFont="1" applyBorder="1" applyAlignment="1">
      <alignment horizontal="center" vertical="center" wrapText="1"/>
    </xf>
    <xf numFmtId="0" fontId="3" fillId="0" borderId="2" xfId="0" applyFont="1" applyBorder="1" applyAlignment="1">
      <alignment horizontal="center" vertical="center"/>
    </xf>
    <xf numFmtId="0" fontId="7" fillId="0" borderId="2" xfId="0" applyFont="1" applyBorder="1" applyAlignment="1">
      <alignment horizontal="center" vertical="center" wrapText="1"/>
    </xf>
    <xf numFmtId="0" fontId="4" fillId="0" borderId="2" xfId="0" applyFont="1" applyBorder="1" applyAlignment="1">
      <alignment horizontal="center" vertical="center"/>
    </xf>
    <xf numFmtId="0" fontId="4" fillId="0" borderId="0" xfId="0" applyFont="1" applyAlignment="1">
      <alignment horizontal="center" vertical="center" wrapText="1"/>
    </xf>
    <xf numFmtId="0" fontId="5" fillId="0" borderId="0" xfId="0" applyFont="1" applyAlignment="1">
      <alignment horizontal="center" vertical="center" wrapText="1"/>
    </xf>
    <xf numFmtId="0" fontId="3" fillId="0" borderId="0" xfId="0" applyFont="1" applyAlignment="1">
      <alignment horizontal="center" vertical="center"/>
    </xf>
    <xf numFmtId="0" fontId="3" fillId="0" borderId="4" xfId="0" applyFont="1" applyBorder="1" applyAlignment="1">
      <alignment horizontal="center"/>
    </xf>
    <xf numFmtId="0" fontId="5" fillId="0" borderId="0" xfId="0" applyFont="1" applyAlignment="1">
      <alignment horizontal="center" vertical="center"/>
    </xf>
    <xf numFmtId="0" fontId="3" fillId="0" borderId="3" xfId="0" applyFont="1" applyBorder="1" applyAlignment="1">
      <alignment horizontal="center"/>
    </xf>
    <xf numFmtId="0" fontId="2" fillId="0" borderId="3" xfId="0" applyFont="1" applyBorder="1"/>
    <xf numFmtId="0" fontId="3" fillId="2" borderId="3" xfId="0" applyFont="1" applyFill="1" applyBorder="1" applyAlignment="1">
      <alignment horizontal="center"/>
    </xf>
    <xf numFmtId="0" fontId="1" fillId="0" borderId="1" xfId="0" applyFont="1" applyBorder="1" applyAlignment="1">
      <alignment horizontal="left"/>
    </xf>
    <xf numFmtId="0" fontId="1" fillId="0" borderId="0" xfId="0" applyFont="1" applyAlignment="1">
      <alignment horizontal="left"/>
    </xf>
    <xf numFmtId="0" fontId="1" fillId="0" borderId="6" xfId="0" applyFont="1" applyBorder="1" applyAlignment="1">
      <alignment horizontal="center"/>
    </xf>
    <xf numFmtId="0" fontId="1" fillId="2" borderId="7" xfId="0" applyFont="1" applyFill="1" applyBorder="1" applyAlignment="1">
      <alignment horizontal="left"/>
    </xf>
    <xf numFmtId="0" fontId="2" fillId="0" borderId="8" xfId="0" applyFont="1" applyBorder="1"/>
    <xf numFmtId="0" fontId="3" fillId="0" borderId="11" xfId="0" applyFont="1" applyBorder="1" applyAlignment="1">
      <alignment horizontal="center" vertical="center"/>
    </xf>
    <xf numFmtId="0" fontId="2" fillId="0" borderId="12" xfId="0" applyFont="1" applyBorder="1"/>
    <xf numFmtId="0" fontId="2" fillId="0" borderId="10" xfId="0" applyFont="1" applyBorder="1"/>
    <xf numFmtId="0" fontId="3" fillId="0" borderId="11" xfId="0" applyFont="1" applyBorder="1" applyAlignment="1">
      <alignment horizontal="center" wrapText="1"/>
    </xf>
    <xf numFmtId="0" fontId="3" fillId="0" borderId="7" xfId="0" applyFont="1" applyBorder="1" applyAlignment="1">
      <alignment horizontal="center"/>
    </xf>
    <xf numFmtId="0" fontId="1" fillId="2" borderId="3" xfId="0" applyFont="1" applyFill="1" applyBorder="1" applyAlignment="1">
      <alignment horizontal="left"/>
    </xf>
    <xf numFmtId="0" fontId="7" fillId="0" borderId="0" xfId="0" applyFont="1" applyAlignment="1">
      <alignment horizontal="center" vertical="center" wrapText="1"/>
    </xf>
    <xf numFmtId="0" fontId="7" fillId="0" borderId="0" xfId="0" applyFont="1" applyAlignment="1">
      <alignment horizontal="center" vertical="top" wrapText="1"/>
    </xf>
    <xf numFmtId="0" fontId="7" fillId="0" borderId="4" xfId="0" applyFont="1" applyBorder="1" applyAlignment="1">
      <alignment horizontal="center" vertical="center" wrapText="1"/>
    </xf>
    <xf numFmtId="0" fontId="7" fillId="0" borderId="4" xfId="0" applyFont="1" applyBorder="1" applyAlignment="1">
      <alignment horizontal="center" vertical="top" wrapText="1"/>
    </xf>
    <xf numFmtId="0" fontId="3" fillId="0" borderId="2" xfId="0" applyFont="1" applyBorder="1" applyAlignment="1">
      <alignment horizontal="center"/>
    </xf>
    <xf numFmtId="0" fontId="15" fillId="0" borderId="0" xfId="0" applyFont="1" applyAlignment="1">
      <alignment horizontal="center" vertical="center"/>
    </xf>
    <xf numFmtId="166" fontId="14" fillId="0" borderId="0" xfId="0" applyNumberFormat="1" applyFont="1" applyAlignment="1">
      <alignment horizontal="center" vertical="center" wrapText="1"/>
    </xf>
    <xf numFmtId="166" fontId="14" fillId="0" borderId="15" xfId="0" applyNumberFormat="1" applyFont="1" applyBorder="1" applyAlignment="1">
      <alignment horizontal="center" vertical="center" wrapText="1"/>
    </xf>
    <xf numFmtId="0" fontId="2" fillId="0" borderId="15" xfId="0" applyFont="1" applyBorder="1"/>
    <xf numFmtId="166" fontId="14" fillId="0" borderId="4" xfId="0" applyNumberFormat="1" applyFont="1" applyBorder="1" applyAlignment="1">
      <alignment horizontal="center" vertical="center" wrapText="1"/>
    </xf>
    <xf numFmtId="166" fontId="1" fillId="0" borderId="0" xfId="0" applyNumberFormat="1" applyFont="1"/>
    <xf numFmtId="0" fontId="14" fillId="0" borderId="0" xfId="0" applyFont="1" applyAlignment="1">
      <alignment horizontal="center" vertical="center" wrapText="1"/>
    </xf>
    <xf numFmtId="0" fontId="14" fillId="0" borderId="15" xfId="0" applyFont="1" applyBorder="1" applyAlignment="1">
      <alignment horizontal="center" vertical="center" wrapText="1"/>
    </xf>
    <xf numFmtId="166" fontId="14" fillId="2" borderId="0" xfId="0" applyNumberFormat="1" applyFont="1" applyFill="1" applyAlignment="1">
      <alignment horizontal="center" vertical="center" wrapText="1"/>
    </xf>
    <xf numFmtId="0" fontId="16" fillId="0" borderId="2" xfId="0" applyFont="1" applyBorder="1" applyAlignment="1">
      <alignment horizontal="center"/>
    </xf>
    <xf numFmtId="0" fontId="2" fillId="0" borderId="13" xfId="0" applyFont="1" applyBorder="1"/>
    <xf numFmtId="0" fontId="16" fillId="0" borderId="7" xfId="0" applyFont="1" applyBorder="1" applyAlignment="1">
      <alignment horizontal="center"/>
    </xf>
    <xf numFmtId="0" fontId="16" fillId="0" borderId="7" xfId="0" applyFont="1" applyBorder="1" applyAlignment="1">
      <alignment horizontal="center" wrapText="1"/>
    </xf>
    <xf numFmtId="0" fontId="3" fillId="2" borderId="0" xfId="0" applyFont="1" applyFill="1" applyAlignment="1">
      <alignment horizontal="center" vertical="center"/>
    </xf>
    <xf numFmtId="0" fontId="2" fillId="0" borderId="14" xfId="0" applyFont="1" applyBorder="1"/>
    <xf numFmtId="0" fontId="14" fillId="2" borderId="2" xfId="0" applyFont="1" applyFill="1" applyBorder="1" applyAlignment="1">
      <alignment horizontal="center" vertical="center" wrapText="1"/>
    </xf>
    <xf numFmtId="0" fontId="14" fillId="2" borderId="0" xfId="0" applyFont="1" applyFill="1" applyAlignment="1">
      <alignment horizontal="center" vertical="center" wrapText="1"/>
    </xf>
    <xf numFmtId="0" fontId="14" fillId="0" borderId="4" xfId="0" applyFont="1" applyBorder="1" applyAlignment="1">
      <alignment horizontal="center" vertical="center" wrapText="1"/>
    </xf>
    <xf numFmtId="0" fontId="1" fillId="0" borderId="0" xfId="0" applyFont="1"/>
    <xf numFmtId="0" fontId="3" fillId="0" borderId="15" xfId="0" applyFont="1" applyBorder="1" applyAlignment="1">
      <alignment horizontal="center" vertical="center"/>
    </xf>
    <xf numFmtId="0" fontId="14" fillId="10" borderId="7" xfId="0" applyFont="1" applyFill="1" applyBorder="1" applyAlignment="1">
      <alignment horizontal="center" vertical="center" wrapText="1"/>
    </xf>
    <xf numFmtId="0" fontId="1" fillId="0" borderId="1" xfId="0" applyFont="1" applyBorder="1"/>
    <xf numFmtId="0" fontId="2" fillId="0" borderId="16" xfId="0" applyFont="1" applyBorder="1"/>
    <xf numFmtId="0" fontId="2" fillId="0" borderId="9" xfId="0" applyFont="1" applyBorder="1"/>
    <xf numFmtId="0" fontId="1" fillId="0" borderId="7" xfId="0" applyFont="1" applyBorder="1" applyAlignment="1">
      <alignment horizontal="center"/>
    </xf>
    <xf numFmtId="166" fontId="16" fillId="0" borderId="7" xfId="0" applyNumberFormat="1" applyFont="1" applyBorder="1" applyAlignment="1">
      <alignment horizontal="center" vertical="center" wrapText="1"/>
    </xf>
    <xf numFmtId="0" fontId="3" fillId="0" borderId="20" xfId="0" applyFont="1" applyBorder="1" applyAlignment="1">
      <alignment horizontal="center"/>
    </xf>
    <xf numFmtId="0" fontId="2" fillId="0" borderId="21" xfId="0" applyFont="1" applyBorder="1"/>
    <xf numFmtId="166" fontId="16" fillId="0" borderId="20" xfId="0" applyNumberFormat="1" applyFont="1" applyBorder="1" applyAlignment="1">
      <alignment horizontal="center" vertical="center" wrapText="1"/>
    </xf>
    <xf numFmtId="0" fontId="2" fillId="0" borderId="22" xfId="0" applyFont="1" applyBorder="1"/>
    <xf numFmtId="0" fontId="3" fillId="0" borderId="16" xfId="0" applyFont="1" applyBorder="1" applyAlignment="1">
      <alignment horizontal="center"/>
    </xf>
    <xf numFmtId="0" fontId="3" fillId="0" borderId="12" xfId="0" applyFont="1" applyBorder="1" applyAlignment="1">
      <alignment horizontal="center" vertical="center"/>
    </xf>
    <xf numFmtId="0" fontId="2" fillId="0" borderId="18" xfId="0" applyFont="1" applyBorder="1"/>
    <xf numFmtId="0" fontId="2" fillId="0" borderId="17" xfId="0" applyFont="1" applyBorder="1"/>
    <xf numFmtId="0" fontId="2" fillId="0" borderId="19" xfId="0" applyFont="1" applyBorder="1"/>
    <xf numFmtId="0" fontId="3" fillId="0" borderId="7" xfId="0" applyFont="1" applyBorder="1" applyAlignment="1">
      <alignment horizontal="center" wrapText="1"/>
    </xf>
    <xf numFmtId="0" fontId="3" fillId="4" borderId="7" xfId="0" applyFont="1" applyFill="1" applyBorder="1" applyAlignment="1">
      <alignment horizontal="center"/>
    </xf>
    <xf numFmtId="0" fontId="16" fillId="0" borderId="7" xfId="0" applyFont="1" applyBorder="1" applyAlignment="1">
      <alignment horizontal="center" vertical="center" wrapText="1"/>
    </xf>
    <xf numFmtId="166" fontId="16" fillId="0" borderId="16" xfId="0" applyNumberFormat="1" applyFont="1" applyBorder="1" applyAlignment="1">
      <alignment horizontal="center" vertical="center" wrapText="1"/>
    </xf>
    <xf numFmtId="0" fontId="3" fillId="2" borderId="7"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customschemas.google.com/relationships/workbookmetadata" Target="metadata"/><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pt-BR"/>
  <c:roundedCorners val="1"/>
  <c:style val="2"/>
  <c:chart>
    <c:autoTitleDeleted val="1"/>
    <c:plotArea>
      <c:layout/>
      <c:barChart>
        <c:barDir val="bar"/>
        <c:grouping val="stacked"/>
        <c:varyColors val="1"/>
        <c:ser>
          <c:idx val="0"/>
          <c:order val="0"/>
          <c:tx>
            <c:strRef>
              <c:f>'FIGURE 2 FOOD GROUPS'!$B$3</c:f>
              <c:strCache>
                <c:ptCount val="1"/>
                <c:pt idx="0">
                  <c:v>Cereals</c:v>
                </c:pt>
              </c:strCache>
            </c:strRef>
          </c:tx>
          <c:spPr>
            <a:solidFill>
              <a:srgbClr val="4472C4"/>
            </a:solidFill>
            <a:ln cmpd="sng">
              <a:solidFill>
                <a:srgbClr val="000000"/>
              </a:solidFill>
            </a:ln>
          </c:spPr>
          <c:invertIfNegative val="1"/>
          <c:dLbls>
            <c:spPr>
              <a:noFill/>
              <a:ln>
                <a:noFill/>
              </a:ln>
              <a:effectLst/>
            </c:spPr>
            <c:txPr>
              <a:bodyPr/>
              <a:lstStyle/>
              <a:p>
                <a:pPr lvl="0">
                  <a:defRPr sz="1200" b="1" i="0">
                    <a:solidFill>
                      <a:srgbClr val="000000"/>
                    </a:solidFill>
                    <a:latin typeface="Arial"/>
                  </a:defRPr>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FIGURE 2 FOOD GROUPS'!$C$2:$H$2</c:f>
              <c:strCache>
                <c:ptCount val="6"/>
                <c:pt idx="0">
                  <c:v>IR 1</c:v>
                </c:pt>
                <c:pt idx="1">
                  <c:v>IR 2</c:v>
                </c:pt>
                <c:pt idx="2">
                  <c:v>IR 3</c:v>
                </c:pt>
                <c:pt idx="3">
                  <c:v>IR 4</c:v>
                </c:pt>
                <c:pt idx="4">
                  <c:v>IR 5</c:v>
                </c:pt>
                <c:pt idx="5">
                  <c:v>IR 6</c:v>
                </c:pt>
              </c:strCache>
            </c:strRef>
          </c:cat>
          <c:val>
            <c:numRef>
              <c:f>'FIGURE 2 FOOD GROUPS'!$C$3:$H$3</c:f>
              <c:numCache>
                <c:formatCode>General</c:formatCode>
                <c:ptCount val="6"/>
                <c:pt idx="0">
                  <c:v>131</c:v>
                </c:pt>
                <c:pt idx="1">
                  <c:v>137</c:v>
                </c:pt>
                <c:pt idx="2">
                  <c:v>130</c:v>
                </c:pt>
                <c:pt idx="3">
                  <c:v>84</c:v>
                </c:pt>
                <c:pt idx="4">
                  <c:v>168</c:v>
                </c:pt>
                <c:pt idx="5">
                  <c:v>102</c:v>
                </c:pt>
              </c:numCache>
            </c:numRef>
          </c:val>
          <c:extLst xmlns:c16r2="http://schemas.microsoft.com/office/drawing/2015/06/chart">
            <c:ext xmlns:c16="http://schemas.microsoft.com/office/drawing/2014/chart" uri="{C3380CC4-5D6E-409C-BE32-E72D297353CC}">
              <c16:uniqueId val="{00000000-3783-452D-A578-74387BDF1281}"/>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1"/>
          <c:order val="1"/>
          <c:tx>
            <c:strRef>
              <c:f>'FIGURE 2 FOOD GROUPS'!$B$4</c:f>
              <c:strCache>
                <c:ptCount val="1"/>
                <c:pt idx="0">
                  <c:v>Meat and chicken</c:v>
                </c:pt>
              </c:strCache>
            </c:strRef>
          </c:tx>
          <c:spPr>
            <a:solidFill>
              <a:srgbClr val="ED7D31"/>
            </a:solidFill>
            <a:ln cmpd="sng">
              <a:solidFill>
                <a:srgbClr val="000000"/>
              </a:solidFill>
            </a:ln>
          </c:spPr>
          <c:invertIfNegative val="1"/>
          <c:dLbls>
            <c:spPr>
              <a:noFill/>
              <a:ln>
                <a:noFill/>
              </a:ln>
              <a:effectLst/>
            </c:spPr>
            <c:txPr>
              <a:bodyPr/>
              <a:lstStyle/>
              <a:p>
                <a:pPr lvl="0">
                  <a:defRPr sz="1200" b="1" i="0">
                    <a:solidFill>
                      <a:srgbClr val="000000"/>
                    </a:solidFill>
                    <a:latin typeface="Arial"/>
                  </a:defRPr>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FIGURE 2 FOOD GROUPS'!$C$2:$H$2</c:f>
              <c:strCache>
                <c:ptCount val="6"/>
                <c:pt idx="0">
                  <c:v>IR 1</c:v>
                </c:pt>
                <c:pt idx="1">
                  <c:v>IR 2</c:v>
                </c:pt>
                <c:pt idx="2">
                  <c:v>IR 3</c:v>
                </c:pt>
                <c:pt idx="3">
                  <c:v>IR 4</c:v>
                </c:pt>
                <c:pt idx="4">
                  <c:v>IR 5</c:v>
                </c:pt>
                <c:pt idx="5">
                  <c:v>IR 6</c:v>
                </c:pt>
              </c:strCache>
            </c:strRef>
          </c:cat>
          <c:val>
            <c:numRef>
              <c:f>'FIGURE 2 FOOD GROUPS'!$C$4:$H$4</c:f>
              <c:numCache>
                <c:formatCode>General</c:formatCode>
                <c:ptCount val="6"/>
                <c:pt idx="0">
                  <c:v>18</c:v>
                </c:pt>
                <c:pt idx="1">
                  <c:v>20</c:v>
                </c:pt>
                <c:pt idx="2">
                  <c:v>17</c:v>
                </c:pt>
                <c:pt idx="3">
                  <c:v>22</c:v>
                </c:pt>
                <c:pt idx="4">
                  <c:v>26</c:v>
                </c:pt>
                <c:pt idx="5">
                  <c:v>27</c:v>
                </c:pt>
              </c:numCache>
            </c:numRef>
          </c:val>
          <c:extLst xmlns:c16r2="http://schemas.microsoft.com/office/drawing/2015/06/chart">
            <c:ext xmlns:c16="http://schemas.microsoft.com/office/drawing/2014/chart" uri="{C3380CC4-5D6E-409C-BE32-E72D297353CC}">
              <c16:uniqueId val="{00000001-3783-452D-A578-74387BDF1281}"/>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2"/>
          <c:order val="2"/>
          <c:tx>
            <c:strRef>
              <c:f>'FIGURE 2 FOOD GROUPS'!$B$5</c:f>
              <c:strCache>
                <c:ptCount val="1"/>
                <c:pt idx="0">
                  <c:v>Legumes</c:v>
                </c:pt>
              </c:strCache>
            </c:strRef>
          </c:tx>
          <c:spPr>
            <a:solidFill>
              <a:srgbClr val="A5A5A5"/>
            </a:solidFill>
            <a:ln cmpd="sng">
              <a:solidFill>
                <a:srgbClr val="000000"/>
              </a:solidFill>
            </a:ln>
          </c:spPr>
          <c:invertIfNegative val="1"/>
          <c:dLbls>
            <c:spPr>
              <a:noFill/>
              <a:ln>
                <a:noFill/>
              </a:ln>
              <a:effectLst/>
            </c:spPr>
            <c:txPr>
              <a:bodyPr/>
              <a:lstStyle/>
              <a:p>
                <a:pPr lvl="0">
                  <a:defRPr sz="1200" b="1" i="0">
                    <a:solidFill>
                      <a:srgbClr val="000000"/>
                    </a:solidFill>
                    <a:latin typeface="Arial"/>
                  </a:defRPr>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FIGURE 2 FOOD GROUPS'!$C$2:$H$2</c:f>
              <c:strCache>
                <c:ptCount val="6"/>
                <c:pt idx="0">
                  <c:v>IR 1</c:v>
                </c:pt>
                <c:pt idx="1">
                  <c:v>IR 2</c:v>
                </c:pt>
                <c:pt idx="2">
                  <c:v>IR 3</c:v>
                </c:pt>
                <c:pt idx="3">
                  <c:v>IR 4</c:v>
                </c:pt>
                <c:pt idx="4">
                  <c:v>IR 5</c:v>
                </c:pt>
                <c:pt idx="5">
                  <c:v>IR 6</c:v>
                </c:pt>
              </c:strCache>
            </c:strRef>
          </c:cat>
          <c:val>
            <c:numRef>
              <c:f>'FIGURE 2 FOOD GROUPS'!$C$5:$H$5</c:f>
              <c:numCache>
                <c:formatCode>General</c:formatCode>
                <c:ptCount val="6"/>
                <c:pt idx="0">
                  <c:v>90</c:v>
                </c:pt>
                <c:pt idx="1">
                  <c:v>105</c:v>
                </c:pt>
                <c:pt idx="2">
                  <c:v>106</c:v>
                </c:pt>
                <c:pt idx="3">
                  <c:v>107</c:v>
                </c:pt>
                <c:pt idx="4">
                  <c:v>166</c:v>
                </c:pt>
                <c:pt idx="5">
                  <c:v>106</c:v>
                </c:pt>
              </c:numCache>
            </c:numRef>
          </c:val>
          <c:extLst xmlns:c16r2="http://schemas.microsoft.com/office/drawing/2015/06/chart">
            <c:ext xmlns:c16="http://schemas.microsoft.com/office/drawing/2014/chart" uri="{C3380CC4-5D6E-409C-BE32-E72D297353CC}">
              <c16:uniqueId val="{00000002-3783-452D-A578-74387BDF1281}"/>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3"/>
          <c:order val="3"/>
          <c:tx>
            <c:strRef>
              <c:f>'FIGURE 2 FOOD GROUPS'!$B$6</c:f>
              <c:strCache>
                <c:ptCount val="1"/>
                <c:pt idx="0">
                  <c:v>Fruits</c:v>
                </c:pt>
              </c:strCache>
            </c:strRef>
          </c:tx>
          <c:spPr>
            <a:solidFill>
              <a:srgbClr val="FFC000"/>
            </a:solidFill>
            <a:ln cmpd="sng">
              <a:solidFill>
                <a:srgbClr val="000000"/>
              </a:solidFill>
            </a:ln>
          </c:spPr>
          <c:invertIfNegative val="1"/>
          <c:dLbls>
            <c:spPr>
              <a:noFill/>
              <a:ln>
                <a:noFill/>
              </a:ln>
              <a:effectLst/>
            </c:spPr>
            <c:txPr>
              <a:bodyPr/>
              <a:lstStyle/>
              <a:p>
                <a:pPr lvl="0">
                  <a:defRPr sz="1200" b="1" i="0">
                    <a:solidFill>
                      <a:srgbClr val="000000"/>
                    </a:solidFill>
                    <a:latin typeface="Arial"/>
                  </a:defRPr>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FIGURE 2 FOOD GROUPS'!$C$2:$H$2</c:f>
              <c:strCache>
                <c:ptCount val="6"/>
                <c:pt idx="0">
                  <c:v>IR 1</c:v>
                </c:pt>
                <c:pt idx="1">
                  <c:v>IR 2</c:v>
                </c:pt>
                <c:pt idx="2">
                  <c:v>IR 3</c:v>
                </c:pt>
                <c:pt idx="3">
                  <c:v>IR 4</c:v>
                </c:pt>
                <c:pt idx="4">
                  <c:v>IR 5</c:v>
                </c:pt>
                <c:pt idx="5">
                  <c:v>IR 6</c:v>
                </c:pt>
              </c:strCache>
            </c:strRef>
          </c:cat>
          <c:val>
            <c:numRef>
              <c:f>'FIGURE 2 FOOD GROUPS'!$C$6:$H$6</c:f>
              <c:numCache>
                <c:formatCode>General</c:formatCode>
                <c:ptCount val="6"/>
                <c:pt idx="0">
                  <c:v>33</c:v>
                </c:pt>
                <c:pt idx="1">
                  <c:v>88</c:v>
                </c:pt>
                <c:pt idx="2">
                  <c:v>65</c:v>
                </c:pt>
                <c:pt idx="3">
                  <c:v>64</c:v>
                </c:pt>
                <c:pt idx="4">
                  <c:v>156</c:v>
                </c:pt>
                <c:pt idx="5">
                  <c:v>109</c:v>
                </c:pt>
              </c:numCache>
            </c:numRef>
          </c:val>
          <c:extLst xmlns:c16r2="http://schemas.microsoft.com/office/drawing/2015/06/chart">
            <c:ext xmlns:c16="http://schemas.microsoft.com/office/drawing/2014/chart" uri="{C3380CC4-5D6E-409C-BE32-E72D297353CC}">
              <c16:uniqueId val="{00000003-3783-452D-A578-74387BDF1281}"/>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4"/>
          <c:order val="4"/>
          <c:tx>
            <c:strRef>
              <c:f>'FIGURE 2 FOOD GROUPS'!$B$7</c:f>
              <c:strCache>
                <c:ptCount val="1"/>
                <c:pt idx="0">
                  <c:v>Leafy greens</c:v>
                </c:pt>
              </c:strCache>
            </c:strRef>
          </c:tx>
          <c:spPr>
            <a:solidFill>
              <a:srgbClr val="5B9BD5"/>
            </a:solidFill>
            <a:ln cmpd="sng">
              <a:solidFill>
                <a:srgbClr val="000000"/>
              </a:solidFill>
            </a:ln>
          </c:spPr>
          <c:invertIfNegative val="1"/>
          <c:dLbls>
            <c:spPr>
              <a:noFill/>
              <a:ln>
                <a:noFill/>
              </a:ln>
              <a:effectLst/>
            </c:spPr>
            <c:txPr>
              <a:bodyPr/>
              <a:lstStyle/>
              <a:p>
                <a:pPr lvl="0">
                  <a:defRPr sz="1200" b="1" i="0">
                    <a:solidFill>
                      <a:srgbClr val="000000"/>
                    </a:solidFill>
                    <a:latin typeface="Arial"/>
                  </a:defRPr>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FIGURE 2 FOOD GROUPS'!$C$2:$H$2</c:f>
              <c:strCache>
                <c:ptCount val="6"/>
                <c:pt idx="0">
                  <c:v>IR 1</c:v>
                </c:pt>
                <c:pt idx="1">
                  <c:v>IR 2</c:v>
                </c:pt>
                <c:pt idx="2">
                  <c:v>IR 3</c:v>
                </c:pt>
                <c:pt idx="3">
                  <c:v>IR 4</c:v>
                </c:pt>
                <c:pt idx="4">
                  <c:v>IR 5</c:v>
                </c:pt>
                <c:pt idx="5">
                  <c:v>IR 6</c:v>
                </c:pt>
              </c:strCache>
            </c:strRef>
          </c:cat>
          <c:val>
            <c:numRef>
              <c:f>'FIGURE 2 FOOD GROUPS'!$C$7:$H$7</c:f>
              <c:numCache>
                <c:formatCode>General</c:formatCode>
                <c:ptCount val="6"/>
                <c:pt idx="0">
                  <c:v>53</c:v>
                </c:pt>
                <c:pt idx="1">
                  <c:v>67</c:v>
                </c:pt>
                <c:pt idx="2">
                  <c:v>58</c:v>
                </c:pt>
                <c:pt idx="3">
                  <c:v>50</c:v>
                </c:pt>
                <c:pt idx="4">
                  <c:v>106</c:v>
                </c:pt>
                <c:pt idx="5">
                  <c:v>49</c:v>
                </c:pt>
              </c:numCache>
            </c:numRef>
          </c:val>
          <c:extLst xmlns:c16r2="http://schemas.microsoft.com/office/drawing/2015/06/chart">
            <c:ext xmlns:c16="http://schemas.microsoft.com/office/drawing/2014/chart" uri="{C3380CC4-5D6E-409C-BE32-E72D297353CC}">
              <c16:uniqueId val="{00000004-3783-452D-A578-74387BDF1281}"/>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5"/>
          <c:order val="5"/>
          <c:tx>
            <c:strRef>
              <c:f>'FIGURE 2 FOOD GROUPS'!$B$8</c:f>
              <c:strCache>
                <c:ptCount val="1"/>
                <c:pt idx="0">
                  <c:v>Vegetables</c:v>
                </c:pt>
              </c:strCache>
            </c:strRef>
          </c:tx>
          <c:spPr>
            <a:solidFill>
              <a:srgbClr val="70AD47"/>
            </a:solidFill>
            <a:ln cmpd="sng">
              <a:solidFill>
                <a:srgbClr val="000000"/>
              </a:solidFill>
            </a:ln>
          </c:spPr>
          <c:invertIfNegative val="1"/>
          <c:dLbls>
            <c:spPr>
              <a:noFill/>
              <a:ln>
                <a:noFill/>
              </a:ln>
              <a:effectLst/>
            </c:spPr>
            <c:txPr>
              <a:bodyPr/>
              <a:lstStyle/>
              <a:p>
                <a:pPr lvl="0">
                  <a:defRPr sz="1200" b="1" i="0">
                    <a:solidFill>
                      <a:srgbClr val="000000"/>
                    </a:solidFill>
                    <a:latin typeface="Arial"/>
                  </a:defRPr>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FIGURE 2 FOOD GROUPS'!$C$2:$H$2</c:f>
              <c:strCache>
                <c:ptCount val="6"/>
                <c:pt idx="0">
                  <c:v>IR 1</c:v>
                </c:pt>
                <c:pt idx="1">
                  <c:v>IR 2</c:v>
                </c:pt>
                <c:pt idx="2">
                  <c:v>IR 3</c:v>
                </c:pt>
                <c:pt idx="3">
                  <c:v>IR 4</c:v>
                </c:pt>
                <c:pt idx="4">
                  <c:v>IR 5</c:v>
                </c:pt>
                <c:pt idx="5">
                  <c:v>IR 6</c:v>
                </c:pt>
              </c:strCache>
            </c:strRef>
          </c:cat>
          <c:val>
            <c:numRef>
              <c:f>'FIGURE 2 FOOD GROUPS'!$C$8:$H$8</c:f>
              <c:numCache>
                <c:formatCode>General</c:formatCode>
                <c:ptCount val="6"/>
                <c:pt idx="0">
                  <c:v>131</c:v>
                </c:pt>
                <c:pt idx="1">
                  <c:v>73</c:v>
                </c:pt>
                <c:pt idx="2">
                  <c:v>127</c:v>
                </c:pt>
                <c:pt idx="3">
                  <c:v>141</c:v>
                </c:pt>
                <c:pt idx="4">
                  <c:v>158</c:v>
                </c:pt>
                <c:pt idx="5">
                  <c:v>139</c:v>
                </c:pt>
              </c:numCache>
            </c:numRef>
          </c:val>
          <c:extLst xmlns:c16r2="http://schemas.microsoft.com/office/drawing/2015/06/chart">
            <c:ext xmlns:c16="http://schemas.microsoft.com/office/drawing/2014/chart" uri="{C3380CC4-5D6E-409C-BE32-E72D297353CC}">
              <c16:uniqueId val="{00000005-3783-452D-A578-74387BDF1281}"/>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6"/>
          <c:order val="6"/>
          <c:tx>
            <c:strRef>
              <c:f>'FIGURE 2 FOOD GROUPS'!$B$9</c:f>
              <c:strCache>
                <c:ptCount val="1"/>
                <c:pt idx="0">
                  <c:v>Sugar</c:v>
                </c:pt>
              </c:strCache>
            </c:strRef>
          </c:tx>
          <c:spPr>
            <a:solidFill>
              <a:srgbClr val="4472C4"/>
            </a:solidFill>
            <a:ln cmpd="sng">
              <a:solidFill>
                <a:srgbClr val="000000"/>
              </a:solidFill>
            </a:ln>
          </c:spPr>
          <c:invertIfNegative val="1"/>
          <c:dLbls>
            <c:spPr>
              <a:noFill/>
              <a:ln>
                <a:noFill/>
              </a:ln>
              <a:effectLst/>
            </c:spPr>
            <c:txPr>
              <a:bodyPr/>
              <a:lstStyle/>
              <a:p>
                <a:pPr lvl="0">
                  <a:defRPr sz="1200" b="1" i="0">
                    <a:solidFill>
                      <a:srgbClr val="000000"/>
                    </a:solidFill>
                    <a:latin typeface="Arial"/>
                  </a:defRPr>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FIGURE 2 FOOD GROUPS'!$C$2:$H$2</c:f>
              <c:strCache>
                <c:ptCount val="6"/>
                <c:pt idx="0">
                  <c:v>IR 1</c:v>
                </c:pt>
                <c:pt idx="1">
                  <c:v>IR 2</c:v>
                </c:pt>
                <c:pt idx="2">
                  <c:v>IR 3</c:v>
                </c:pt>
                <c:pt idx="3">
                  <c:v>IR 4</c:v>
                </c:pt>
                <c:pt idx="4">
                  <c:v>IR 5</c:v>
                </c:pt>
                <c:pt idx="5">
                  <c:v>IR 6</c:v>
                </c:pt>
              </c:strCache>
            </c:strRef>
          </c:cat>
          <c:val>
            <c:numRef>
              <c:f>'FIGURE 2 FOOD GROUPS'!$C$9:$H$9</c:f>
              <c:numCache>
                <c:formatCode>General</c:formatCode>
                <c:ptCount val="6"/>
                <c:pt idx="0">
                  <c:v>1</c:v>
                </c:pt>
                <c:pt idx="1">
                  <c:v>1</c:v>
                </c:pt>
                <c:pt idx="2">
                  <c:v>1</c:v>
                </c:pt>
                <c:pt idx="3">
                  <c:v>1</c:v>
                </c:pt>
                <c:pt idx="4">
                  <c:v>1</c:v>
                </c:pt>
                <c:pt idx="5">
                  <c:v>1</c:v>
                </c:pt>
              </c:numCache>
            </c:numRef>
          </c:val>
          <c:extLst xmlns:c16r2="http://schemas.microsoft.com/office/drawing/2015/06/chart">
            <c:ext xmlns:c16="http://schemas.microsoft.com/office/drawing/2014/chart" uri="{C3380CC4-5D6E-409C-BE32-E72D297353CC}">
              <c16:uniqueId val="{00000006-3783-452D-A578-74387BDF1281}"/>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dLbls>
          <c:showLegendKey val="0"/>
          <c:showVal val="0"/>
          <c:showCatName val="0"/>
          <c:showSerName val="0"/>
          <c:showPercent val="0"/>
          <c:showBubbleSize val="0"/>
        </c:dLbls>
        <c:gapWidth val="150"/>
        <c:overlap val="100"/>
        <c:axId val="45285888"/>
        <c:axId val="35451968"/>
      </c:barChart>
      <c:catAx>
        <c:axId val="45285888"/>
        <c:scaling>
          <c:orientation val="maxMin"/>
        </c:scaling>
        <c:delete val="0"/>
        <c:axPos val="l"/>
        <c:title>
          <c:tx>
            <c:rich>
              <a:bodyPr/>
              <a:lstStyle/>
              <a:p>
                <a:pPr lvl="0">
                  <a:defRPr sz="1200" b="0" i="0">
                    <a:solidFill>
                      <a:schemeClr val="dk1"/>
                    </a:solidFill>
                    <a:latin typeface="Arial"/>
                  </a:defRPr>
                </a:pPr>
                <a:r>
                  <a:rPr lang="pt-BR" sz="1200" b="0" i="0">
                    <a:solidFill>
                      <a:schemeClr val="dk1"/>
                    </a:solidFill>
                    <a:latin typeface="Arial"/>
                  </a:rPr>
                  <a:t>Institutional Restaurants (IR)</a:t>
                </a:r>
              </a:p>
            </c:rich>
          </c:tx>
          <c:layout/>
          <c:overlay val="0"/>
        </c:title>
        <c:numFmt formatCode="General" sourceLinked="1"/>
        <c:majorTickMark val="none"/>
        <c:minorTickMark val="none"/>
        <c:tickLblPos val="nextTo"/>
        <c:txPr>
          <a:bodyPr/>
          <a:lstStyle/>
          <a:p>
            <a:pPr lvl="0">
              <a:defRPr b="0" i="0">
                <a:solidFill>
                  <a:srgbClr val="000000"/>
                </a:solidFill>
                <a:latin typeface="+mn-lt"/>
              </a:defRPr>
            </a:pPr>
            <a:endParaRPr lang="pt-BR"/>
          </a:p>
        </c:txPr>
        <c:crossAx val="35451968"/>
        <c:crosses val="autoZero"/>
        <c:auto val="1"/>
        <c:lblAlgn val="ctr"/>
        <c:lblOffset val="100"/>
        <c:noMultiLvlLbl val="1"/>
      </c:catAx>
      <c:valAx>
        <c:axId val="35451968"/>
        <c:scaling>
          <c:orientation val="minMax"/>
        </c:scaling>
        <c:delete val="0"/>
        <c:axPos val="b"/>
        <c:majorGridlines>
          <c:spPr>
            <a:ln>
              <a:solidFill>
                <a:srgbClr val="B7B7B7"/>
              </a:solidFill>
            </a:ln>
          </c:spPr>
        </c:majorGridlines>
        <c:minorGridlines>
          <c:spPr>
            <a:ln>
              <a:solidFill>
                <a:srgbClr val="CCCCCC">
                  <a:alpha val="0"/>
                </a:srgbClr>
              </a:solidFill>
            </a:ln>
          </c:spPr>
        </c:minorGridlines>
        <c:title>
          <c:tx>
            <c:rich>
              <a:bodyPr/>
              <a:lstStyle/>
              <a:p>
                <a:pPr lvl="0">
                  <a:defRPr sz="1200" b="0" i="0">
                    <a:solidFill>
                      <a:schemeClr val="dk1"/>
                    </a:solidFill>
                    <a:latin typeface="Arial"/>
                  </a:defRPr>
                </a:pPr>
                <a:r>
                  <a:rPr lang="pt-BR" sz="1200" b="0" i="0">
                    <a:solidFill>
                      <a:schemeClr val="dk1"/>
                    </a:solidFill>
                    <a:latin typeface="Arial"/>
                  </a:rPr>
                  <a:t>Number of allowed active ingredients</a:t>
                </a:r>
              </a:p>
            </c:rich>
          </c:tx>
          <c:layout/>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pt-BR"/>
          </a:p>
        </c:txPr>
        <c:crossAx val="45285888"/>
        <c:crosses val="max"/>
        <c:crossBetween val="between"/>
      </c:valAx>
    </c:plotArea>
    <c:legend>
      <c:legendPos val="r"/>
      <c:layout/>
      <c:overlay val="0"/>
      <c:txPr>
        <a:bodyPr/>
        <a:lstStyle/>
        <a:p>
          <a:pPr lvl="0">
            <a:defRPr b="0" i="0">
              <a:solidFill>
                <a:srgbClr val="1A1A1A"/>
              </a:solidFill>
              <a:latin typeface="+mn-lt"/>
            </a:defRPr>
          </a:pPr>
          <a:endParaRPr lang="pt-BR"/>
        </a:p>
      </c:txPr>
    </c:legend>
    <c:plotVisOnly val="1"/>
    <c:dispBlanksAs val="zero"/>
    <c:showDLblsOverMax val="1"/>
  </c:chart>
  <c:printSettings>
    <c:headerFooter/>
    <c:pageMargins b="0.78740157499999996" l="0.511811024" r="0.511811024" t="0.78740157499999996" header="0.31496062000000002" footer="0.3149606200000000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pt-BR"/>
  <c:roundedCorners val="1"/>
  <c:style val="2"/>
  <c:chart>
    <c:autoTitleDeleted val="1"/>
    <c:plotArea>
      <c:layout/>
      <c:radarChart>
        <c:radarStyle val="marker"/>
        <c:varyColors val="1"/>
        <c:ser>
          <c:idx val="0"/>
          <c:order val="0"/>
          <c:tx>
            <c:strRef>
              <c:f>'FIGURE 3 MULTIPLE RESIDUES'!$B$1</c:f>
              <c:strCache>
                <c:ptCount val="1"/>
                <c:pt idx="0">
                  <c:v>50</c:v>
                </c:pt>
              </c:strCache>
            </c:strRef>
          </c:tx>
          <c:spPr>
            <a:ln cmpd="sng">
              <a:solidFill>
                <a:srgbClr val="4472C4"/>
              </a:solidFill>
            </a:ln>
          </c:spPr>
          <c:marker>
            <c:symbol val="none"/>
          </c:marker>
          <c:cat>
            <c:strRef>
              <c:f>'FIGURE 3 MULTIPLE RESIDUES'!$A$2:$A$20</c:f>
              <c:strCache>
                <c:ptCount val="19"/>
                <c:pt idx="0">
                  <c:v>Lettuce</c:v>
                </c:pt>
                <c:pt idx="1">
                  <c:v>Garlic</c:v>
                </c:pt>
                <c:pt idx="2">
                  <c:v>Rice</c:v>
                </c:pt>
                <c:pt idx="3">
                  <c:v>Banana</c:v>
                </c:pt>
                <c:pt idx="4">
                  <c:v>Potato</c:v>
                </c:pt>
                <c:pt idx="5">
                  <c:v>Tomato</c:v>
                </c:pt>
                <c:pt idx="6">
                  <c:v>Bell pepper</c:v>
                </c:pt>
                <c:pt idx="7">
                  <c:v>Onion </c:v>
                </c:pt>
                <c:pt idx="8">
                  <c:v>Carrot</c:v>
                </c:pt>
                <c:pt idx="9">
                  <c:v>Pumpkin</c:v>
                </c:pt>
                <c:pt idx="10">
                  <c:v>Bean </c:v>
                </c:pt>
                <c:pt idx="11">
                  <c:v>Chicken</c:v>
                </c:pt>
                <c:pt idx="12">
                  <c:v>Beef</c:v>
                </c:pt>
                <c:pt idx="13">
                  <c:v>Milk </c:v>
                </c:pt>
                <c:pt idx="14">
                  <c:v>Ketchup</c:v>
                </c:pt>
                <c:pt idx="15">
                  <c:v>Wheat</c:v>
                </c:pt>
                <c:pt idx="16">
                  <c:v>Soy sauce</c:v>
                </c:pt>
                <c:pt idx="17">
                  <c:v>Sour cream</c:v>
                </c:pt>
                <c:pt idx="18">
                  <c:v>Straw potatoes </c:v>
                </c:pt>
              </c:strCache>
            </c:strRef>
          </c:cat>
          <c:val>
            <c:numRef>
              <c:f>'FIGURE 3 MULTIPLE RESIDUES'!$B$2:$B$20</c:f>
              <c:numCache>
                <c:formatCode>General</c:formatCode>
                <c:ptCount val="19"/>
                <c:pt idx="0">
                  <c:v>60</c:v>
                </c:pt>
                <c:pt idx="1">
                  <c:v>70</c:v>
                </c:pt>
                <c:pt idx="2">
                  <c:v>99</c:v>
                </c:pt>
                <c:pt idx="3">
                  <c:v>43</c:v>
                </c:pt>
                <c:pt idx="4">
                  <c:v>132</c:v>
                </c:pt>
                <c:pt idx="5">
                  <c:v>128</c:v>
                </c:pt>
                <c:pt idx="6">
                  <c:v>66</c:v>
                </c:pt>
                <c:pt idx="7">
                  <c:v>94</c:v>
                </c:pt>
                <c:pt idx="8">
                  <c:v>60</c:v>
                </c:pt>
                <c:pt idx="9">
                  <c:v>57</c:v>
                </c:pt>
                <c:pt idx="10">
                  <c:v>138</c:v>
                </c:pt>
                <c:pt idx="11">
                  <c:v>146</c:v>
                </c:pt>
                <c:pt idx="12">
                  <c:v>160</c:v>
                </c:pt>
                <c:pt idx="13">
                  <c:v>162</c:v>
                </c:pt>
                <c:pt idx="14">
                  <c:v>128</c:v>
                </c:pt>
                <c:pt idx="15">
                  <c:v>110</c:v>
                </c:pt>
                <c:pt idx="16">
                  <c:v>175</c:v>
                </c:pt>
                <c:pt idx="17">
                  <c:v>162</c:v>
                </c:pt>
                <c:pt idx="18">
                  <c:v>132</c:v>
                </c:pt>
              </c:numCache>
            </c:numRef>
          </c:val>
          <c:extLst xmlns:c16r2="http://schemas.microsoft.com/office/drawing/2015/06/chart">
            <c:ext xmlns:c16="http://schemas.microsoft.com/office/drawing/2014/chart" uri="{C3380CC4-5D6E-409C-BE32-E72D297353CC}">
              <c16:uniqueId val="{00000000-15EE-4F5A-82C5-EF7FFBBC5116}"/>
            </c:ext>
          </c:extLst>
        </c:ser>
        <c:dLbls>
          <c:showLegendKey val="0"/>
          <c:showVal val="0"/>
          <c:showCatName val="0"/>
          <c:showSerName val="0"/>
          <c:showPercent val="0"/>
          <c:showBubbleSize val="0"/>
        </c:dLbls>
        <c:axId val="45288448"/>
        <c:axId val="35454272"/>
      </c:radarChart>
      <c:catAx>
        <c:axId val="45288448"/>
        <c:scaling>
          <c:orientation val="minMax"/>
        </c:scaling>
        <c:delete val="0"/>
        <c:axPos val="b"/>
        <c:title>
          <c:tx>
            <c:rich>
              <a:bodyPr/>
              <a:lstStyle/>
              <a:p>
                <a:pPr lvl="0">
                  <a:defRPr b="0">
                    <a:solidFill>
                      <a:srgbClr val="000000"/>
                    </a:solidFill>
                    <a:latin typeface="+mn-lt"/>
                  </a:defRPr>
                </a:pPr>
                <a:endParaRPr lang="pt-BR"/>
              </a:p>
            </c:rich>
          </c:tx>
          <c:layout/>
          <c:overlay val="0"/>
        </c:title>
        <c:numFmt formatCode="General" sourceLinked="1"/>
        <c:majorTickMark val="none"/>
        <c:minorTickMark val="none"/>
        <c:tickLblPos val="nextTo"/>
        <c:txPr>
          <a:bodyPr/>
          <a:lstStyle/>
          <a:p>
            <a:pPr lvl="0">
              <a:defRPr b="0">
                <a:solidFill>
                  <a:srgbClr val="000000"/>
                </a:solidFill>
                <a:latin typeface="+mn-lt"/>
              </a:defRPr>
            </a:pPr>
            <a:endParaRPr lang="pt-BR"/>
          </a:p>
        </c:txPr>
        <c:crossAx val="35454272"/>
        <c:crosses val="autoZero"/>
        <c:auto val="1"/>
        <c:lblAlgn val="ctr"/>
        <c:lblOffset val="100"/>
        <c:noMultiLvlLbl val="1"/>
      </c:catAx>
      <c:valAx>
        <c:axId val="3545427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pt-BR"/>
              </a:p>
            </c:rich>
          </c:tx>
          <c:layout/>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pt-BR"/>
          </a:p>
        </c:txPr>
        <c:crossAx val="45288448"/>
        <c:crosses val="autoZero"/>
        <c:crossBetween val="between"/>
      </c:valAx>
    </c:plotArea>
    <c:plotVisOnly val="1"/>
    <c:dispBlanksAs val="zero"/>
    <c:showDLblsOverMax val="1"/>
  </c:chart>
  <c:spPr>
    <a:solidFill>
      <a:srgbClr val="FFFFFF"/>
    </a:solidFill>
  </c:spPr>
  <c:printSettings>
    <c:headerFooter/>
    <c:pageMargins b="0.78740157499999996" l="0.511811024" r="0.511811024" t="0.78740157499999996" header="0.31496062000000002" footer="0.3149606200000000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pt-BR"/>
  <c:roundedCorners val="1"/>
  <c:style val="2"/>
  <c:chart>
    <c:autoTitleDeleted val="1"/>
    <c:plotArea>
      <c:layout/>
      <c:barChart>
        <c:barDir val="bar"/>
        <c:grouping val="stacked"/>
        <c:varyColors val="1"/>
        <c:ser>
          <c:idx val="0"/>
          <c:order val="0"/>
          <c:tx>
            <c:v>IN NATURA</c:v>
          </c:tx>
          <c:spPr>
            <a:solidFill>
              <a:srgbClr val="4472C4"/>
            </a:solidFill>
            <a:ln cmpd="sng">
              <a:solidFill>
                <a:srgbClr val="000000"/>
              </a:solidFill>
            </a:ln>
          </c:spPr>
          <c:invertIfNegative val="1"/>
          <c:dLbls>
            <c:spPr>
              <a:noFill/>
              <a:ln>
                <a:noFill/>
              </a:ln>
              <a:effectLst/>
            </c:spPr>
            <c:txPr>
              <a:bodyPr/>
              <a:lstStyle/>
              <a:p>
                <a:pPr lvl="0">
                  <a:defRPr b="1" i="0"/>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NOVA CLASSIFICATION'!$C$2:$H$2</c:f>
              <c:strCache>
                <c:ptCount val="6"/>
                <c:pt idx="0">
                  <c:v>IR 1</c:v>
                </c:pt>
                <c:pt idx="1">
                  <c:v>IR 2</c:v>
                </c:pt>
                <c:pt idx="2">
                  <c:v>IR 3</c:v>
                </c:pt>
                <c:pt idx="3">
                  <c:v>IR 4</c:v>
                </c:pt>
                <c:pt idx="4">
                  <c:v>IR 5</c:v>
                </c:pt>
                <c:pt idx="5">
                  <c:v>IR 6</c:v>
                </c:pt>
              </c:strCache>
            </c:strRef>
          </c:cat>
          <c:val>
            <c:numRef>
              <c:f>'NOVA CLASSIFICATION'!$C$3:$H$3</c:f>
              <c:numCache>
                <c:formatCode>General</c:formatCode>
                <c:ptCount val="6"/>
                <c:pt idx="0">
                  <c:v>31</c:v>
                </c:pt>
                <c:pt idx="1">
                  <c:v>31</c:v>
                </c:pt>
                <c:pt idx="2">
                  <c:v>24</c:v>
                </c:pt>
                <c:pt idx="3">
                  <c:v>35</c:v>
                </c:pt>
                <c:pt idx="4">
                  <c:v>41</c:v>
                </c:pt>
                <c:pt idx="5">
                  <c:v>35</c:v>
                </c:pt>
              </c:numCache>
            </c:numRef>
          </c:val>
          <c:extLst xmlns:c16r2="http://schemas.microsoft.com/office/drawing/2015/06/chart">
            <c:ext xmlns:c16="http://schemas.microsoft.com/office/drawing/2014/chart" uri="{C3380CC4-5D6E-409C-BE32-E72D297353CC}">
              <c16:uniqueId val="{00000000-CD2F-44B5-AA64-8AEE58E071F3}"/>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1"/>
          <c:order val="1"/>
          <c:tx>
            <c:v>MINIMAMENTE PROCESSADOS</c:v>
          </c:tx>
          <c:spPr>
            <a:solidFill>
              <a:srgbClr val="ED7D31"/>
            </a:solidFill>
            <a:ln cmpd="sng">
              <a:solidFill>
                <a:srgbClr val="000000"/>
              </a:solidFill>
            </a:ln>
          </c:spPr>
          <c:invertIfNegative val="1"/>
          <c:dLbls>
            <c:spPr>
              <a:noFill/>
              <a:ln>
                <a:noFill/>
              </a:ln>
              <a:effectLst/>
            </c:spPr>
            <c:txPr>
              <a:bodyPr/>
              <a:lstStyle/>
              <a:p>
                <a:pPr lvl="0">
                  <a:defRPr b="1" i="0"/>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NOVA CLASSIFICATION'!$C$2:$H$2</c:f>
              <c:strCache>
                <c:ptCount val="6"/>
                <c:pt idx="0">
                  <c:v>IR 1</c:v>
                </c:pt>
                <c:pt idx="1">
                  <c:v>IR 2</c:v>
                </c:pt>
                <c:pt idx="2">
                  <c:v>IR 3</c:v>
                </c:pt>
                <c:pt idx="3">
                  <c:v>IR 4</c:v>
                </c:pt>
                <c:pt idx="4">
                  <c:v>IR 5</c:v>
                </c:pt>
                <c:pt idx="5">
                  <c:v>IR 6</c:v>
                </c:pt>
              </c:strCache>
            </c:strRef>
          </c:cat>
          <c:val>
            <c:numRef>
              <c:f>'NOVA CLASSIFICATION'!$C$4:$H$4</c:f>
              <c:numCache>
                <c:formatCode>General</c:formatCode>
                <c:ptCount val="6"/>
                <c:pt idx="0">
                  <c:v>13</c:v>
                </c:pt>
                <c:pt idx="1">
                  <c:v>13</c:v>
                </c:pt>
                <c:pt idx="2">
                  <c:v>6</c:v>
                </c:pt>
                <c:pt idx="3">
                  <c:v>10</c:v>
                </c:pt>
                <c:pt idx="4">
                  <c:v>13</c:v>
                </c:pt>
                <c:pt idx="5">
                  <c:v>17</c:v>
                </c:pt>
              </c:numCache>
            </c:numRef>
          </c:val>
          <c:extLst xmlns:c16r2="http://schemas.microsoft.com/office/drawing/2015/06/chart">
            <c:ext xmlns:c16="http://schemas.microsoft.com/office/drawing/2014/chart" uri="{C3380CC4-5D6E-409C-BE32-E72D297353CC}">
              <c16:uniqueId val="{00000001-CD2F-44B5-AA64-8AEE58E071F3}"/>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2"/>
          <c:order val="2"/>
          <c:tx>
            <c:v>PROCESSADOS</c:v>
          </c:tx>
          <c:spPr>
            <a:solidFill>
              <a:srgbClr val="A5A5A5"/>
            </a:solidFill>
            <a:ln cmpd="sng">
              <a:solidFill>
                <a:srgbClr val="000000"/>
              </a:solidFill>
            </a:ln>
          </c:spPr>
          <c:invertIfNegative val="1"/>
          <c:dLbls>
            <c:spPr>
              <a:noFill/>
              <a:ln>
                <a:noFill/>
              </a:ln>
              <a:effectLst/>
            </c:spPr>
            <c:txPr>
              <a:bodyPr/>
              <a:lstStyle/>
              <a:p>
                <a:pPr lvl="0">
                  <a:defRPr b="1" i="0"/>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NOVA CLASSIFICATION'!$C$2:$H$2</c:f>
              <c:strCache>
                <c:ptCount val="6"/>
                <c:pt idx="0">
                  <c:v>IR 1</c:v>
                </c:pt>
                <c:pt idx="1">
                  <c:v>IR 2</c:v>
                </c:pt>
                <c:pt idx="2">
                  <c:v>IR 3</c:v>
                </c:pt>
                <c:pt idx="3">
                  <c:v>IR 4</c:v>
                </c:pt>
                <c:pt idx="4">
                  <c:v>IR 5</c:v>
                </c:pt>
                <c:pt idx="5">
                  <c:v>IR 6</c:v>
                </c:pt>
              </c:strCache>
            </c:strRef>
          </c:cat>
          <c:val>
            <c:numRef>
              <c:f>'NOVA CLASSIFICATION'!$C$5:$H$5</c:f>
              <c:numCache>
                <c:formatCode>General</c:formatCode>
                <c:ptCount val="6"/>
                <c:pt idx="0">
                  <c:v>6</c:v>
                </c:pt>
                <c:pt idx="1">
                  <c:v>4</c:v>
                </c:pt>
                <c:pt idx="2">
                  <c:v>1</c:v>
                </c:pt>
                <c:pt idx="3">
                  <c:v>6</c:v>
                </c:pt>
                <c:pt idx="4">
                  <c:v>4</c:v>
                </c:pt>
                <c:pt idx="5">
                  <c:v>6</c:v>
                </c:pt>
              </c:numCache>
            </c:numRef>
          </c:val>
          <c:extLst xmlns:c16r2="http://schemas.microsoft.com/office/drawing/2015/06/chart">
            <c:ext xmlns:c16="http://schemas.microsoft.com/office/drawing/2014/chart" uri="{C3380CC4-5D6E-409C-BE32-E72D297353CC}">
              <c16:uniqueId val="{00000002-CD2F-44B5-AA64-8AEE58E071F3}"/>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3"/>
          <c:order val="3"/>
          <c:tx>
            <c:v>ULTRAPROCESSADOS</c:v>
          </c:tx>
          <c:spPr>
            <a:solidFill>
              <a:srgbClr val="FFC000"/>
            </a:solidFill>
            <a:ln cmpd="sng">
              <a:solidFill>
                <a:srgbClr val="000000"/>
              </a:solidFill>
            </a:ln>
          </c:spPr>
          <c:invertIfNegative val="1"/>
          <c:dLbls>
            <c:spPr>
              <a:noFill/>
              <a:ln>
                <a:noFill/>
              </a:ln>
              <a:effectLst/>
            </c:spPr>
            <c:txPr>
              <a:bodyPr/>
              <a:lstStyle/>
              <a:p>
                <a:pPr lvl="0">
                  <a:defRPr b="1" i="0"/>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NOVA CLASSIFICATION'!$C$2:$H$2</c:f>
              <c:strCache>
                <c:ptCount val="6"/>
                <c:pt idx="0">
                  <c:v>IR 1</c:v>
                </c:pt>
                <c:pt idx="1">
                  <c:v>IR 2</c:v>
                </c:pt>
                <c:pt idx="2">
                  <c:v>IR 3</c:v>
                </c:pt>
                <c:pt idx="3">
                  <c:v>IR 4</c:v>
                </c:pt>
                <c:pt idx="4">
                  <c:v>IR 5</c:v>
                </c:pt>
                <c:pt idx="5">
                  <c:v>IR 6</c:v>
                </c:pt>
              </c:strCache>
            </c:strRef>
          </c:cat>
          <c:val>
            <c:numRef>
              <c:f>'NOVA CLASSIFICATION'!$C$6:$H$6</c:f>
              <c:numCache>
                <c:formatCode>General</c:formatCode>
                <c:ptCount val="6"/>
                <c:pt idx="0">
                  <c:v>7</c:v>
                </c:pt>
                <c:pt idx="1">
                  <c:v>8</c:v>
                </c:pt>
                <c:pt idx="2">
                  <c:v>4</c:v>
                </c:pt>
                <c:pt idx="3">
                  <c:v>10</c:v>
                </c:pt>
                <c:pt idx="4">
                  <c:v>5</c:v>
                </c:pt>
                <c:pt idx="5">
                  <c:v>8</c:v>
                </c:pt>
              </c:numCache>
            </c:numRef>
          </c:val>
          <c:extLst xmlns:c16r2="http://schemas.microsoft.com/office/drawing/2015/06/chart">
            <c:ext xmlns:c16="http://schemas.microsoft.com/office/drawing/2014/chart" uri="{C3380CC4-5D6E-409C-BE32-E72D297353CC}">
              <c16:uniqueId val="{00000003-CD2F-44B5-AA64-8AEE58E071F3}"/>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4"/>
          <c:order val="4"/>
          <c:tx>
            <c:v>INGRED. CULINÁRIOS</c:v>
          </c:tx>
          <c:spPr>
            <a:solidFill>
              <a:srgbClr val="70AD47"/>
            </a:solidFill>
            <a:ln cmpd="sng">
              <a:solidFill>
                <a:srgbClr val="000000"/>
              </a:solidFill>
            </a:ln>
          </c:spPr>
          <c:invertIfNegative val="1"/>
          <c:dLbls>
            <c:spPr>
              <a:noFill/>
              <a:ln>
                <a:noFill/>
              </a:ln>
              <a:effectLst/>
            </c:spPr>
            <c:txPr>
              <a:bodyPr/>
              <a:lstStyle/>
              <a:p>
                <a:pPr lvl="0">
                  <a:defRPr b="1" i="0"/>
                </a:pPr>
                <a:endParaRPr lang="pt-BR"/>
              </a:p>
            </c:txPr>
            <c:showLegendKey val="0"/>
            <c:showVal val="1"/>
            <c:showCatName val="0"/>
            <c:showSerName val="0"/>
            <c:showPercent val="0"/>
            <c:showBubbleSize val="0"/>
            <c:showLeaderLines val="0"/>
            <c:extLst xmlns:c16r2="http://schemas.microsoft.com/office/drawing/2015/06/chart">
              <c:ext xmlns:c15="http://schemas.microsoft.com/office/drawing/2012/chart" uri="{CE6537A1-D6FC-4f65-9D91-7224C49458BB}">
                <c15:showLeaderLines val="0"/>
              </c:ext>
            </c:extLst>
          </c:dLbls>
          <c:cat>
            <c:strRef>
              <c:f>'NOVA CLASSIFICATION'!$C$2:$H$2</c:f>
              <c:strCache>
                <c:ptCount val="6"/>
                <c:pt idx="0">
                  <c:v>IR 1</c:v>
                </c:pt>
                <c:pt idx="1">
                  <c:v>IR 2</c:v>
                </c:pt>
                <c:pt idx="2">
                  <c:v>IR 3</c:v>
                </c:pt>
                <c:pt idx="3">
                  <c:v>IR 4</c:v>
                </c:pt>
                <c:pt idx="4">
                  <c:v>IR 5</c:v>
                </c:pt>
                <c:pt idx="5">
                  <c:v>IR 6</c:v>
                </c:pt>
              </c:strCache>
            </c:strRef>
          </c:cat>
          <c:val>
            <c:numRef>
              <c:f>'NOVA CLASSIFICATION'!$C$7:$H$7</c:f>
              <c:numCache>
                <c:formatCode>General</c:formatCode>
                <c:ptCount val="6"/>
                <c:pt idx="0">
                  <c:v>5</c:v>
                </c:pt>
                <c:pt idx="1">
                  <c:v>6</c:v>
                </c:pt>
                <c:pt idx="2">
                  <c:v>4</c:v>
                </c:pt>
                <c:pt idx="3">
                  <c:v>7</c:v>
                </c:pt>
                <c:pt idx="4">
                  <c:v>7</c:v>
                </c:pt>
                <c:pt idx="5">
                  <c:v>8</c:v>
                </c:pt>
              </c:numCache>
            </c:numRef>
          </c:val>
          <c:extLst xmlns:c16r2="http://schemas.microsoft.com/office/drawing/2015/06/chart">
            <c:ext xmlns:c16="http://schemas.microsoft.com/office/drawing/2014/chart" uri="{C3380CC4-5D6E-409C-BE32-E72D297353CC}">
              <c16:uniqueId val="{00000004-CD2F-44B5-AA64-8AEE58E071F3}"/>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dLbls>
          <c:showLegendKey val="0"/>
          <c:showVal val="0"/>
          <c:showCatName val="0"/>
          <c:showSerName val="0"/>
          <c:showPercent val="0"/>
          <c:showBubbleSize val="0"/>
        </c:dLbls>
        <c:gapWidth val="150"/>
        <c:overlap val="100"/>
        <c:axId val="90046976"/>
        <c:axId val="90039424"/>
      </c:barChart>
      <c:catAx>
        <c:axId val="90046976"/>
        <c:scaling>
          <c:orientation val="maxMin"/>
        </c:scaling>
        <c:delete val="0"/>
        <c:axPos val="l"/>
        <c:title>
          <c:tx>
            <c:rich>
              <a:bodyPr/>
              <a:lstStyle/>
              <a:p>
                <a:pPr lvl="0">
                  <a:defRPr b="0">
                    <a:solidFill>
                      <a:srgbClr val="000000"/>
                    </a:solidFill>
                    <a:latin typeface="+mn-lt"/>
                  </a:defRPr>
                </a:pPr>
                <a:endParaRPr lang="pt-BR"/>
              </a:p>
            </c:rich>
          </c:tx>
          <c:layout/>
          <c:overlay val="0"/>
        </c:title>
        <c:numFmt formatCode="General" sourceLinked="1"/>
        <c:majorTickMark val="out"/>
        <c:minorTickMark val="none"/>
        <c:tickLblPos val="nextTo"/>
        <c:txPr>
          <a:bodyPr/>
          <a:lstStyle/>
          <a:p>
            <a:pPr lvl="0">
              <a:defRPr b="0" i="0">
                <a:solidFill>
                  <a:srgbClr val="000000"/>
                </a:solidFill>
                <a:latin typeface="+mn-lt"/>
              </a:defRPr>
            </a:pPr>
            <a:endParaRPr lang="pt-BR"/>
          </a:p>
        </c:txPr>
        <c:crossAx val="90039424"/>
        <c:crosses val="autoZero"/>
        <c:auto val="1"/>
        <c:lblAlgn val="ctr"/>
        <c:lblOffset val="100"/>
        <c:noMultiLvlLbl val="1"/>
      </c:catAx>
      <c:valAx>
        <c:axId val="90039424"/>
        <c:scaling>
          <c:orientation val="minMax"/>
        </c:scaling>
        <c:delete val="0"/>
        <c:axPos val="b"/>
        <c:majorGridlines>
          <c:spPr>
            <a:ln>
              <a:solidFill>
                <a:srgbClr val="B7B7B7"/>
              </a:solidFill>
            </a:ln>
          </c:spPr>
        </c:majorGridlines>
        <c:title>
          <c:tx>
            <c:rich>
              <a:bodyPr/>
              <a:lstStyle/>
              <a:p>
                <a:pPr lvl="0">
                  <a:defRPr b="0">
                    <a:solidFill>
                      <a:srgbClr val="000000"/>
                    </a:solidFill>
                    <a:latin typeface="+mn-lt"/>
                  </a:defRPr>
                </a:pPr>
                <a:endParaRPr lang="pt-BR"/>
              </a:p>
            </c:rich>
          </c:tx>
          <c:layout/>
          <c:overlay val="0"/>
        </c:title>
        <c:numFmt formatCode="General" sourceLinked="1"/>
        <c:majorTickMark val="out"/>
        <c:minorTickMark val="none"/>
        <c:tickLblPos val="nextTo"/>
        <c:spPr>
          <a:ln/>
        </c:spPr>
        <c:txPr>
          <a:bodyPr/>
          <a:lstStyle/>
          <a:p>
            <a:pPr lvl="0">
              <a:defRPr b="0" i="0">
                <a:solidFill>
                  <a:srgbClr val="000000"/>
                </a:solidFill>
                <a:latin typeface="+mn-lt"/>
              </a:defRPr>
            </a:pPr>
            <a:endParaRPr lang="pt-BR"/>
          </a:p>
        </c:txPr>
        <c:crossAx val="90046976"/>
        <c:crosses val="max"/>
        <c:crossBetween val="between"/>
      </c:valAx>
    </c:plotArea>
    <c:legend>
      <c:legendPos val="r"/>
      <c:layout/>
      <c:overlay val="0"/>
      <c:txPr>
        <a:bodyPr/>
        <a:lstStyle/>
        <a:p>
          <a:pPr lvl="0">
            <a:defRPr b="0" i="0">
              <a:solidFill>
                <a:srgbClr val="1A1A1A"/>
              </a:solidFill>
              <a:latin typeface="+mn-lt"/>
            </a:defRPr>
          </a:pPr>
          <a:endParaRPr lang="pt-BR"/>
        </a:p>
      </c:txPr>
    </c:legend>
    <c:plotVisOnly val="1"/>
    <c:dispBlanksAs val="zero"/>
    <c:showDLblsOverMax val="1"/>
  </c:chart>
  <c:printSettings>
    <c:headerFooter/>
    <c:pageMargins b="0.78740157499999996" l="0.511811024" r="0.511811024" t="0.78740157499999996" header="0.31496062000000002" footer="0.3149606200000000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pt-BR"/>
  <c:roundedCorners val="1"/>
  <c:style val="2"/>
  <c:chart>
    <c:autoTitleDeleted val="1"/>
    <c:plotArea>
      <c:layout/>
      <c:lineChart>
        <c:grouping val="standard"/>
        <c:varyColors val="1"/>
        <c:ser>
          <c:idx val="0"/>
          <c:order val="0"/>
          <c:tx>
            <c:strRef>
              <c:f>'TMDI GRAPH'!$B$1:$B$2</c:f>
              <c:strCache>
                <c:ptCount val="1"/>
                <c:pt idx="0">
                  <c:v>ACTIVE INGREDIENT</c:v>
                </c:pt>
              </c:strCache>
            </c:strRef>
          </c:tx>
          <c:spPr>
            <a:ln cmpd="sng">
              <a:solidFill>
                <a:srgbClr val="4472C4"/>
              </a:solidFill>
            </a:ln>
          </c:spPr>
          <c:marker>
            <c:symbol val="circle"/>
            <c:size val="10"/>
            <c:spPr>
              <a:solidFill>
                <a:srgbClr val="4472C4"/>
              </a:solidFill>
              <a:ln cmpd="sng">
                <a:solidFill>
                  <a:srgbClr val="4472C4"/>
                </a:solidFill>
              </a:ln>
            </c:spPr>
          </c:marker>
          <c:errBars>
            <c:errDir val="y"/>
            <c:errBarType val="both"/>
            <c:errValType val="percentage"/>
            <c:noEndCap val="0"/>
            <c:val val="10"/>
          </c:errBars>
          <c:cat>
            <c:strRef>
              <c:f>'TMDI GRAPH'!$A$3:$A$14</c:f>
              <c:strCache>
                <c:ptCount val="12"/>
                <c:pt idx="0">
                  <c:v>2.4D</c:v>
                </c:pt>
                <c:pt idx="1">
                  <c:v>Acephate</c:v>
                </c:pt>
                <c:pt idx="2">
                  <c:v>Bifenthrin</c:v>
                </c:pt>
                <c:pt idx="3">
                  <c:v>Carbaryl</c:v>
                </c:pt>
                <c:pt idx="4">
                  <c:v>Methomyl</c:v>
                </c:pt>
                <c:pt idx="5">
                  <c:v>Cypermethrin</c:v>
                </c:pt>
                <c:pt idx="6">
                  <c:v>Chlorothalonil</c:v>
                </c:pt>
                <c:pt idx="7">
                  <c:v>Chlorpyrifos</c:v>
                </c:pt>
                <c:pt idx="8">
                  <c:v>Glyphosate</c:v>
                </c:pt>
                <c:pt idx="9">
                  <c:v>Imidacloprid</c:v>
                </c:pt>
                <c:pt idx="10">
                  <c:v>Tebuconazole</c:v>
                </c:pt>
                <c:pt idx="11">
                  <c:v>Terbufós</c:v>
                </c:pt>
              </c:strCache>
            </c:strRef>
          </c:cat>
          <c:val>
            <c:numRef>
              <c:f>'TMDI GRAPH'!$B$3:$B$14</c:f>
              <c:numCache>
                <c:formatCode>General</c:formatCode>
                <c:ptCount val="12"/>
              </c:numCache>
            </c:numRef>
          </c:val>
          <c:smooth val="1"/>
          <c:extLst xmlns:c16r2="http://schemas.microsoft.com/office/drawing/2015/06/chart">
            <c:ext xmlns:c16="http://schemas.microsoft.com/office/drawing/2014/chart" uri="{C3380CC4-5D6E-409C-BE32-E72D297353CC}">
              <c16:uniqueId val="{00000000-2C4D-411C-950B-33BED9454BA4}"/>
            </c:ext>
          </c:extLst>
        </c:ser>
        <c:ser>
          <c:idx val="1"/>
          <c:order val="1"/>
          <c:tx>
            <c:strRef>
              <c:f>'TMDI GRAPH'!$C$1:$C$2</c:f>
              <c:strCache>
                <c:ptCount val="1"/>
                <c:pt idx="0">
                  <c:v>AVERAGE THEORETICAL MAXIMUM DAILY INTAKE (IDTM) RI 1</c:v>
                </c:pt>
              </c:strCache>
            </c:strRef>
          </c:tx>
          <c:spPr>
            <a:ln cmpd="sng">
              <a:solidFill>
                <a:srgbClr val="ED7D31"/>
              </a:solidFill>
            </a:ln>
          </c:spPr>
          <c:marker>
            <c:symbol val="circle"/>
            <c:size val="10"/>
            <c:spPr>
              <a:solidFill>
                <a:srgbClr val="ED7D31"/>
              </a:solidFill>
              <a:ln cmpd="sng">
                <a:solidFill>
                  <a:srgbClr val="ED7D31"/>
                </a:solidFill>
              </a:ln>
            </c:spPr>
          </c:marker>
          <c:errBars>
            <c:errDir val="y"/>
            <c:errBarType val="both"/>
            <c:errValType val="percentage"/>
            <c:noEndCap val="0"/>
            <c:val val="10"/>
          </c:errBars>
          <c:cat>
            <c:strRef>
              <c:f>'TMDI GRAPH'!$A$3:$A$14</c:f>
              <c:strCache>
                <c:ptCount val="12"/>
                <c:pt idx="0">
                  <c:v>2.4D</c:v>
                </c:pt>
                <c:pt idx="1">
                  <c:v>Acephate</c:v>
                </c:pt>
                <c:pt idx="2">
                  <c:v>Bifenthrin</c:v>
                </c:pt>
                <c:pt idx="3">
                  <c:v>Carbaryl</c:v>
                </c:pt>
                <c:pt idx="4">
                  <c:v>Methomyl</c:v>
                </c:pt>
                <c:pt idx="5">
                  <c:v>Cypermethrin</c:v>
                </c:pt>
                <c:pt idx="6">
                  <c:v>Chlorothalonil</c:v>
                </c:pt>
                <c:pt idx="7">
                  <c:v>Chlorpyrifos</c:v>
                </c:pt>
                <c:pt idx="8">
                  <c:v>Glyphosate</c:v>
                </c:pt>
                <c:pt idx="9">
                  <c:v>Imidacloprid</c:v>
                </c:pt>
                <c:pt idx="10">
                  <c:v>Tebuconazole</c:v>
                </c:pt>
                <c:pt idx="11">
                  <c:v>Terbufós</c:v>
                </c:pt>
              </c:strCache>
            </c:strRef>
          </c:cat>
          <c:val>
            <c:numRef>
              <c:f>'TMDI GRAPH'!$C$3:$C$14</c:f>
              <c:numCache>
                <c:formatCode>General</c:formatCode>
                <c:ptCount val="12"/>
                <c:pt idx="0">
                  <c:v>3.2000000000000001E-2</c:v>
                </c:pt>
                <c:pt idx="1">
                  <c:v>2.1000000000000001E-2</c:v>
                </c:pt>
                <c:pt idx="2">
                  <c:v>0.25900000000000001</c:v>
                </c:pt>
                <c:pt idx="3" formatCode="0.000">
                  <c:v>2.9399999999999999E-2</c:v>
                </c:pt>
                <c:pt idx="4">
                  <c:v>3.7999999999999999E-2</c:v>
                </c:pt>
                <c:pt idx="5">
                  <c:v>0.17899999999999999</c:v>
                </c:pt>
                <c:pt idx="6">
                  <c:v>0.29499999999999998</c:v>
                </c:pt>
                <c:pt idx="7">
                  <c:v>3.7999999999999999E-2</c:v>
                </c:pt>
                <c:pt idx="8">
                  <c:v>2.5999999999999999E-2</c:v>
                </c:pt>
                <c:pt idx="9">
                  <c:v>6.8000000000000005E-2</c:v>
                </c:pt>
                <c:pt idx="10">
                  <c:v>0.104</c:v>
                </c:pt>
                <c:pt idx="11">
                  <c:v>5.0000000000000001E-3</c:v>
                </c:pt>
              </c:numCache>
            </c:numRef>
          </c:val>
          <c:smooth val="1"/>
          <c:extLst xmlns:c16r2="http://schemas.microsoft.com/office/drawing/2015/06/chart">
            <c:ext xmlns:c16="http://schemas.microsoft.com/office/drawing/2014/chart" uri="{C3380CC4-5D6E-409C-BE32-E72D297353CC}">
              <c16:uniqueId val="{00000001-2C4D-411C-950B-33BED9454BA4}"/>
            </c:ext>
          </c:extLst>
        </c:ser>
        <c:ser>
          <c:idx val="2"/>
          <c:order val="2"/>
          <c:tx>
            <c:strRef>
              <c:f>'TMDI GRAPH'!$D$1:$D$2</c:f>
              <c:strCache>
                <c:ptCount val="1"/>
                <c:pt idx="0">
                  <c:v>AVERAGE THEORETICAL MAXIMUM DAILY INTAKE (IDTM) RI 2</c:v>
                </c:pt>
              </c:strCache>
            </c:strRef>
          </c:tx>
          <c:spPr>
            <a:ln cmpd="sng">
              <a:solidFill>
                <a:srgbClr val="A5A5A5"/>
              </a:solidFill>
            </a:ln>
          </c:spPr>
          <c:marker>
            <c:symbol val="circle"/>
            <c:size val="10"/>
            <c:spPr>
              <a:solidFill>
                <a:srgbClr val="A5A5A5"/>
              </a:solidFill>
              <a:ln cmpd="sng">
                <a:solidFill>
                  <a:srgbClr val="A5A5A5"/>
                </a:solidFill>
              </a:ln>
            </c:spPr>
          </c:marker>
          <c:errBars>
            <c:errDir val="y"/>
            <c:errBarType val="both"/>
            <c:errValType val="percentage"/>
            <c:noEndCap val="0"/>
            <c:val val="10"/>
          </c:errBars>
          <c:cat>
            <c:strRef>
              <c:f>'TMDI GRAPH'!$A$3:$A$14</c:f>
              <c:strCache>
                <c:ptCount val="12"/>
                <c:pt idx="0">
                  <c:v>2.4D</c:v>
                </c:pt>
                <c:pt idx="1">
                  <c:v>Acephate</c:v>
                </c:pt>
                <c:pt idx="2">
                  <c:v>Bifenthrin</c:v>
                </c:pt>
                <c:pt idx="3">
                  <c:v>Carbaryl</c:v>
                </c:pt>
                <c:pt idx="4">
                  <c:v>Methomyl</c:v>
                </c:pt>
                <c:pt idx="5">
                  <c:v>Cypermethrin</c:v>
                </c:pt>
                <c:pt idx="6">
                  <c:v>Chlorothalonil</c:v>
                </c:pt>
                <c:pt idx="7">
                  <c:v>Chlorpyrifos</c:v>
                </c:pt>
                <c:pt idx="8">
                  <c:v>Glyphosate</c:v>
                </c:pt>
                <c:pt idx="9">
                  <c:v>Imidacloprid</c:v>
                </c:pt>
                <c:pt idx="10">
                  <c:v>Tebuconazole</c:v>
                </c:pt>
                <c:pt idx="11">
                  <c:v>Terbufós</c:v>
                </c:pt>
              </c:strCache>
            </c:strRef>
          </c:cat>
          <c:val>
            <c:numRef>
              <c:f>'TMDI GRAPH'!$D$3:$D$14</c:f>
              <c:numCache>
                <c:formatCode>General</c:formatCode>
                <c:ptCount val="12"/>
                <c:pt idx="0">
                  <c:v>4.2999999999999997E-2</c:v>
                </c:pt>
                <c:pt idx="1">
                  <c:v>8.0000000000000002E-3</c:v>
                </c:pt>
                <c:pt idx="2">
                  <c:v>0.28199999999999997</c:v>
                </c:pt>
                <c:pt idx="3">
                  <c:v>5.0999999999999997E-2</c:v>
                </c:pt>
                <c:pt idx="4">
                  <c:v>1.33</c:v>
                </c:pt>
                <c:pt idx="5">
                  <c:v>0.219</c:v>
                </c:pt>
                <c:pt idx="6">
                  <c:v>0.26700000000000002</c:v>
                </c:pt>
                <c:pt idx="7" formatCode="0.000">
                  <c:v>0.03</c:v>
                </c:pt>
                <c:pt idx="8">
                  <c:v>2.9000000000000001E-2</c:v>
                </c:pt>
                <c:pt idx="9">
                  <c:v>6.8000000000000005E-2</c:v>
                </c:pt>
                <c:pt idx="10">
                  <c:v>0.14299999999999999</c:v>
                </c:pt>
                <c:pt idx="11">
                  <c:v>5.0000000000000001E-3</c:v>
                </c:pt>
              </c:numCache>
            </c:numRef>
          </c:val>
          <c:smooth val="1"/>
          <c:extLst xmlns:c16r2="http://schemas.microsoft.com/office/drawing/2015/06/chart">
            <c:ext xmlns:c16="http://schemas.microsoft.com/office/drawing/2014/chart" uri="{C3380CC4-5D6E-409C-BE32-E72D297353CC}">
              <c16:uniqueId val="{00000002-2C4D-411C-950B-33BED9454BA4}"/>
            </c:ext>
          </c:extLst>
        </c:ser>
        <c:ser>
          <c:idx val="3"/>
          <c:order val="3"/>
          <c:tx>
            <c:strRef>
              <c:f>'TMDI GRAPH'!$E$1:$E$2</c:f>
              <c:strCache>
                <c:ptCount val="1"/>
                <c:pt idx="0">
                  <c:v>AVERAGE THEORETICAL MAXIMUM DAILY INTAKE (IDTM) RI3</c:v>
                </c:pt>
              </c:strCache>
            </c:strRef>
          </c:tx>
          <c:spPr>
            <a:ln cmpd="sng">
              <a:solidFill>
                <a:srgbClr val="FFC000"/>
              </a:solidFill>
            </a:ln>
          </c:spPr>
          <c:marker>
            <c:symbol val="circle"/>
            <c:size val="10"/>
            <c:spPr>
              <a:solidFill>
                <a:srgbClr val="FFC000"/>
              </a:solidFill>
              <a:ln cmpd="sng">
                <a:solidFill>
                  <a:srgbClr val="FFC000"/>
                </a:solidFill>
              </a:ln>
            </c:spPr>
          </c:marker>
          <c:errBars>
            <c:errDir val="y"/>
            <c:errBarType val="both"/>
            <c:errValType val="percentage"/>
            <c:noEndCap val="0"/>
            <c:val val="10"/>
          </c:errBars>
          <c:cat>
            <c:strRef>
              <c:f>'TMDI GRAPH'!$A$3:$A$14</c:f>
              <c:strCache>
                <c:ptCount val="12"/>
                <c:pt idx="0">
                  <c:v>2.4D</c:v>
                </c:pt>
                <c:pt idx="1">
                  <c:v>Acephate</c:v>
                </c:pt>
                <c:pt idx="2">
                  <c:v>Bifenthrin</c:v>
                </c:pt>
                <c:pt idx="3">
                  <c:v>Carbaryl</c:v>
                </c:pt>
                <c:pt idx="4">
                  <c:v>Methomyl</c:v>
                </c:pt>
                <c:pt idx="5">
                  <c:v>Cypermethrin</c:v>
                </c:pt>
                <c:pt idx="6">
                  <c:v>Chlorothalonil</c:v>
                </c:pt>
                <c:pt idx="7">
                  <c:v>Chlorpyrifos</c:v>
                </c:pt>
                <c:pt idx="8">
                  <c:v>Glyphosate</c:v>
                </c:pt>
                <c:pt idx="9">
                  <c:v>Imidacloprid</c:v>
                </c:pt>
                <c:pt idx="10">
                  <c:v>Tebuconazole</c:v>
                </c:pt>
                <c:pt idx="11">
                  <c:v>Terbufós</c:v>
                </c:pt>
              </c:strCache>
            </c:strRef>
          </c:cat>
          <c:val>
            <c:numRef>
              <c:f>'TMDI GRAPH'!$E$3:$E$14</c:f>
              <c:numCache>
                <c:formatCode>General</c:formatCode>
                <c:ptCount val="12"/>
                <c:pt idx="0">
                  <c:v>3.5999999999999997E-2</c:v>
                </c:pt>
                <c:pt idx="1">
                  <c:v>4.0000000000000001E-3</c:v>
                </c:pt>
                <c:pt idx="2">
                  <c:v>0.21199999999999999</c:v>
                </c:pt>
                <c:pt idx="3">
                  <c:v>4.5999999999999999E-2</c:v>
                </c:pt>
                <c:pt idx="4">
                  <c:v>0.06</c:v>
                </c:pt>
                <c:pt idx="5">
                  <c:v>0.13800000000000001</c:v>
                </c:pt>
                <c:pt idx="6">
                  <c:v>0.33900000000000002</c:v>
                </c:pt>
                <c:pt idx="7">
                  <c:v>1.2E-2</c:v>
                </c:pt>
                <c:pt idx="8">
                  <c:v>2.3E-2</c:v>
                </c:pt>
                <c:pt idx="9">
                  <c:v>3.6999999999999998E-2</c:v>
                </c:pt>
                <c:pt idx="10">
                  <c:v>0.115</c:v>
                </c:pt>
                <c:pt idx="11">
                  <c:v>7.0000000000000001E-3</c:v>
                </c:pt>
              </c:numCache>
            </c:numRef>
          </c:val>
          <c:smooth val="1"/>
          <c:extLst xmlns:c16r2="http://schemas.microsoft.com/office/drawing/2015/06/chart">
            <c:ext xmlns:c16="http://schemas.microsoft.com/office/drawing/2014/chart" uri="{C3380CC4-5D6E-409C-BE32-E72D297353CC}">
              <c16:uniqueId val="{00000003-2C4D-411C-950B-33BED9454BA4}"/>
            </c:ext>
          </c:extLst>
        </c:ser>
        <c:ser>
          <c:idx val="4"/>
          <c:order val="4"/>
          <c:tx>
            <c:strRef>
              <c:f>'TMDI GRAPH'!$F$1:$F$2</c:f>
              <c:strCache>
                <c:ptCount val="1"/>
                <c:pt idx="0">
                  <c:v>AVERAGE THEORETICAL MAXIMUM DAILY INTAKE (IDTM) RI4</c:v>
                </c:pt>
              </c:strCache>
            </c:strRef>
          </c:tx>
          <c:spPr>
            <a:ln cmpd="sng">
              <a:solidFill>
                <a:srgbClr val="5B9BD5"/>
              </a:solidFill>
            </a:ln>
          </c:spPr>
          <c:marker>
            <c:symbol val="circle"/>
            <c:size val="10"/>
            <c:spPr>
              <a:solidFill>
                <a:srgbClr val="5B9BD5"/>
              </a:solidFill>
              <a:ln cmpd="sng">
                <a:solidFill>
                  <a:srgbClr val="5B9BD5"/>
                </a:solidFill>
              </a:ln>
            </c:spPr>
          </c:marker>
          <c:errBars>
            <c:errDir val="y"/>
            <c:errBarType val="both"/>
            <c:errValType val="percentage"/>
            <c:noEndCap val="0"/>
            <c:val val="10"/>
          </c:errBars>
          <c:cat>
            <c:strRef>
              <c:f>'TMDI GRAPH'!$A$3:$A$14</c:f>
              <c:strCache>
                <c:ptCount val="12"/>
                <c:pt idx="0">
                  <c:v>2.4D</c:v>
                </c:pt>
                <c:pt idx="1">
                  <c:v>Acephate</c:v>
                </c:pt>
                <c:pt idx="2">
                  <c:v>Bifenthrin</c:v>
                </c:pt>
                <c:pt idx="3">
                  <c:v>Carbaryl</c:v>
                </c:pt>
                <c:pt idx="4">
                  <c:v>Methomyl</c:v>
                </c:pt>
                <c:pt idx="5">
                  <c:v>Cypermethrin</c:v>
                </c:pt>
                <c:pt idx="6">
                  <c:v>Chlorothalonil</c:v>
                </c:pt>
                <c:pt idx="7">
                  <c:v>Chlorpyrifos</c:v>
                </c:pt>
                <c:pt idx="8">
                  <c:v>Glyphosate</c:v>
                </c:pt>
                <c:pt idx="9">
                  <c:v>Imidacloprid</c:v>
                </c:pt>
                <c:pt idx="10">
                  <c:v>Tebuconazole</c:v>
                </c:pt>
                <c:pt idx="11">
                  <c:v>Terbufós</c:v>
                </c:pt>
              </c:strCache>
            </c:strRef>
          </c:cat>
          <c:val>
            <c:numRef>
              <c:f>'TMDI GRAPH'!$F$3:$F$14</c:f>
              <c:numCache>
                <c:formatCode>General</c:formatCode>
                <c:ptCount val="12"/>
                <c:pt idx="0">
                  <c:v>2.9000000000000001E-2</c:v>
                </c:pt>
                <c:pt idx="1">
                  <c:v>8.0000000000000002E-3</c:v>
                </c:pt>
                <c:pt idx="2">
                  <c:v>0.27200000000000002</c:v>
                </c:pt>
                <c:pt idx="3">
                  <c:v>5.5E-2</c:v>
                </c:pt>
                <c:pt idx="4">
                  <c:v>5.5E-2</c:v>
                </c:pt>
                <c:pt idx="5" formatCode="0.000">
                  <c:v>0.27210000000000001</c:v>
                </c:pt>
                <c:pt idx="6">
                  <c:v>0.375</c:v>
                </c:pt>
                <c:pt idx="7">
                  <c:v>2.9000000000000001E-2</c:v>
                </c:pt>
                <c:pt idx="8">
                  <c:v>5.0999999999999997E-2</c:v>
                </c:pt>
                <c:pt idx="9">
                  <c:v>8.2000000000000003E-2</c:v>
                </c:pt>
                <c:pt idx="10">
                  <c:v>0.215</c:v>
                </c:pt>
                <c:pt idx="11">
                  <c:v>8.9999999999999993E-3</c:v>
                </c:pt>
              </c:numCache>
            </c:numRef>
          </c:val>
          <c:smooth val="1"/>
          <c:extLst xmlns:c16r2="http://schemas.microsoft.com/office/drawing/2015/06/chart">
            <c:ext xmlns:c16="http://schemas.microsoft.com/office/drawing/2014/chart" uri="{C3380CC4-5D6E-409C-BE32-E72D297353CC}">
              <c16:uniqueId val="{00000004-2C4D-411C-950B-33BED9454BA4}"/>
            </c:ext>
          </c:extLst>
        </c:ser>
        <c:dLbls>
          <c:showLegendKey val="0"/>
          <c:showVal val="0"/>
          <c:showCatName val="0"/>
          <c:showSerName val="0"/>
          <c:showPercent val="0"/>
          <c:showBubbleSize val="0"/>
        </c:dLbls>
        <c:marker val="1"/>
        <c:smooth val="0"/>
        <c:axId val="90978304"/>
        <c:axId val="90041728"/>
      </c:lineChart>
      <c:catAx>
        <c:axId val="90978304"/>
        <c:scaling>
          <c:orientation val="minMax"/>
        </c:scaling>
        <c:delete val="0"/>
        <c:axPos val="b"/>
        <c:title>
          <c:tx>
            <c:rich>
              <a:bodyPr/>
              <a:lstStyle/>
              <a:p>
                <a:pPr lvl="0">
                  <a:defRPr b="0">
                    <a:solidFill>
                      <a:srgbClr val="000000"/>
                    </a:solidFill>
                    <a:latin typeface="+mn-lt"/>
                  </a:defRPr>
                </a:pPr>
                <a:endParaRPr lang="pt-BR"/>
              </a:p>
            </c:rich>
          </c:tx>
          <c:overlay val="0"/>
        </c:title>
        <c:numFmt formatCode="General" sourceLinked="1"/>
        <c:majorTickMark val="none"/>
        <c:minorTickMark val="none"/>
        <c:tickLblPos val="nextTo"/>
        <c:txPr>
          <a:bodyPr/>
          <a:lstStyle/>
          <a:p>
            <a:pPr lvl="0">
              <a:defRPr b="0" i="0">
                <a:solidFill>
                  <a:srgbClr val="000000"/>
                </a:solidFill>
                <a:latin typeface="+mn-lt"/>
              </a:defRPr>
            </a:pPr>
            <a:endParaRPr lang="pt-BR"/>
          </a:p>
        </c:txPr>
        <c:crossAx val="90041728"/>
        <c:crosses val="autoZero"/>
        <c:auto val="1"/>
        <c:lblAlgn val="ctr"/>
        <c:lblOffset val="100"/>
        <c:noMultiLvlLbl val="1"/>
      </c:catAx>
      <c:valAx>
        <c:axId val="90041728"/>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pt-BR"/>
              </a:p>
            </c:rich>
          </c:tx>
          <c:overlay val="0"/>
        </c:title>
        <c:numFmt formatCode="General" sourceLinked="1"/>
        <c:majorTickMark val="none"/>
        <c:minorTickMark val="none"/>
        <c:tickLblPos val="nextTo"/>
        <c:spPr>
          <a:ln/>
        </c:spPr>
        <c:txPr>
          <a:bodyPr/>
          <a:lstStyle/>
          <a:p>
            <a:pPr lvl="0">
              <a:defRPr b="0" i="0">
                <a:solidFill>
                  <a:srgbClr val="000000"/>
                </a:solidFill>
                <a:latin typeface="+mn-lt"/>
              </a:defRPr>
            </a:pPr>
            <a:endParaRPr lang="pt-BR"/>
          </a:p>
        </c:txPr>
        <c:crossAx val="90978304"/>
        <c:crosses val="autoZero"/>
        <c:crossBetween val="between"/>
      </c:valAx>
    </c:plotArea>
    <c:legend>
      <c:legendPos val="r"/>
      <c:overlay val="0"/>
      <c:txPr>
        <a:bodyPr/>
        <a:lstStyle/>
        <a:p>
          <a:pPr lvl="0">
            <a:defRPr b="0" i="0">
              <a:solidFill>
                <a:srgbClr val="1A1A1A"/>
              </a:solidFill>
              <a:latin typeface="+mn-lt"/>
            </a:defRPr>
          </a:pPr>
          <a:endParaRPr lang="pt-BR"/>
        </a:p>
      </c:txPr>
    </c:legend>
    <c:plotVisOnly val="1"/>
    <c:dispBlanksAs val="zero"/>
    <c:showDLblsOverMax val="1"/>
  </c:chart>
  <c:printSettings>
    <c:headerFooter/>
    <c:pageMargins b="0.78740157499999996" l="0.511811024" r="0.511811024" t="0.78740157499999996" header="0.31496062000000002" footer="0.31496062000000002"/>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oneCellAnchor>
    <xdr:from>
      <xdr:col>1</xdr:col>
      <xdr:colOff>676274</xdr:colOff>
      <xdr:row>11</xdr:row>
      <xdr:rowOff>95250</xdr:rowOff>
    </xdr:from>
    <xdr:ext cx="7762876" cy="3771900"/>
    <xdr:graphicFrame macro="">
      <xdr:nvGraphicFramePr>
        <xdr:cNvPr id="768950946" name="Chart 1" title="Gráfico">
          <a:extLst>
            <a:ext uri="{FF2B5EF4-FFF2-40B4-BE49-F238E27FC236}">
              <a16:creationId xmlns:a16="http://schemas.microsoft.com/office/drawing/2014/main" xmlns="" id="{00000000-0008-0000-0100-0000A242D52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drawings/drawing2.xml><?xml version="1.0" encoding="utf-8"?>
<xdr:wsDr xmlns:xdr="http://schemas.openxmlformats.org/drawingml/2006/spreadsheetDrawing" xmlns:a="http://schemas.openxmlformats.org/drawingml/2006/main">
  <xdr:oneCellAnchor>
    <xdr:from>
      <xdr:col>2</xdr:col>
      <xdr:colOff>771525</xdr:colOff>
      <xdr:row>0</xdr:row>
      <xdr:rowOff>180975</xdr:rowOff>
    </xdr:from>
    <xdr:ext cx="8286750" cy="5133975"/>
    <xdr:graphicFrame macro="">
      <xdr:nvGraphicFramePr>
        <xdr:cNvPr id="1684078826" name="Chart 2" title="Gráfico">
          <a:extLst>
            <a:ext uri="{FF2B5EF4-FFF2-40B4-BE49-F238E27FC236}">
              <a16:creationId xmlns:a16="http://schemas.microsoft.com/office/drawing/2014/main" xmlns="" id="{00000000-0008-0000-0200-0000EA00616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drawings/drawing3.xml><?xml version="1.0" encoding="utf-8"?>
<xdr:wsDr xmlns:xdr="http://schemas.openxmlformats.org/drawingml/2006/spreadsheetDrawing" xmlns:a="http://schemas.openxmlformats.org/drawingml/2006/main">
  <xdr:oneCellAnchor>
    <xdr:from>
      <xdr:col>1</xdr:col>
      <xdr:colOff>457200</xdr:colOff>
      <xdr:row>8</xdr:row>
      <xdr:rowOff>95250</xdr:rowOff>
    </xdr:from>
    <xdr:ext cx="8896350" cy="5848350"/>
    <xdr:graphicFrame macro="">
      <xdr:nvGraphicFramePr>
        <xdr:cNvPr id="646314583" name="Chart 3" title="Gráfico">
          <a:extLst>
            <a:ext uri="{FF2B5EF4-FFF2-40B4-BE49-F238E27FC236}">
              <a16:creationId xmlns:a16="http://schemas.microsoft.com/office/drawing/2014/main" xmlns="" id="{00000000-0008-0000-0300-000057FA852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drawings/drawing4.xml><?xml version="1.0" encoding="utf-8"?>
<xdr:wsDr xmlns:xdr="http://schemas.openxmlformats.org/drawingml/2006/spreadsheetDrawing" xmlns:a="http://schemas.openxmlformats.org/drawingml/2006/main">
  <xdr:oneCellAnchor>
    <xdr:from>
      <xdr:col>8</xdr:col>
      <xdr:colOff>104775</xdr:colOff>
      <xdr:row>0</xdr:row>
      <xdr:rowOff>57150</xdr:rowOff>
    </xdr:from>
    <xdr:ext cx="5476875" cy="3381375"/>
    <xdr:graphicFrame macro="">
      <xdr:nvGraphicFramePr>
        <xdr:cNvPr id="713642295" name="Chart 4" title="Gráfico">
          <a:extLst>
            <a:ext uri="{FF2B5EF4-FFF2-40B4-BE49-F238E27FC236}">
              <a16:creationId xmlns:a16="http://schemas.microsoft.com/office/drawing/2014/main" xmlns="" id="{00000000-0008-0000-0900-00003751892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B45F06"/>
    <outlinePr summaryBelow="0" summaryRight="0"/>
  </sheetPr>
  <dimension ref="A1:BZ153"/>
  <sheetViews>
    <sheetView topLeftCell="AS70" workbookViewId="0">
      <selection activeCell="BU122" sqref="BU122"/>
    </sheetView>
  </sheetViews>
  <sheetFormatPr defaultColWidth="14.42578125" defaultRowHeight="15" customHeight="1"/>
  <cols>
    <col min="1" max="1" width="15.140625" customWidth="1"/>
    <col min="2" max="2" width="24.42578125" customWidth="1"/>
    <col min="3" max="3" width="21.7109375" customWidth="1"/>
    <col min="5" max="5" width="6.5703125" customWidth="1"/>
    <col min="6" max="6" width="20.7109375" customWidth="1"/>
    <col min="7" max="7" width="12.28515625" customWidth="1"/>
    <col min="8" max="8" width="5.5703125" customWidth="1"/>
    <col min="10" max="10" width="2.42578125" customWidth="1"/>
    <col min="11" max="11" width="4.28515625" hidden="1" customWidth="1"/>
    <col min="12" max="12" width="1.85546875" customWidth="1"/>
    <col min="13" max="13" width="14.42578125" hidden="1"/>
    <col min="14" max="14" width="14.140625" customWidth="1"/>
    <col min="15" max="15" width="1.85546875" hidden="1" customWidth="1"/>
    <col min="16" max="16" width="5.85546875" hidden="1" customWidth="1"/>
    <col min="18" max="18" width="1.7109375" customWidth="1"/>
    <col min="19" max="19" width="6.5703125" hidden="1" customWidth="1"/>
    <col min="21" max="21" width="4.140625" hidden="1" customWidth="1"/>
    <col min="22" max="22" width="10.28515625" customWidth="1"/>
    <col min="23" max="23" width="5.85546875" customWidth="1"/>
    <col min="24" max="26" width="14.42578125" hidden="1"/>
    <col min="28" max="28" width="2.140625" customWidth="1"/>
    <col min="29" max="29" width="2" customWidth="1"/>
    <col min="30" max="31" width="14.42578125" hidden="1"/>
    <col min="32" max="32" width="11.5703125" customWidth="1"/>
    <col min="33" max="33" width="10" customWidth="1"/>
    <col min="34" max="34" width="1.85546875" customWidth="1"/>
    <col min="35" max="35" width="14.42578125" hidden="1"/>
    <col min="37" max="37" width="2.5703125" customWidth="1"/>
    <col min="38" max="38" width="1.85546875" hidden="1" customWidth="1"/>
    <col min="39" max="40" width="14.42578125" hidden="1"/>
    <col min="41" max="41" width="15.140625" customWidth="1"/>
    <col min="42" max="42" width="1.5703125" hidden="1" customWidth="1"/>
    <col min="43" max="43" width="14.42578125" hidden="1"/>
    <col min="45" max="45" width="3.28515625" customWidth="1"/>
    <col min="46" max="48" width="14.42578125" hidden="1"/>
    <col min="50" max="50" width="2" customWidth="1"/>
    <col min="51" max="53" width="14.42578125" hidden="1"/>
    <col min="55" max="55" width="1.7109375" customWidth="1"/>
    <col min="56" max="58" width="14.42578125" hidden="1"/>
    <col min="59" max="59" width="11.5703125" customWidth="1"/>
    <col min="60" max="60" width="0.7109375" hidden="1" customWidth="1"/>
    <col min="61" max="61" width="14.42578125" hidden="1"/>
    <col min="63" max="63" width="4" customWidth="1"/>
    <col min="64" max="64" width="5.85546875" hidden="1" customWidth="1"/>
    <col min="65" max="66" width="14.42578125" hidden="1"/>
    <col min="68" max="68" width="0.28515625" customWidth="1"/>
    <col min="69" max="69" width="14.42578125" hidden="1"/>
  </cols>
  <sheetData>
    <row r="1" spans="1:78">
      <c r="A1" s="121" t="s">
        <v>135</v>
      </c>
      <c r="B1" s="106"/>
      <c r="C1" s="106"/>
      <c r="D1" s="106"/>
      <c r="E1" s="106"/>
      <c r="F1" s="106"/>
      <c r="G1" s="106"/>
      <c r="H1" s="106"/>
      <c r="I1" s="106"/>
      <c r="J1" s="106"/>
      <c r="K1" s="106"/>
      <c r="L1" s="106"/>
      <c r="M1" s="106"/>
      <c r="N1" s="106"/>
      <c r="O1" s="106"/>
      <c r="P1" s="106"/>
      <c r="Q1" s="106"/>
      <c r="R1" s="106"/>
      <c r="S1" s="106"/>
      <c r="T1" s="106"/>
      <c r="U1" s="106"/>
      <c r="V1" s="106"/>
      <c r="W1" s="106"/>
      <c r="X1" s="106"/>
      <c r="Y1" s="106"/>
      <c r="Z1" s="106"/>
      <c r="AA1" s="106"/>
      <c r="AB1" s="106"/>
      <c r="AC1" s="106"/>
      <c r="AD1" s="106"/>
      <c r="AE1" s="106"/>
      <c r="AF1" s="106"/>
      <c r="AG1" s="106"/>
      <c r="AH1" s="106"/>
      <c r="AI1" s="106"/>
      <c r="AJ1" s="106"/>
      <c r="AK1" s="106"/>
      <c r="AL1" s="106"/>
      <c r="AM1" s="106"/>
      <c r="AN1" s="106"/>
      <c r="AO1" s="106"/>
      <c r="AP1" s="106"/>
      <c r="AQ1" s="106"/>
      <c r="AR1" s="106"/>
      <c r="AS1" s="106"/>
      <c r="AT1" s="106"/>
      <c r="AU1" s="106"/>
      <c r="AV1" s="106"/>
      <c r="AW1" s="106"/>
      <c r="AX1" s="106"/>
      <c r="AY1" s="106"/>
      <c r="AZ1" s="106"/>
      <c r="BA1" s="106"/>
      <c r="BB1" s="106"/>
      <c r="BC1" s="106"/>
      <c r="BD1" s="106"/>
      <c r="BE1" s="106"/>
      <c r="BF1" s="106"/>
      <c r="BG1" s="106"/>
      <c r="BH1" s="106"/>
      <c r="BI1" s="106"/>
      <c r="BJ1" s="106"/>
      <c r="BK1" s="106"/>
      <c r="BL1" s="106"/>
      <c r="BM1" s="106"/>
      <c r="BN1" s="106"/>
      <c r="BO1" s="106"/>
      <c r="BP1" s="106"/>
      <c r="BQ1" s="106"/>
    </row>
    <row r="2" spans="1:78">
      <c r="A2" s="1" t="s">
        <v>136</v>
      </c>
      <c r="B2" s="118" t="s">
        <v>0</v>
      </c>
      <c r="C2" s="119"/>
      <c r="D2" s="119"/>
      <c r="E2" s="119"/>
      <c r="F2" s="119"/>
      <c r="G2" s="119"/>
      <c r="H2" s="119"/>
      <c r="I2" s="118" t="s">
        <v>1</v>
      </c>
      <c r="J2" s="119"/>
      <c r="K2" s="119"/>
      <c r="L2" s="119"/>
      <c r="M2" s="119"/>
      <c r="N2" s="119"/>
      <c r="O2" s="119"/>
      <c r="P2" s="119"/>
      <c r="Q2" s="118" t="s">
        <v>2</v>
      </c>
      <c r="R2" s="119"/>
      <c r="S2" s="119"/>
      <c r="T2" s="119"/>
      <c r="U2" s="119"/>
      <c r="V2" s="118" t="s">
        <v>3</v>
      </c>
      <c r="W2" s="119"/>
      <c r="X2" s="119"/>
      <c r="Y2" s="119"/>
      <c r="Z2" s="119"/>
      <c r="AA2" s="119"/>
      <c r="AB2" s="118" t="s">
        <v>4</v>
      </c>
      <c r="AC2" s="119"/>
      <c r="AD2" s="119"/>
      <c r="AE2" s="119"/>
      <c r="AF2" s="119"/>
      <c r="AG2" s="119"/>
      <c r="AH2" s="119"/>
      <c r="AI2" s="119"/>
      <c r="AJ2" s="118" t="s">
        <v>5</v>
      </c>
      <c r="AK2" s="119"/>
      <c r="AL2" s="119"/>
      <c r="AM2" s="119"/>
      <c r="AN2" s="119"/>
      <c r="AO2" s="119"/>
      <c r="AP2" s="119"/>
      <c r="AQ2" s="119"/>
      <c r="AR2" s="118" t="s">
        <v>6</v>
      </c>
      <c r="AS2" s="119"/>
      <c r="AT2" s="119"/>
      <c r="AU2" s="119"/>
      <c r="AV2" s="119"/>
      <c r="AW2" s="119"/>
      <c r="AX2" s="119"/>
      <c r="AY2" s="119"/>
      <c r="AZ2" s="119"/>
      <c r="BA2" s="119"/>
      <c r="BB2" s="118" t="s">
        <v>7</v>
      </c>
      <c r="BC2" s="119"/>
      <c r="BD2" s="119"/>
      <c r="BE2" s="119"/>
      <c r="BF2" s="119"/>
      <c r="BG2" s="119"/>
      <c r="BH2" s="119"/>
      <c r="BI2" s="119"/>
      <c r="BJ2" s="118" t="s">
        <v>8</v>
      </c>
      <c r="BK2" s="119"/>
      <c r="BL2" s="119"/>
      <c r="BM2" s="119"/>
      <c r="BN2" s="119"/>
      <c r="BO2" s="119"/>
      <c r="BP2" s="119"/>
      <c r="BQ2" s="119"/>
      <c r="BR2" s="120" t="s">
        <v>9</v>
      </c>
      <c r="BS2" s="119"/>
      <c r="BT2" s="2"/>
      <c r="BU2" s="2"/>
      <c r="BV2" s="2"/>
      <c r="BW2" s="2"/>
      <c r="BX2" s="2"/>
      <c r="BY2" s="2"/>
      <c r="BZ2" s="3"/>
    </row>
    <row r="3" spans="1:78" ht="15" customHeight="1">
      <c r="A3" s="4" t="s">
        <v>137</v>
      </c>
      <c r="B3" s="116" t="s">
        <v>144</v>
      </c>
      <c r="C3" s="108"/>
      <c r="D3" s="108"/>
      <c r="E3" s="108"/>
      <c r="F3" s="108"/>
      <c r="G3" s="116" t="s">
        <v>145</v>
      </c>
      <c r="H3" s="108"/>
      <c r="I3" s="116" t="s">
        <v>144</v>
      </c>
      <c r="J3" s="108"/>
      <c r="K3" s="108"/>
      <c r="L3" s="108"/>
      <c r="M3" s="108"/>
      <c r="N3" s="116" t="s">
        <v>145</v>
      </c>
      <c r="O3" s="108"/>
      <c r="P3" s="108"/>
      <c r="Q3" s="116" t="s">
        <v>144</v>
      </c>
      <c r="R3" s="108"/>
      <c r="S3" s="108"/>
      <c r="T3" s="116" t="s">
        <v>145</v>
      </c>
      <c r="U3" s="108"/>
      <c r="V3" s="116" t="s">
        <v>144</v>
      </c>
      <c r="W3" s="108"/>
      <c r="X3" s="108"/>
      <c r="Y3" s="108"/>
      <c r="Z3" s="108"/>
      <c r="AA3" s="4" t="s">
        <v>145</v>
      </c>
      <c r="AB3" s="116" t="s">
        <v>144</v>
      </c>
      <c r="AC3" s="108"/>
      <c r="AD3" s="108"/>
      <c r="AE3" s="108"/>
      <c r="AF3" s="108"/>
      <c r="AG3" s="116" t="s">
        <v>145</v>
      </c>
      <c r="AH3" s="108"/>
      <c r="AI3" s="108"/>
      <c r="AJ3" s="116" t="s">
        <v>144</v>
      </c>
      <c r="AK3" s="108"/>
      <c r="AL3" s="108"/>
      <c r="AM3" s="108"/>
      <c r="AN3" s="108"/>
      <c r="AO3" s="116" t="s">
        <v>145</v>
      </c>
      <c r="AP3" s="108"/>
      <c r="AQ3" s="108"/>
      <c r="AR3" s="116" t="s">
        <v>144</v>
      </c>
      <c r="AS3" s="108"/>
      <c r="AT3" s="108"/>
      <c r="AU3" s="108"/>
      <c r="AV3" s="108"/>
      <c r="AW3" s="116" t="s">
        <v>145</v>
      </c>
      <c r="AX3" s="108"/>
      <c r="AY3" s="108"/>
      <c r="AZ3" s="108"/>
      <c r="BA3" s="108"/>
      <c r="BB3" s="116" t="s">
        <v>144</v>
      </c>
      <c r="BC3" s="108"/>
      <c r="BD3" s="108"/>
      <c r="BE3" s="108"/>
      <c r="BF3" s="108"/>
      <c r="BG3" s="116" t="s">
        <v>145</v>
      </c>
      <c r="BH3" s="108"/>
      <c r="BI3" s="108"/>
      <c r="BJ3" s="116" t="s">
        <v>144</v>
      </c>
      <c r="BK3" s="108"/>
      <c r="BL3" s="108"/>
      <c r="BM3" s="108"/>
      <c r="BN3" s="108"/>
      <c r="BO3" s="116" t="s">
        <v>145</v>
      </c>
      <c r="BP3" s="108"/>
      <c r="BQ3" s="108"/>
      <c r="BR3" s="4" t="s">
        <v>146</v>
      </c>
      <c r="BS3" s="4" t="s">
        <v>145</v>
      </c>
    </row>
    <row r="4" spans="1:78" ht="15" customHeight="1">
      <c r="A4" s="115" t="s">
        <v>16</v>
      </c>
      <c r="B4" s="113" t="s">
        <v>188</v>
      </c>
      <c r="C4" s="107"/>
      <c r="D4" s="107"/>
      <c r="E4" s="107"/>
      <c r="F4" s="107"/>
      <c r="G4" s="113" t="s">
        <v>147</v>
      </c>
      <c r="H4" s="107"/>
      <c r="I4" s="113" t="s">
        <v>189</v>
      </c>
      <c r="J4" s="107"/>
      <c r="K4" s="107"/>
      <c r="L4" s="107"/>
      <c r="N4" s="113" t="s">
        <v>148</v>
      </c>
      <c r="Q4" s="113" t="s">
        <v>149</v>
      </c>
      <c r="R4" s="107"/>
      <c r="T4" s="113" t="s">
        <v>150</v>
      </c>
      <c r="V4" s="113" t="s">
        <v>151</v>
      </c>
      <c r="W4" s="107"/>
      <c r="AA4" s="113" t="s">
        <v>152</v>
      </c>
      <c r="AB4" s="113" t="s">
        <v>153</v>
      </c>
      <c r="AC4" s="107"/>
      <c r="AD4" s="107"/>
      <c r="AE4" s="107"/>
      <c r="AF4" s="107"/>
      <c r="AG4" s="113" t="s">
        <v>154</v>
      </c>
      <c r="AH4" s="107"/>
      <c r="AJ4" s="113" t="s">
        <v>155</v>
      </c>
      <c r="AK4" s="107"/>
      <c r="AO4" s="113" t="s">
        <v>156</v>
      </c>
      <c r="AR4" s="114" t="s">
        <v>11</v>
      </c>
      <c r="AS4" s="107"/>
      <c r="AT4" s="8"/>
      <c r="AU4" s="8"/>
      <c r="AV4" s="8"/>
      <c r="AW4" s="117" t="s">
        <v>11</v>
      </c>
      <c r="AX4" s="107"/>
      <c r="BB4" s="113" t="s">
        <v>157</v>
      </c>
      <c r="BC4" s="107"/>
      <c r="BG4" s="113" t="s">
        <v>158</v>
      </c>
      <c r="BJ4" s="113" t="s">
        <v>159</v>
      </c>
      <c r="BK4" s="107"/>
      <c r="BO4" s="113" t="s">
        <v>160</v>
      </c>
      <c r="BR4" s="115">
        <v>269</v>
      </c>
      <c r="BS4" s="115">
        <v>45</v>
      </c>
    </row>
    <row r="5" spans="1:78" ht="15" customHeight="1">
      <c r="A5" s="107"/>
      <c r="B5" s="107"/>
      <c r="C5" s="107"/>
      <c r="D5" s="107"/>
      <c r="E5" s="107"/>
      <c r="F5" s="107"/>
      <c r="G5" s="107"/>
      <c r="H5" s="107"/>
      <c r="I5" s="107"/>
      <c r="J5" s="107"/>
      <c r="K5" s="107"/>
      <c r="L5" s="107"/>
      <c r="N5" s="107"/>
      <c r="Q5" s="107"/>
      <c r="R5" s="107"/>
      <c r="T5" s="107"/>
      <c r="V5" s="107"/>
      <c r="W5" s="107"/>
      <c r="AA5" s="107"/>
      <c r="AB5" s="107"/>
      <c r="AC5" s="107"/>
      <c r="AD5" s="107"/>
      <c r="AE5" s="107"/>
      <c r="AF5" s="107"/>
      <c r="AG5" s="107"/>
      <c r="AH5" s="107"/>
      <c r="AJ5" s="107"/>
      <c r="AK5" s="107"/>
      <c r="AO5" s="107"/>
      <c r="AR5" s="107"/>
      <c r="AS5" s="107"/>
      <c r="AT5" s="8"/>
      <c r="AU5" s="8"/>
      <c r="AV5" s="8"/>
      <c r="AW5" s="107"/>
      <c r="AX5" s="107"/>
      <c r="BB5" s="107"/>
      <c r="BC5" s="107"/>
      <c r="BG5" s="107"/>
      <c r="BJ5" s="107"/>
      <c r="BK5" s="107"/>
      <c r="BO5" s="107"/>
      <c r="BR5" s="107"/>
      <c r="BS5" s="107"/>
    </row>
    <row r="6" spans="1:78" ht="15" customHeight="1">
      <c r="A6" s="107"/>
      <c r="B6" s="107"/>
      <c r="C6" s="107"/>
      <c r="D6" s="107"/>
      <c r="E6" s="107"/>
      <c r="F6" s="107"/>
      <c r="G6" s="107"/>
      <c r="H6" s="107"/>
      <c r="I6" s="107"/>
      <c r="J6" s="107"/>
      <c r="K6" s="107"/>
      <c r="L6" s="107"/>
      <c r="N6" s="107"/>
      <c r="Q6" s="107"/>
      <c r="R6" s="107"/>
      <c r="T6" s="107"/>
      <c r="V6" s="107"/>
      <c r="W6" s="107"/>
      <c r="AA6" s="107"/>
      <c r="AB6" s="107"/>
      <c r="AC6" s="107"/>
      <c r="AD6" s="107"/>
      <c r="AE6" s="107"/>
      <c r="AF6" s="107"/>
      <c r="AG6" s="107"/>
      <c r="AH6" s="107"/>
      <c r="AJ6" s="107"/>
      <c r="AK6" s="107"/>
      <c r="AO6" s="107"/>
      <c r="AR6" s="107"/>
      <c r="AS6" s="107"/>
      <c r="AT6" s="8"/>
      <c r="AU6" s="8"/>
      <c r="AV6" s="8"/>
      <c r="AW6" s="107"/>
      <c r="AX6" s="107"/>
      <c r="BB6" s="107"/>
      <c r="BC6" s="107"/>
      <c r="BG6" s="107"/>
      <c r="BJ6" s="107"/>
      <c r="BK6" s="107"/>
      <c r="BO6" s="107"/>
      <c r="BR6" s="107"/>
      <c r="BS6" s="107"/>
    </row>
    <row r="7" spans="1:78">
      <c r="A7" s="107"/>
      <c r="B7" s="107"/>
      <c r="C7" s="107"/>
      <c r="D7" s="107"/>
      <c r="E7" s="107"/>
      <c r="F7" s="107"/>
      <c r="G7" s="107"/>
      <c r="H7" s="107"/>
      <c r="I7" s="107"/>
      <c r="J7" s="107"/>
      <c r="K7" s="107"/>
      <c r="L7" s="107"/>
      <c r="N7" s="107"/>
      <c r="Q7" s="107"/>
      <c r="R7" s="107"/>
      <c r="T7" s="107"/>
      <c r="V7" s="107"/>
      <c r="W7" s="107"/>
      <c r="AA7" s="107"/>
      <c r="AB7" s="107"/>
      <c r="AC7" s="107"/>
      <c r="AD7" s="107"/>
      <c r="AE7" s="107"/>
      <c r="AF7" s="107"/>
      <c r="AG7" s="107"/>
      <c r="AH7" s="107"/>
      <c r="AJ7" s="107"/>
      <c r="AK7" s="107"/>
      <c r="AO7" s="107"/>
      <c r="AR7" s="107"/>
      <c r="AS7" s="107"/>
      <c r="AT7" s="8"/>
      <c r="AU7" s="8"/>
      <c r="AV7" s="8"/>
      <c r="AW7" s="107"/>
      <c r="AX7" s="107"/>
      <c r="BB7" s="107"/>
      <c r="BC7" s="107"/>
      <c r="BG7" s="107"/>
      <c r="BJ7" s="107"/>
      <c r="BK7" s="107"/>
      <c r="BO7" s="107"/>
      <c r="BR7" s="107"/>
      <c r="BS7" s="107"/>
    </row>
    <row r="8" spans="1:78">
      <c r="A8" s="107"/>
      <c r="B8" s="107"/>
      <c r="C8" s="107"/>
      <c r="D8" s="107"/>
      <c r="E8" s="107"/>
      <c r="F8" s="107"/>
      <c r="G8" s="107"/>
      <c r="H8" s="107"/>
      <c r="I8" s="107"/>
      <c r="J8" s="107"/>
      <c r="K8" s="107"/>
      <c r="L8" s="107"/>
      <c r="N8" s="107"/>
      <c r="Q8" s="107"/>
      <c r="R8" s="107"/>
      <c r="T8" s="107"/>
      <c r="V8" s="107"/>
      <c r="W8" s="107"/>
      <c r="AA8" s="107"/>
      <c r="AB8" s="107"/>
      <c r="AC8" s="107"/>
      <c r="AD8" s="107"/>
      <c r="AE8" s="107"/>
      <c r="AF8" s="107"/>
      <c r="AG8" s="107"/>
      <c r="AH8" s="107"/>
      <c r="AJ8" s="107"/>
      <c r="AK8" s="107"/>
      <c r="AO8" s="107"/>
      <c r="AR8" s="107"/>
      <c r="AS8" s="107"/>
      <c r="AT8" s="8"/>
      <c r="AU8" s="8"/>
      <c r="AV8" s="8"/>
      <c r="AW8" s="107"/>
      <c r="AX8" s="107"/>
      <c r="BB8" s="107"/>
      <c r="BC8" s="107"/>
      <c r="BG8" s="107"/>
      <c r="BJ8" s="107"/>
      <c r="BK8" s="107"/>
      <c r="BO8" s="107"/>
      <c r="BR8" s="107"/>
      <c r="BS8" s="107"/>
    </row>
    <row r="9" spans="1:78">
      <c r="A9" s="107"/>
      <c r="B9" s="107"/>
      <c r="C9" s="107"/>
      <c r="D9" s="107"/>
      <c r="E9" s="107"/>
      <c r="F9" s="107"/>
      <c r="G9" s="107"/>
      <c r="H9" s="107"/>
      <c r="I9" s="107"/>
      <c r="J9" s="107"/>
      <c r="K9" s="107"/>
      <c r="L9" s="107"/>
      <c r="N9" s="107"/>
      <c r="Q9" s="107"/>
      <c r="R9" s="107"/>
      <c r="T9" s="107"/>
      <c r="V9" s="107"/>
      <c r="W9" s="107"/>
      <c r="AA9" s="107"/>
      <c r="AB9" s="107"/>
      <c r="AC9" s="107"/>
      <c r="AD9" s="107"/>
      <c r="AE9" s="107"/>
      <c r="AF9" s="107"/>
      <c r="AG9" s="107"/>
      <c r="AH9" s="107"/>
      <c r="AJ9" s="107"/>
      <c r="AK9" s="107"/>
      <c r="AO9" s="107"/>
      <c r="AR9" s="107"/>
      <c r="AS9" s="107"/>
      <c r="AT9" s="8"/>
      <c r="AU9" s="8"/>
      <c r="AV9" s="8"/>
      <c r="AW9" s="107"/>
      <c r="AX9" s="107"/>
      <c r="BB9" s="107"/>
      <c r="BC9" s="107"/>
      <c r="BG9" s="107"/>
      <c r="BJ9" s="107"/>
      <c r="BK9" s="107"/>
      <c r="BO9" s="107"/>
      <c r="BR9" s="107"/>
      <c r="BS9" s="107"/>
    </row>
    <row r="10" spans="1:78">
      <c r="A10" s="107"/>
      <c r="B10" s="107"/>
      <c r="C10" s="107"/>
      <c r="D10" s="107"/>
      <c r="E10" s="107"/>
      <c r="F10" s="107"/>
      <c r="G10" s="107"/>
      <c r="H10" s="107"/>
      <c r="I10" s="107"/>
      <c r="J10" s="107"/>
      <c r="K10" s="107"/>
      <c r="L10" s="107"/>
      <c r="N10" s="107"/>
      <c r="Q10" s="107"/>
      <c r="R10" s="107"/>
      <c r="T10" s="107"/>
      <c r="V10" s="107"/>
      <c r="W10" s="107"/>
      <c r="AA10" s="107"/>
      <c r="AB10" s="107"/>
      <c r="AC10" s="107"/>
      <c r="AD10" s="107"/>
      <c r="AE10" s="107"/>
      <c r="AF10" s="107"/>
      <c r="AG10" s="107"/>
      <c r="AH10" s="107"/>
      <c r="AJ10" s="107"/>
      <c r="AK10" s="107"/>
      <c r="AO10" s="107"/>
      <c r="AR10" s="107"/>
      <c r="AS10" s="107"/>
      <c r="AT10" s="8"/>
      <c r="AU10" s="8"/>
      <c r="AV10" s="8"/>
      <c r="AW10" s="107"/>
      <c r="AX10" s="107"/>
      <c r="BB10" s="107"/>
      <c r="BC10" s="107"/>
      <c r="BG10" s="107"/>
      <c r="BJ10" s="107"/>
      <c r="BK10" s="107"/>
      <c r="BO10" s="107"/>
      <c r="BR10" s="107"/>
      <c r="BS10" s="107"/>
    </row>
    <row r="11" spans="1:78">
      <c r="A11" s="107"/>
      <c r="B11" s="107"/>
      <c r="C11" s="107"/>
      <c r="D11" s="107"/>
      <c r="E11" s="107"/>
      <c r="F11" s="107"/>
      <c r="G11" s="107"/>
      <c r="H11" s="107"/>
      <c r="I11" s="107"/>
      <c r="J11" s="107"/>
      <c r="K11" s="107"/>
      <c r="L11" s="107"/>
      <c r="N11" s="107"/>
      <c r="Q11" s="107"/>
      <c r="R11" s="107"/>
      <c r="T11" s="107"/>
      <c r="V11" s="107"/>
      <c r="W11" s="107"/>
      <c r="AA11" s="107"/>
      <c r="AB11" s="107"/>
      <c r="AC11" s="107"/>
      <c r="AD11" s="107"/>
      <c r="AE11" s="107"/>
      <c r="AF11" s="107"/>
      <c r="AG11" s="107"/>
      <c r="AH11" s="107"/>
      <c r="AJ11" s="107"/>
      <c r="AK11" s="107"/>
      <c r="AO11" s="107"/>
      <c r="AR11" s="107"/>
      <c r="AS11" s="107"/>
      <c r="AT11" s="8"/>
      <c r="AU11" s="8"/>
      <c r="AV11" s="8"/>
      <c r="AW11" s="107"/>
      <c r="AX11" s="107"/>
      <c r="BB11" s="107"/>
      <c r="BC11" s="107"/>
      <c r="BG11" s="107"/>
      <c r="BJ11" s="107"/>
      <c r="BK11" s="107"/>
      <c r="BO11" s="107"/>
      <c r="BR11" s="107"/>
      <c r="BS11" s="107"/>
    </row>
    <row r="12" spans="1:78">
      <c r="A12" s="107"/>
      <c r="B12" s="107"/>
      <c r="C12" s="107"/>
      <c r="D12" s="107"/>
      <c r="E12" s="107"/>
      <c r="F12" s="107"/>
      <c r="G12" s="107"/>
      <c r="H12" s="107"/>
      <c r="I12" s="107"/>
      <c r="J12" s="107"/>
      <c r="K12" s="107"/>
      <c r="L12" s="107"/>
      <c r="N12" s="107"/>
      <c r="Q12" s="107"/>
      <c r="R12" s="107"/>
      <c r="T12" s="107"/>
      <c r="V12" s="107"/>
      <c r="W12" s="107"/>
      <c r="AA12" s="107"/>
      <c r="AB12" s="107"/>
      <c r="AC12" s="107"/>
      <c r="AD12" s="107"/>
      <c r="AE12" s="107"/>
      <c r="AF12" s="107"/>
      <c r="AG12" s="107"/>
      <c r="AH12" s="107"/>
      <c r="AJ12" s="107"/>
      <c r="AK12" s="107"/>
      <c r="AO12" s="107"/>
      <c r="AR12" s="107"/>
      <c r="AS12" s="107"/>
      <c r="AT12" s="8"/>
      <c r="AU12" s="8"/>
      <c r="AV12" s="8"/>
      <c r="AW12" s="107"/>
      <c r="AX12" s="107"/>
      <c r="BB12" s="107"/>
      <c r="BC12" s="107"/>
      <c r="BG12" s="107"/>
      <c r="BJ12" s="107"/>
      <c r="BK12" s="107"/>
      <c r="BO12" s="107"/>
      <c r="BR12" s="107"/>
      <c r="BS12" s="107"/>
    </row>
    <row r="13" spans="1:78">
      <c r="A13" s="107"/>
      <c r="B13" s="107"/>
      <c r="C13" s="107"/>
      <c r="D13" s="107"/>
      <c r="E13" s="107"/>
      <c r="F13" s="107"/>
      <c r="G13" s="107"/>
      <c r="H13" s="107"/>
      <c r="I13" s="107"/>
      <c r="J13" s="107"/>
      <c r="K13" s="107"/>
      <c r="L13" s="107"/>
      <c r="N13" s="107"/>
      <c r="Q13" s="107"/>
      <c r="R13" s="107"/>
      <c r="T13" s="107"/>
      <c r="V13" s="107"/>
      <c r="W13" s="107"/>
      <c r="AA13" s="107"/>
      <c r="AB13" s="107"/>
      <c r="AC13" s="107"/>
      <c r="AD13" s="107"/>
      <c r="AE13" s="107"/>
      <c r="AF13" s="107"/>
      <c r="AG13" s="107"/>
      <c r="AH13" s="107"/>
      <c r="AJ13" s="107"/>
      <c r="AK13" s="107"/>
      <c r="AO13" s="107"/>
      <c r="AR13" s="107"/>
      <c r="AS13" s="107"/>
      <c r="AT13" s="8"/>
      <c r="AU13" s="8"/>
      <c r="AV13" s="8"/>
      <c r="AW13" s="107"/>
      <c r="AX13" s="107"/>
      <c r="BB13" s="107"/>
      <c r="BC13" s="107"/>
      <c r="BG13" s="107"/>
      <c r="BJ13" s="107"/>
      <c r="BK13" s="107"/>
      <c r="BO13" s="107"/>
      <c r="BR13" s="107"/>
      <c r="BS13" s="107"/>
    </row>
    <row r="14" spans="1:78">
      <c r="A14" s="107"/>
      <c r="B14" s="107"/>
      <c r="C14" s="107"/>
      <c r="D14" s="107"/>
      <c r="E14" s="107"/>
      <c r="F14" s="107"/>
      <c r="G14" s="107"/>
      <c r="H14" s="107"/>
      <c r="I14" s="107"/>
      <c r="J14" s="107"/>
      <c r="K14" s="107"/>
      <c r="L14" s="107"/>
      <c r="N14" s="107"/>
      <c r="Q14" s="107"/>
      <c r="R14" s="107"/>
      <c r="T14" s="107"/>
      <c r="V14" s="107"/>
      <c r="W14" s="107"/>
      <c r="AA14" s="107"/>
      <c r="AB14" s="107"/>
      <c r="AC14" s="107"/>
      <c r="AD14" s="107"/>
      <c r="AE14" s="107"/>
      <c r="AF14" s="107"/>
      <c r="AG14" s="107"/>
      <c r="AH14" s="107"/>
      <c r="AJ14" s="107"/>
      <c r="AK14" s="107"/>
      <c r="AO14" s="107"/>
      <c r="AR14" s="107"/>
      <c r="AS14" s="107"/>
      <c r="AT14" s="8"/>
      <c r="AU14" s="8"/>
      <c r="AV14" s="8"/>
      <c r="AW14" s="107"/>
      <c r="AX14" s="107"/>
      <c r="BB14" s="107"/>
      <c r="BC14" s="107"/>
      <c r="BG14" s="107"/>
      <c r="BJ14" s="107"/>
      <c r="BK14" s="107"/>
      <c r="BO14" s="107"/>
      <c r="BR14" s="107"/>
      <c r="BS14" s="107"/>
    </row>
    <row r="15" spans="1:78">
      <c r="A15" s="107"/>
      <c r="B15" s="107"/>
      <c r="C15" s="107"/>
      <c r="D15" s="107"/>
      <c r="E15" s="107"/>
      <c r="F15" s="107"/>
      <c r="G15" s="107"/>
      <c r="H15" s="107"/>
      <c r="I15" s="107"/>
      <c r="J15" s="107"/>
      <c r="K15" s="107"/>
      <c r="L15" s="107"/>
      <c r="N15" s="107"/>
      <c r="Q15" s="107"/>
      <c r="R15" s="107"/>
      <c r="T15" s="107"/>
      <c r="V15" s="107"/>
      <c r="W15" s="107"/>
      <c r="AA15" s="107"/>
      <c r="AB15" s="107"/>
      <c r="AC15" s="107"/>
      <c r="AD15" s="107"/>
      <c r="AE15" s="107"/>
      <c r="AF15" s="107"/>
      <c r="AG15" s="107"/>
      <c r="AH15" s="107"/>
      <c r="AJ15" s="107"/>
      <c r="AK15" s="107"/>
      <c r="AO15" s="107"/>
      <c r="AR15" s="107"/>
      <c r="AS15" s="107"/>
      <c r="AT15" s="8"/>
      <c r="AU15" s="8"/>
      <c r="AV15" s="8"/>
      <c r="AW15" s="107"/>
      <c r="AX15" s="107"/>
      <c r="BB15" s="107"/>
      <c r="BC15" s="107"/>
      <c r="BG15" s="107"/>
      <c r="BJ15" s="107"/>
      <c r="BK15" s="107"/>
      <c r="BO15" s="107"/>
      <c r="BR15" s="107"/>
      <c r="BS15" s="107"/>
    </row>
    <row r="16" spans="1:78">
      <c r="A16" s="107"/>
      <c r="B16" s="107"/>
      <c r="C16" s="107"/>
      <c r="D16" s="107"/>
      <c r="E16" s="107"/>
      <c r="F16" s="107"/>
      <c r="G16" s="107"/>
      <c r="H16" s="107"/>
      <c r="I16" s="107"/>
      <c r="J16" s="107"/>
      <c r="K16" s="107"/>
      <c r="L16" s="107"/>
      <c r="N16" s="107"/>
      <c r="Q16" s="107"/>
      <c r="R16" s="107"/>
      <c r="T16" s="107"/>
      <c r="V16" s="107"/>
      <c r="W16" s="107"/>
      <c r="AA16" s="107"/>
      <c r="AB16" s="107"/>
      <c r="AC16" s="107"/>
      <c r="AD16" s="107"/>
      <c r="AE16" s="107"/>
      <c r="AF16" s="107"/>
      <c r="AG16" s="107"/>
      <c r="AH16" s="107"/>
      <c r="AJ16" s="107"/>
      <c r="AK16" s="107"/>
      <c r="AO16" s="107"/>
      <c r="AR16" s="107"/>
      <c r="AS16" s="107"/>
      <c r="AT16" s="8"/>
      <c r="AU16" s="8"/>
      <c r="AV16" s="8"/>
      <c r="AW16" s="107"/>
      <c r="AX16" s="107"/>
      <c r="BB16" s="107"/>
      <c r="BC16" s="107"/>
      <c r="BG16" s="107"/>
      <c r="BJ16" s="107"/>
      <c r="BK16" s="107"/>
      <c r="BO16" s="107"/>
      <c r="BR16" s="107"/>
      <c r="BS16" s="107"/>
    </row>
    <row r="17" spans="1:72">
      <c r="A17" s="107"/>
      <c r="B17" s="107"/>
      <c r="C17" s="107"/>
      <c r="D17" s="107"/>
      <c r="E17" s="107"/>
      <c r="F17" s="107"/>
      <c r="G17" s="107"/>
      <c r="H17" s="107"/>
      <c r="I17" s="107"/>
      <c r="J17" s="107"/>
      <c r="K17" s="107"/>
      <c r="L17" s="107"/>
      <c r="N17" s="107"/>
      <c r="Q17" s="107"/>
      <c r="R17" s="107"/>
      <c r="T17" s="107"/>
      <c r="V17" s="107"/>
      <c r="W17" s="107"/>
      <c r="AA17" s="107"/>
      <c r="AB17" s="107"/>
      <c r="AC17" s="107"/>
      <c r="AD17" s="107"/>
      <c r="AE17" s="107"/>
      <c r="AF17" s="107"/>
      <c r="AG17" s="107"/>
      <c r="AH17" s="107"/>
      <c r="AJ17" s="107"/>
      <c r="AK17" s="107"/>
      <c r="AO17" s="107"/>
      <c r="AR17" s="107"/>
      <c r="AS17" s="107"/>
      <c r="AT17" s="8"/>
      <c r="AU17" s="8"/>
      <c r="AV17" s="8"/>
      <c r="AW17" s="107"/>
      <c r="AX17" s="107"/>
      <c r="BB17" s="107"/>
      <c r="BC17" s="107"/>
      <c r="BG17" s="107"/>
      <c r="BJ17" s="107"/>
      <c r="BK17" s="107"/>
      <c r="BO17" s="107"/>
      <c r="BR17" s="107"/>
      <c r="BS17" s="107"/>
    </row>
    <row r="18" spans="1:72" ht="15" customHeight="1">
      <c r="A18" s="107"/>
      <c r="B18" s="107"/>
      <c r="C18" s="107"/>
      <c r="D18" s="107"/>
      <c r="E18" s="107"/>
      <c r="F18" s="107"/>
      <c r="G18" s="107"/>
      <c r="H18" s="107"/>
      <c r="I18" s="107"/>
      <c r="J18" s="107"/>
      <c r="K18" s="107"/>
      <c r="L18" s="107"/>
      <c r="N18" s="107"/>
      <c r="Q18" s="107"/>
      <c r="R18" s="107"/>
      <c r="T18" s="107"/>
      <c r="V18" s="107"/>
      <c r="W18" s="107"/>
      <c r="AA18" s="107"/>
      <c r="AB18" s="107"/>
      <c r="AC18" s="107"/>
      <c r="AD18" s="107"/>
      <c r="AE18" s="107"/>
      <c r="AF18" s="107"/>
      <c r="AG18" s="107"/>
      <c r="AH18" s="107"/>
      <c r="AJ18" s="107"/>
      <c r="AK18" s="107"/>
      <c r="AO18" s="107"/>
      <c r="AR18" s="107"/>
      <c r="AS18" s="107"/>
      <c r="AT18" s="8"/>
      <c r="AU18" s="8"/>
      <c r="AV18" s="8"/>
      <c r="AW18" s="107"/>
      <c r="AX18" s="107"/>
      <c r="BB18" s="107"/>
      <c r="BC18" s="107"/>
      <c r="BG18" s="107"/>
      <c r="BJ18" s="107"/>
      <c r="BK18" s="107"/>
      <c r="BO18" s="107"/>
      <c r="BR18" s="107"/>
      <c r="BS18" s="107"/>
    </row>
    <row r="19" spans="1:72" ht="15" customHeight="1">
      <c r="A19" s="107"/>
      <c r="B19" s="107"/>
      <c r="C19" s="107"/>
      <c r="D19" s="107"/>
      <c r="E19" s="107"/>
      <c r="F19" s="107"/>
      <c r="G19" s="107"/>
      <c r="H19" s="107"/>
      <c r="I19" s="107"/>
      <c r="J19" s="107"/>
      <c r="K19" s="107"/>
      <c r="L19" s="107"/>
      <c r="N19" s="107"/>
      <c r="Q19" s="107"/>
      <c r="R19" s="107"/>
      <c r="T19" s="107"/>
      <c r="V19" s="107"/>
      <c r="W19" s="107"/>
      <c r="AA19" s="107"/>
      <c r="AB19" s="107"/>
      <c r="AC19" s="107"/>
      <c r="AD19" s="107"/>
      <c r="AE19" s="107"/>
      <c r="AF19" s="107"/>
      <c r="AG19" s="107"/>
      <c r="AH19" s="107"/>
      <c r="AJ19" s="107"/>
      <c r="AK19" s="107"/>
      <c r="AO19" s="107"/>
      <c r="AR19" s="107"/>
      <c r="AS19" s="107"/>
      <c r="AT19" s="8"/>
      <c r="AU19" s="8"/>
      <c r="AV19" s="8"/>
      <c r="AW19" s="107"/>
      <c r="AX19" s="107"/>
      <c r="BB19" s="107"/>
      <c r="BC19" s="107"/>
      <c r="BG19" s="107"/>
      <c r="BJ19" s="107"/>
      <c r="BK19" s="107"/>
      <c r="BO19" s="107"/>
      <c r="BR19" s="107"/>
      <c r="BS19" s="107"/>
    </row>
    <row r="20" spans="1:72" ht="15" customHeight="1">
      <c r="A20" s="107"/>
      <c r="B20" s="107"/>
      <c r="C20" s="107"/>
      <c r="D20" s="107"/>
      <c r="E20" s="107"/>
      <c r="F20" s="107"/>
      <c r="G20" s="107"/>
      <c r="H20" s="107"/>
      <c r="I20" s="107"/>
      <c r="J20" s="107"/>
      <c r="K20" s="107"/>
      <c r="L20" s="107"/>
      <c r="N20" s="107"/>
      <c r="Q20" s="107"/>
      <c r="R20" s="107"/>
      <c r="T20" s="107"/>
      <c r="V20" s="107"/>
      <c r="W20" s="107"/>
      <c r="AA20" s="107"/>
      <c r="AB20" s="107"/>
      <c r="AC20" s="107"/>
      <c r="AD20" s="107"/>
      <c r="AE20" s="107"/>
      <c r="AF20" s="107"/>
      <c r="AG20" s="107"/>
      <c r="AH20" s="107"/>
      <c r="AJ20" s="107"/>
      <c r="AK20" s="107"/>
      <c r="AO20" s="107"/>
      <c r="AR20" s="107"/>
      <c r="AS20" s="107"/>
      <c r="AT20" s="8"/>
      <c r="AU20" s="8"/>
      <c r="AV20" s="8"/>
      <c r="AW20" s="107"/>
      <c r="AX20" s="107"/>
      <c r="BB20" s="107"/>
      <c r="BC20" s="107"/>
      <c r="BG20" s="107"/>
      <c r="BJ20" s="107"/>
      <c r="BK20" s="107"/>
      <c r="BO20" s="107"/>
      <c r="BR20" s="107"/>
      <c r="BS20" s="107"/>
    </row>
    <row r="21" spans="1:72" ht="15" customHeight="1">
      <c r="A21" s="107"/>
      <c r="B21" s="107"/>
      <c r="C21" s="107"/>
      <c r="D21" s="107"/>
      <c r="E21" s="107"/>
      <c r="F21" s="107"/>
      <c r="G21" s="107"/>
      <c r="H21" s="107"/>
      <c r="I21" s="107"/>
      <c r="J21" s="107"/>
      <c r="K21" s="107"/>
      <c r="L21" s="107"/>
      <c r="N21" s="107"/>
      <c r="Q21" s="107"/>
      <c r="R21" s="107"/>
      <c r="T21" s="107"/>
      <c r="V21" s="107"/>
      <c r="W21" s="107"/>
      <c r="AA21" s="107"/>
      <c r="AB21" s="107"/>
      <c r="AC21" s="107"/>
      <c r="AD21" s="107"/>
      <c r="AE21" s="107"/>
      <c r="AF21" s="107"/>
      <c r="AG21" s="107"/>
      <c r="AH21" s="107"/>
      <c r="AJ21" s="107"/>
      <c r="AK21" s="107"/>
      <c r="AO21" s="107"/>
      <c r="AR21" s="107"/>
      <c r="AS21" s="107"/>
      <c r="AT21" s="8"/>
      <c r="AU21" s="8"/>
      <c r="AV21" s="8"/>
      <c r="AW21" s="107"/>
      <c r="AX21" s="107"/>
      <c r="BB21" s="107"/>
      <c r="BC21" s="107"/>
      <c r="BG21" s="107"/>
      <c r="BJ21" s="107"/>
      <c r="BK21" s="107"/>
      <c r="BO21" s="107"/>
      <c r="BR21" s="107"/>
      <c r="BS21" s="107"/>
    </row>
    <row r="22" spans="1:72" ht="15" customHeight="1">
      <c r="A22" s="107"/>
      <c r="B22" s="107"/>
      <c r="C22" s="107"/>
      <c r="D22" s="107"/>
      <c r="E22" s="107"/>
      <c r="F22" s="107"/>
      <c r="G22" s="107"/>
      <c r="H22" s="107"/>
      <c r="I22" s="107"/>
      <c r="J22" s="107"/>
      <c r="K22" s="107"/>
      <c r="L22" s="107"/>
      <c r="N22" s="107"/>
      <c r="Q22" s="107"/>
      <c r="R22" s="107"/>
      <c r="T22" s="107"/>
      <c r="V22" s="107"/>
      <c r="W22" s="107"/>
      <c r="AA22" s="107"/>
      <c r="AB22" s="107"/>
      <c r="AC22" s="107"/>
      <c r="AD22" s="107"/>
      <c r="AE22" s="107"/>
      <c r="AF22" s="107"/>
      <c r="AG22" s="107"/>
      <c r="AH22" s="107"/>
      <c r="AJ22" s="107"/>
      <c r="AK22" s="107"/>
      <c r="AO22" s="107"/>
      <c r="AR22" s="107"/>
      <c r="AS22" s="107"/>
      <c r="AT22" s="8"/>
      <c r="AU22" s="8"/>
      <c r="AV22" s="8"/>
      <c r="AW22" s="107"/>
      <c r="AX22" s="107"/>
      <c r="BB22" s="107"/>
      <c r="BC22" s="107"/>
      <c r="BG22" s="107"/>
      <c r="BJ22" s="107"/>
      <c r="BK22" s="107"/>
      <c r="BO22" s="107"/>
      <c r="BR22" s="107"/>
      <c r="BS22" s="107"/>
    </row>
    <row r="23" spans="1:72" ht="15" customHeight="1">
      <c r="A23" s="107"/>
      <c r="B23" s="107"/>
      <c r="C23" s="107"/>
      <c r="D23" s="107"/>
      <c r="E23" s="107"/>
      <c r="F23" s="107"/>
      <c r="G23" s="107"/>
      <c r="H23" s="107"/>
      <c r="I23" s="107"/>
      <c r="J23" s="107"/>
      <c r="K23" s="107"/>
      <c r="L23" s="107"/>
      <c r="N23" s="107"/>
      <c r="Q23" s="107"/>
      <c r="R23" s="107"/>
      <c r="T23" s="107"/>
      <c r="V23" s="107"/>
      <c r="W23" s="107"/>
      <c r="AA23" s="107"/>
      <c r="AB23" s="107"/>
      <c r="AC23" s="107"/>
      <c r="AD23" s="107"/>
      <c r="AE23" s="107"/>
      <c r="AF23" s="107"/>
      <c r="AG23" s="107"/>
      <c r="AH23" s="107"/>
      <c r="AJ23" s="107"/>
      <c r="AK23" s="107"/>
      <c r="AO23" s="107"/>
      <c r="AR23" s="107"/>
      <c r="AS23" s="107"/>
      <c r="AT23" s="8"/>
      <c r="AU23" s="8"/>
      <c r="AV23" s="8"/>
      <c r="AW23" s="107"/>
      <c r="AX23" s="107"/>
      <c r="BB23" s="107"/>
      <c r="BC23" s="107"/>
      <c r="BG23" s="107"/>
      <c r="BJ23" s="107"/>
      <c r="BK23" s="107"/>
      <c r="BO23" s="107"/>
      <c r="BR23" s="107"/>
      <c r="BS23" s="107"/>
    </row>
    <row r="24" spans="1:72" ht="15" customHeight="1">
      <c r="A24" s="107"/>
      <c r="B24" s="107"/>
      <c r="C24" s="107"/>
      <c r="D24" s="107"/>
      <c r="E24" s="107"/>
      <c r="F24" s="107"/>
      <c r="G24" s="107"/>
      <c r="H24" s="107"/>
      <c r="I24" s="107"/>
      <c r="J24" s="107"/>
      <c r="K24" s="107"/>
      <c r="L24" s="107"/>
      <c r="N24" s="107"/>
      <c r="Q24" s="107"/>
      <c r="R24" s="107"/>
      <c r="T24" s="107"/>
      <c r="V24" s="107"/>
      <c r="W24" s="107"/>
      <c r="AA24" s="107"/>
      <c r="AB24" s="107"/>
      <c r="AC24" s="107"/>
      <c r="AD24" s="107"/>
      <c r="AE24" s="107"/>
      <c r="AF24" s="107"/>
      <c r="AG24" s="107"/>
      <c r="AH24" s="107"/>
      <c r="AJ24" s="107"/>
      <c r="AK24" s="107"/>
      <c r="AO24" s="107"/>
      <c r="AR24" s="107"/>
      <c r="AS24" s="107"/>
      <c r="AT24" s="8"/>
      <c r="AU24" s="8"/>
      <c r="AV24" s="8"/>
      <c r="AW24" s="107"/>
      <c r="AX24" s="107"/>
      <c r="BB24" s="107"/>
      <c r="BC24" s="107"/>
      <c r="BG24" s="107"/>
      <c r="BJ24" s="107"/>
      <c r="BK24" s="107"/>
      <c r="BO24" s="107"/>
      <c r="BR24" s="107"/>
      <c r="BS24" s="107"/>
    </row>
    <row r="25" spans="1:72" ht="15" customHeight="1">
      <c r="A25" s="107"/>
      <c r="B25" s="107"/>
      <c r="C25" s="107"/>
      <c r="D25" s="107"/>
      <c r="E25" s="107"/>
      <c r="F25" s="107"/>
      <c r="G25" s="107"/>
      <c r="H25" s="107"/>
      <c r="I25" s="107"/>
      <c r="J25" s="107"/>
      <c r="K25" s="107"/>
      <c r="L25" s="107"/>
      <c r="N25" s="107"/>
      <c r="Q25" s="107"/>
      <c r="R25" s="107"/>
      <c r="T25" s="107"/>
      <c r="V25" s="107"/>
      <c r="W25" s="107"/>
      <c r="AA25" s="107"/>
      <c r="AB25" s="107"/>
      <c r="AC25" s="107"/>
      <c r="AD25" s="107"/>
      <c r="AE25" s="107"/>
      <c r="AF25" s="107"/>
      <c r="AG25" s="107"/>
      <c r="AH25" s="107"/>
      <c r="AJ25" s="107"/>
      <c r="AK25" s="107"/>
      <c r="AO25" s="107"/>
      <c r="AR25" s="107"/>
      <c r="AS25" s="107"/>
      <c r="AT25" s="8"/>
      <c r="AU25" s="8"/>
      <c r="AV25" s="8"/>
      <c r="AW25" s="107"/>
      <c r="AX25" s="107"/>
      <c r="BB25" s="107"/>
      <c r="BC25" s="107"/>
      <c r="BG25" s="107"/>
      <c r="BJ25" s="107"/>
      <c r="BK25" s="107"/>
      <c r="BO25" s="107"/>
      <c r="BR25" s="107"/>
      <c r="BS25" s="107"/>
    </row>
    <row r="26" spans="1:72" ht="73.5" customHeight="1">
      <c r="A26" s="108"/>
      <c r="B26" s="108"/>
      <c r="C26" s="108"/>
      <c r="D26" s="108"/>
      <c r="E26" s="108"/>
      <c r="F26" s="108"/>
      <c r="G26" s="108"/>
      <c r="H26" s="108"/>
      <c r="I26" s="108"/>
      <c r="J26" s="108"/>
      <c r="K26" s="108"/>
      <c r="L26" s="108"/>
      <c r="N26" s="108"/>
      <c r="Q26" s="108"/>
      <c r="R26" s="108"/>
      <c r="T26" s="108"/>
      <c r="V26" s="108"/>
      <c r="W26" s="108"/>
      <c r="AA26" s="108"/>
      <c r="AB26" s="108"/>
      <c r="AC26" s="108"/>
      <c r="AD26" s="108"/>
      <c r="AE26" s="108"/>
      <c r="AF26" s="108"/>
      <c r="AG26" s="108"/>
      <c r="AH26" s="108"/>
      <c r="AJ26" s="108"/>
      <c r="AK26" s="108"/>
      <c r="AO26" s="108"/>
      <c r="AR26" s="108"/>
      <c r="AS26" s="108"/>
      <c r="AT26" s="8"/>
      <c r="AU26" s="8"/>
      <c r="AV26" s="8"/>
      <c r="AW26" s="108"/>
      <c r="AX26" s="108"/>
      <c r="BB26" s="108"/>
      <c r="BC26" s="108"/>
      <c r="BG26" s="108"/>
      <c r="BJ26" s="108"/>
      <c r="BK26" s="108"/>
      <c r="BO26" s="108"/>
      <c r="BR26" s="108"/>
      <c r="BS26" s="108"/>
    </row>
    <row r="27" spans="1:72">
      <c r="A27" s="110" t="s">
        <v>17</v>
      </c>
      <c r="B27" s="109" t="s">
        <v>191</v>
      </c>
      <c r="C27" s="106"/>
      <c r="D27" s="106"/>
      <c r="E27" s="106"/>
      <c r="F27" s="106"/>
      <c r="G27" s="109" t="s">
        <v>161</v>
      </c>
      <c r="H27" s="106"/>
      <c r="I27" s="109" t="s">
        <v>190</v>
      </c>
      <c r="J27" s="106"/>
      <c r="K27" s="106"/>
      <c r="L27" s="106"/>
      <c r="M27" s="10"/>
      <c r="N27" s="109" t="s">
        <v>162</v>
      </c>
      <c r="O27" s="10"/>
      <c r="P27" s="10"/>
      <c r="Q27" s="109" t="s">
        <v>163</v>
      </c>
      <c r="R27" s="106"/>
      <c r="S27" s="10"/>
      <c r="T27" s="109" t="s">
        <v>164</v>
      </c>
      <c r="U27" s="10"/>
      <c r="V27" s="109" t="s">
        <v>165</v>
      </c>
      <c r="W27" s="106"/>
      <c r="X27" s="10"/>
      <c r="Y27" s="10"/>
      <c r="Z27" s="10"/>
      <c r="AA27" s="109" t="s">
        <v>156</v>
      </c>
      <c r="AB27" s="109" t="s">
        <v>166</v>
      </c>
      <c r="AC27" s="106"/>
      <c r="AD27" s="106"/>
      <c r="AE27" s="106"/>
      <c r="AF27" s="106"/>
      <c r="AG27" s="109" t="s">
        <v>167</v>
      </c>
      <c r="AH27" s="106"/>
      <c r="AI27" s="10"/>
      <c r="AJ27" s="109" t="s">
        <v>168</v>
      </c>
      <c r="AK27" s="106"/>
      <c r="AL27" s="10"/>
      <c r="AM27" s="10"/>
      <c r="AN27" s="10"/>
      <c r="AO27" s="109" t="s">
        <v>169</v>
      </c>
      <c r="AP27" s="10"/>
      <c r="AQ27" s="10"/>
      <c r="AR27" s="111" t="s">
        <v>170</v>
      </c>
      <c r="AS27" s="106"/>
      <c r="AT27" s="11"/>
      <c r="AU27" s="11"/>
      <c r="AV27" s="11"/>
      <c r="AW27" s="105" t="s">
        <v>171</v>
      </c>
      <c r="AX27" s="106"/>
      <c r="AY27" s="10"/>
      <c r="AZ27" s="10"/>
      <c r="BA27" s="10"/>
      <c r="BB27" s="109" t="s">
        <v>173</v>
      </c>
      <c r="BC27" s="106"/>
      <c r="BD27" s="10"/>
      <c r="BE27" s="10"/>
      <c r="BF27" s="10"/>
      <c r="BG27" s="109" t="s">
        <v>172</v>
      </c>
      <c r="BH27" s="10"/>
      <c r="BI27" s="10"/>
      <c r="BJ27" s="109" t="s">
        <v>174</v>
      </c>
      <c r="BK27" s="106"/>
      <c r="BL27" s="10"/>
      <c r="BM27" s="10"/>
      <c r="BN27" s="10"/>
      <c r="BO27" s="109" t="s">
        <v>175</v>
      </c>
      <c r="BP27" s="10"/>
      <c r="BQ27" s="10"/>
      <c r="BR27" s="110">
        <v>250</v>
      </c>
      <c r="BS27" s="110">
        <v>31</v>
      </c>
      <c r="BT27" s="12" t="s">
        <v>13</v>
      </c>
    </row>
    <row r="28" spans="1:72" ht="15" customHeight="1">
      <c r="A28" s="107"/>
      <c r="B28" s="107"/>
      <c r="C28" s="107"/>
      <c r="D28" s="107"/>
      <c r="E28" s="107"/>
      <c r="F28" s="107"/>
      <c r="G28" s="107"/>
      <c r="H28" s="107"/>
      <c r="I28" s="107"/>
      <c r="J28" s="107"/>
      <c r="K28" s="107"/>
      <c r="L28" s="107"/>
      <c r="N28" s="107"/>
      <c r="Q28" s="107"/>
      <c r="R28" s="107"/>
      <c r="T28" s="107"/>
      <c r="V28" s="107"/>
      <c r="W28" s="107"/>
      <c r="AA28" s="107"/>
      <c r="AB28" s="107"/>
      <c r="AC28" s="107"/>
      <c r="AD28" s="107"/>
      <c r="AE28" s="107"/>
      <c r="AF28" s="107"/>
      <c r="AG28" s="107"/>
      <c r="AH28" s="107"/>
      <c r="AJ28" s="107"/>
      <c r="AK28" s="107"/>
      <c r="AO28" s="107"/>
      <c r="AR28" s="107"/>
      <c r="AS28" s="107"/>
      <c r="AT28" s="13"/>
      <c r="AU28" s="13"/>
      <c r="AV28" s="13"/>
      <c r="AW28" s="107"/>
      <c r="AX28" s="107"/>
      <c r="BB28" s="107"/>
      <c r="BC28" s="107"/>
      <c r="BG28" s="107"/>
      <c r="BJ28" s="107"/>
      <c r="BK28" s="107"/>
      <c r="BO28" s="107"/>
      <c r="BR28" s="107"/>
      <c r="BS28" s="107"/>
    </row>
    <row r="29" spans="1:72" ht="15" customHeight="1">
      <c r="A29" s="107"/>
      <c r="B29" s="107"/>
      <c r="C29" s="107"/>
      <c r="D29" s="107"/>
      <c r="E29" s="107"/>
      <c r="F29" s="107"/>
      <c r="G29" s="107"/>
      <c r="H29" s="107"/>
      <c r="I29" s="107"/>
      <c r="J29" s="107"/>
      <c r="K29" s="107"/>
      <c r="L29" s="107"/>
      <c r="N29" s="107"/>
      <c r="Q29" s="107"/>
      <c r="R29" s="107"/>
      <c r="T29" s="107"/>
      <c r="V29" s="107"/>
      <c r="W29" s="107"/>
      <c r="AA29" s="107"/>
      <c r="AB29" s="107"/>
      <c r="AC29" s="107"/>
      <c r="AD29" s="107"/>
      <c r="AE29" s="107"/>
      <c r="AF29" s="107"/>
      <c r="AG29" s="107"/>
      <c r="AH29" s="107"/>
      <c r="AJ29" s="107"/>
      <c r="AK29" s="107"/>
      <c r="AO29" s="107"/>
      <c r="AR29" s="107"/>
      <c r="AS29" s="107"/>
      <c r="AT29" s="13"/>
      <c r="AU29" s="13"/>
      <c r="AV29" s="13"/>
      <c r="AW29" s="107"/>
      <c r="AX29" s="107"/>
      <c r="BB29" s="107"/>
      <c r="BC29" s="107"/>
      <c r="BG29" s="107"/>
      <c r="BJ29" s="107"/>
      <c r="BK29" s="107"/>
      <c r="BO29" s="107"/>
      <c r="BR29" s="107"/>
      <c r="BS29" s="107"/>
    </row>
    <row r="30" spans="1:72" ht="15" customHeight="1">
      <c r="A30" s="107"/>
      <c r="B30" s="107"/>
      <c r="C30" s="107"/>
      <c r="D30" s="107"/>
      <c r="E30" s="107"/>
      <c r="F30" s="107"/>
      <c r="G30" s="107"/>
      <c r="H30" s="107"/>
      <c r="I30" s="107"/>
      <c r="J30" s="107"/>
      <c r="K30" s="107"/>
      <c r="L30" s="107"/>
      <c r="N30" s="107"/>
      <c r="Q30" s="107"/>
      <c r="R30" s="107"/>
      <c r="T30" s="107"/>
      <c r="V30" s="107"/>
      <c r="W30" s="107"/>
      <c r="AA30" s="107"/>
      <c r="AB30" s="107"/>
      <c r="AC30" s="107"/>
      <c r="AD30" s="107"/>
      <c r="AE30" s="107"/>
      <c r="AF30" s="107"/>
      <c r="AG30" s="107"/>
      <c r="AH30" s="107"/>
      <c r="AJ30" s="107"/>
      <c r="AK30" s="107"/>
      <c r="AO30" s="107"/>
      <c r="AR30" s="107"/>
      <c r="AS30" s="107"/>
      <c r="AT30" s="13"/>
      <c r="AU30" s="13"/>
      <c r="AV30" s="13"/>
      <c r="AW30" s="107"/>
      <c r="AX30" s="107"/>
      <c r="BB30" s="107"/>
      <c r="BC30" s="107"/>
      <c r="BG30" s="107"/>
      <c r="BJ30" s="107"/>
      <c r="BK30" s="107"/>
      <c r="BO30" s="107"/>
      <c r="BR30" s="107"/>
      <c r="BS30" s="107"/>
    </row>
    <row r="31" spans="1:72" ht="15" customHeight="1">
      <c r="A31" s="107"/>
      <c r="B31" s="107"/>
      <c r="C31" s="107"/>
      <c r="D31" s="107"/>
      <c r="E31" s="107"/>
      <c r="F31" s="107"/>
      <c r="G31" s="107"/>
      <c r="H31" s="107"/>
      <c r="I31" s="107"/>
      <c r="J31" s="107"/>
      <c r="K31" s="107"/>
      <c r="L31" s="107"/>
      <c r="N31" s="107"/>
      <c r="Q31" s="107"/>
      <c r="R31" s="107"/>
      <c r="T31" s="107"/>
      <c r="V31" s="107"/>
      <c r="W31" s="107"/>
      <c r="AA31" s="107"/>
      <c r="AB31" s="107"/>
      <c r="AC31" s="107"/>
      <c r="AD31" s="107"/>
      <c r="AE31" s="107"/>
      <c r="AF31" s="107"/>
      <c r="AG31" s="107"/>
      <c r="AH31" s="107"/>
      <c r="AJ31" s="107"/>
      <c r="AK31" s="107"/>
      <c r="AO31" s="107"/>
      <c r="AR31" s="107"/>
      <c r="AS31" s="107"/>
      <c r="AT31" s="13"/>
      <c r="AU31" s="13"/>
      <c r="AV31" s="13"/>
      <c r="AW31" s="107"/>
      <c r="AX31" s="107"/>
      <c r="BB31" s="107"/>
      <c r="BC31" s="107"/>
      <c r="BG31" s="107"/>
      <c r="BJ31" s="107"/>
      <c r="BK31" s="107"/>
      <c r="BO31" s="107"/>
      <c r="BR31" s="107"/>
      <c r="BS31" s="107"/>
    </row>
    <row r="32" spans="1:72">
      <c r="A32" s="107"/>
      <c r="B32" s="107"/>
      <c r="C32" s="107"/>
      <c r="D32" s="107"/>
      <c r="E32" s="107"/>
      <c r="F32" s="107"/>
      <c r="G32" s="107"/>
      <c r="H32" s="107"/>
      <c r="I32" s="107"/>
      <c r="J32" s="107"/>
      <c r="K32" s="107"/>
      <c r="L32" s="107"/>
      <c r="N32" s="107"/>
      <c r="Q32" s="107"/>
      <c r="R32" s="107"/>
      <c r="T32" s="107"/>
      <c r="V32" s="107"/>
      <c r="W32" s="107"/>
      <c r="AA32" s="107"/>
      <c r="AB32" s="107"/>
      <c r="AC32" s="107"/>
      <c r="AD32" s="107"/>
      <c r="AE32" s="107"/>
      <c r="AF32" s="107"/>
      <c r="AG32" s="107"/>
      <c r="AH32" s="107"/>
      <c r="AJ32" s="107"/>
      <c r="AK32" s="107"/>
      <c r="AO32" s="107"/>
      <c r="AR32" s="107"/>
      <c r="AS32" s="107"/>
      <c r="AT32" s="13"/>
      <c r="AU32" s="13"/>
      <c r="AV32" s="13"/>
      <c r="AW32" s="107"/>
      <c r="AX32" s="107"/>
      <c r="BB32" s="107"/>
      <c r="BC32" s="107"/>
      <c r="BG32" s="107"/>
      <c r="BJ32" s="107"/>
      <c r="BK32" s="107"/>
      <c r="BO32" s="107"/>
      <c r="BR32" s="107"/>
      <c r="BS32" s="107"/>
    </row>
    <row r="33" spans="1:71">
      <c r="A33" s="107"/>
      <c r="B33" s="107"/>
      <c r="C33" s="107"/>
      <c r="D33" s="107"/>
      <c r="E33" s="107"/>
      <c r="F33" s="107"/>
      <c r="G33" s="107"/>
      <c r="H33" s="107"/>
      <c r="I33" s="107"/>
      <c r="J33" s="107"/>
      <c r="K33" s="107"/>
      <c r="L33" s="107"/>
      <c r="N33" s="107"/>
      <c r="Q33" s="107"/>
      <c r="R33" s="107"/>
      <c r="T33" s="107"/>
      <c r="V33" s="107"/>
      <c r="W33" s="107"/>
      <c r="AA33" s="107"/>
      <c r="AB33" s="107"/>
      <c r="AC33" s="107"/>
      <c r="AD33" s="107"/>
      <c r="AE33" s="107"/>
      <c r="AF33" s="107"/>
      <c r="AG33" s="107"/>
      <c r="AH33" s="107"/>
      <c r="AJ33" s="107"/>
      <c r="AK33" s="107"/>
      <c r="AO33" s="107"/>
      <c r="AR33" s="107"/>
      <c r="AS33" s="107"/>
      <c r="AT33" s="13"/>
      <c r="AU33" s="13"/>
      <c r="AV33" s="13"/>
      <c r="AW33" s="107"/>
      <c r="AX33" s="107"/>
      <c r="BB33" s="107"/>
      <c r="BC33" s="107"/>
      <c r="BG33" s="107"/>
      <c r="BJ33" s="107"/>
      <c r="BK33" s="107"/>
      <c r="BO33" s="107"/>
      <c r="BR33" s="107"/>
      <c r="BS33" s="107"/>
    </row>
    <row r="34" spans="1:71">
      <c r="A34" s="107"/>
      <c r="B34" s="107"/>
      <c r="C34" s="107"/>
      <c r="D34" s="107"/>
      <c r="E34" s="107"/>
      <c r="F34" s="107"/>
      <c r="G34" s="107"/>
      <c r="H34" s="107"/>
      <c r="I34" s="107"/>
      <c r="J34" s="107"/>
      <c r="K34" s="107"/>
      <c r="L34" s="107"/>
      <c r="N34" s="107"/>
      <c r="Q34" s="107"/>
      <c r="R34" s="107"/>
      <c r="T34" s="107"/>
      <c r="V34" s="107"/>
      <c r="W34" s="107"/>
      <c r="AA34" s="107"/>
      <c r="AB34" s="107"/>
      <c r="AC34" s="107"/>
      <c r="AD34" s="107"/>
      <c r="AE34" s="107"/>
      <c r="AF34" s="107"/>
      <c r="AG34" s="107"/>
      <c r="AH34" s="107"/>
      <c r="AJ34" s="107"/>
      <c r="AK34" s="107"/>
      <c r="AO34" s="107"/>
      <c r="AR34" s="107"/>
      <c r="AS34" s="107"/>
      <c r="AT34" s="13"/>
      <c r="AU34" s="13"/>
      <c r="AV34" s="13"/>
      <c r="AW34" s="107"/>
      <c r="AX34" s="107"/>
      <c r="BB34" s="107"/>
      <c r="BC34" s="107"/>
      <c r="BG34" s="107"/>
      <c r="BJ34" s="107"/>
      <c r="BK34" s="107"/>
      <c r="BO34" s="107"/>
      <c r="BR34" s="107"/>
      <c r="BS34" s="107"/>
    </row>
    <row r="35" spans="1:71">
      <c r="A35" s="107"/>
      <c r="B35" s="107"/>
      <c r="C35" s="107"/>
      <c r="D35" s="107"/>
      <c r="E35" s="107"/>
      <c r="F35" s="107"/>
      <c r="G35" s="107"/>
      <c r="H35" s="107"/>
      <c r="I35" s="107"/>
      <c r="J35" s="107"/>
      <c r="K35" s="107"/>
      <c r="L35" s="107"/>
      <c r="N35" s="107"/>
      <c r="Q35" s="107"/>
      <c r="R35" s="107"/>
      <c r="T35" s="107"/>
      <c r="V35" s="107"/>
      <c r="W35" s="107"/>
      <c r="AA35" s="107"/>
      <c r="AB35" s="107"/>
      <c r="AC35" s="107"/>
      <c r="AD35" s="107"/>
      <c r="AE35" s="107"/>
      <c r="AF35" s="107"/>
      <c r="AG35" s="107"/>
      <c r="AH35" s="107"/>
      <c r="AJ35" s="107"/>
      <c r="AK35" s="107"/>
      <c r="AO35" s="107"/>
      <c r="AR35" s="107"/>
      <c r="AS35" s="107"/>
      <c r="AT35" s="13"/>
      <c r="AU35" s="13"/>
      <c r="AV35" s="13"/>
      <c r="AW35" s="107"/>
      <c r="AX35" s="107"/>
      <c r="BB35" s="107"/>
      <c r="BC35" s="107"/>
      <c r="BG35" s="107"/>
      <c r="BJ35" s="107"/>
      <c r="BK35" s="107"/>
      <c r="BO35" s="107"/>
      <c r="BR35" s="107"/>
      <c r="BS35" s="107"/>
    </row>
    <row r="36" spans="1:71">
      <c r="A36" s="107"/>
      <c r="B36" s="107"/>
      <c r="C36" s="107"/>
      <c r="D36" s="107"/>
      <c r="E36" s="107"/>
      <c r="F36" s="107"/>
      <c r="G36" s="107"/>
      <c r="H36" s="107"/>
      <c r="I36" s="107"/>
      <c r="J36" s="107"/>
      <c r="K36" s="107"/>
      <c r="L36" s="107"/>
      <c r="N36" s="107"/>
      <c r="Q36" s="107"/>
      <c r="R36" s="107"/>
      <c r="T36" s="107"/>
      <c r="V36" s="107"/>
      <c r="W36" s="107"/>
      <c r="AA36" s="107"/>
      <c r="AB36" s="107"/>
      <c r="AC36" s="107"/>
      <c r="AD36" s="107"/>
      <c r="AE36" s="107"/>
      <c r="AF36" s="107"/>
      <c r="AG36" s="107"/>
      <c r="AH36" s="107"/>
      <c r="AJ36" s="107"/>
      <c r="AK36" s="107"/>
      <c r="AO36" s="107"/>
      <c r="AR36" s="107"/>
      <c r="AS36" s="107"/>
      <c r="AT36" s="13"/>
      <c r="AU36" s="13"/>
      <c r="AV36" s="13"/>
      <c r="AW36" s="107"/>
      <c r="AX36" s="107"/>
      <c r="BB36" s="107"/>
      <c r="BC36" s="107"/>
      <c r="BG36" s="107"/>
      <c r="BJ36" s="107"/>
      <c r="BK36" s="107"/>
      <c r="BO36" s="107"/>
      <c r="BR36" s="107"/>
      <c r="BS36" s="107"/>
    </row>
    <row r="37" spans="1:71">
      <c r="A37" s="107"/>
      <c r="B37" s="107"/>
      <c r="C37" s="107"/>
      <c r="D37" s="107"/>
      <c r="E37" s="107"/>
      <c r="F37" s="107"/>
      <c r="G37" s="107"/>
      <c r="H37" s="107"/>
      <c r="I37" s="107"/>
      <c r="J37" s="107"/>
      <c r="K37" s="107"/>
      <c r="L37" s="107"/>
      <c r="N37" s="107"/>
      <c r="Q37" s="107"/>
      <c r="R37" s="107"/>
      <c r="T37" s="107"/>
      <c r="V37" s="107"/>
      <c r="W37" s="107"/>
      <c r="AA37" s="107"/>
      <c r="AB37" s="107"/>
      <c r="AC37" s="107"/>
      <c r="AD37" s="107"/>
      <c r="AE37" s="107"/>
      <c r="AF37" s="107"/>
      <c r="AG37" s="107"/>
      <c r="AH37" s="107"/>
      <c r="AJ37" s="107"/>
      <c r="AK37" s="107"/>
      <c r="AO37" s="107"/>
      <c r="AR37" s="107"/>
      <c r="AS37" s="107"/>
      <c r="AT37" s="13"/>
      <c r="AU37" s="13"/>
      <c r="AV37" s="13"/>
      <c r="AW37" s="107"/>
      <c r="AX37" s="107"/>
      <c r="BB37" s="107"/>
      <c r="BC37" s="107"/>
      <c r="BG37" s="107"/>
      <c r="BJ37" s="107"/>
      <c r="BK37" s="107"/>
      <c r="BO37" s="107"/>
      <c r="BR37" s="107"/>
      <c r="BS37" s="107"/>
    </row>
    <row r="38" spans="1:71">
      <c r="A38" s="107"/>
      <c r="B38" s="107"/>
      <c r="C38" s="107"/>
      <c r="D38" s="107"/>
      <c r="E38" s="107"/>
      <c r="F38" s="107"/>
      <c r="G38" s="107"/>
      <c r="H38" s="107"/>
      <c r="I38" s="107"/>
      <c r="J38" s="107"/>
      <c r="K38" s="107"/>
      <c r="L38" s="107"/>
      <c r="N38" s="107"/>
      <c r="Q38" s="107"/>
      <c r="R38" s="107"/>
      <c r="T38" s="107"/>
      <c r="V38" s="107"/>
      <c r="W38" s="107"/>
      <c r="AA38" s="107"/>
      <c r="AB38" s="107"/>
      <c r="AC38" s="107"/>
      <c r="AD38" s="107"/>
      <c r="AE38" s="107"/>
      <c r="AF38" s="107"/>
      <c r="AG38" s="107"/>
      <c r="AH38" s="107"/>
      <c r="AJ38" s="107"/>
      <c r="AK38" s="107"/>
      <c r="AO38" s="107"/>
      <c r="AR38" s="107"/>
      <c r="AS38" s="107"/>
      <c r="AT38" s="13"/>
      <c r="AU38" s="13"/>
      <c r="AV38" s="13"/>
      <c r="AW38" s="107"/>
      <c r="AX38" s="107"/>
      <c r="BB38" s="107"/>
      <c r="BC38" s="107"/>
      <c r="BG38" s="107"/>
      <c r="BJ38" s="107"/>
      <c r="BK38" s="107"/>
      <c r="BO38" s="107"/>
      <c r="BR38" s="107"/>
      <c r="BS38" s="107"/>
    </row>
    <row r="39" spans="1:71">
      <c r="A39" s="107"/>
      <c r="B39" s="107"/>
      <c r="C39" s="107"/>
      <c r="D39" s="107"/>
      <c r="E39" s="107"/>
      <c r="F39" s="107"/>
      <c r="G39" s="107"/>
      <c r="H39" s="107"/>
      <c r="I39" s="107"/>
      <c r="J39" s="107"/>
      <c r="K39" s="107"/>
      <c r="L39" s="107"/>
      <c r="N39" s="107"/>
      <c r="Q39" s="107"/>
      <c r="R39" s="107"/>
      <c r="T39" s="107"/>
      <c r="V39" s="107"/>
      <c r="W39" s="107"/>
      <c r="AA39" s="107"/>
      <c r="AB39" s="107"/>
      <c r="AC39" s="107"/>
      <c r="AD39" s="107"/>
      <c r="AE39" s="107"/>
      <c r="AF39" s="107"/>
      <c r="AG39" s="107"/>
      <c r="AH39" s="107"/>
      <c r="AJ39" s="107"/>
      <c r="AK39" s="107"/>
      <c r="AO39" s="107"/>
      <c r="AR39" s="107"/>
      <c r="AS39" s="107"/>
      <c r="AT39" s="13"/>
      <c r="AU39" s="13"/>
      <c r="AV39" s="13"/>
      <c r="AW39" s="107"/>
      <c r="AX39" s="107"/>
      <c r="BB39" s="107"/>
      <c r="BC39" s="107"/>
      <c r="BG39" s="107"/>
      <c r="BJ39" s="107"/>
      <c r="BK39" s="107"/>
      <c r="BO39" s="107"/>
      <c r="BR39" s="107"/>
      <c r="BS39" s="107"/>
    </row>
    <row r="40" spans="1:71">
      <c r="A40" s="107"/>
      <c r="B40" s="107"/>
      <c r="C40" s="107"/>
      <c r="D40" s="107"/>
      <c r="E40" s="107"/>
      <c r="F40" s="107"/>
      <c r="G40" s="107"/>
      <c r="H40" s="107"/>
      <c r="I40" s="107"/>
      <c r="J40" s="107"/>
      <c r="K40" s="107"/>
      <c r="L40" s="107"/>
      <c r="N40" s="107"/>
      <c r="Q40" s="107"/>
      <c r="R40" s="107"/>
      <c r="T40" s="107"/>
      <c r="V40" s="107"/>
      <c r="W40" s="107"/>
      <c r="AA40" s="107"/>
      <c r="AB40" s="107"/>
      <c r="AC40" s="107"/>
      <c r="AD40" s="107"/>
      <c r="AE40" s="107"/>
      <c r="AF40" s="107"/>
      <c r="AG40" s="107"/>
      <c r="AH40" s="107"/>
      <c r="AJ40" s="107"/>
      <c r="AK40" s="107"/>
      <c r="AO40" s="107"/>
      <c r="AR40" s="107"/>
      <c r="AS40" s="107"/>
      <c r="AT40" s="13"/>
      <c r="AU40" s="13"/>
      <c r="AV40" s="13"/>
      <c r="AW40" s="107"/>
      <c r="AX40" s="107"/>
      <c r="BB40" s="107"/>
      <c r="BC40" s="107"/>
      <c r="BG40" s="107"/>
      <c r="BJ40" s="107"/>
      <c r="BK40" s="107"/>
      <c r="BO40" s="107"/>
      <c r="BR40" s="107"/>
      <c r="BS40" s="107"/>
    </row>
    <row r="41" spans="1:71">
      <c r="A41" s="107"/>
      <c r="B41" s="107"/>
      <c r="C41" s="107"/>
      <c r="D41" s="107"/>
      <c r="E41" s="107"/>
      <c r="F41" s="107"/>
      <c r="G41" s="107"/>
      <c r="H41" s="107"/>
      <c r="I41" s="107"/>
      <c r="J41" s="107"/>
      <c r="K41" s="107"/>
      <c r="L41" s="107"/>
      <c r="N41" s="107"/>
      <c r="Q41" s="107"/>
      <c r="R41" s="107"/>
      <c r="T41" s="107"/>
      <c r="V41" s="107"/>
      <c r="W41" s="107"/>
      <c r="AA41" s="107"/>
      <c r="AB41" s="107"/>
      <c r="AC41" s="107"/>
      <c r="AD41" s="107"/>
      <c r="AE41" s="107"/>
      <c r="AF41" s="107"/>
      <c r="AG41" s="107"/>
      <c r="AH41" s="107"/>
      <c r="AJ41" s="107"/>
      <c r="AK41" s="107"/>
      <c r="AO41" s="107"/>
      <c r="AR41" s="107"/>
      <c r="AS41" s="107"/>
      <c r="AT41" s="13"/>
      <c r="AU41" s="13"/>
      <c r="AV41" s="13"/>
      <c r="AW41" s="107"/>
      <c r="AX41" s="107"/>
      <c r="BB41" s="107"/>
      <c r="BC41" s="107"/>
      <c r="BG41" s="107"/>
      <c r="BJ41" s="107"/>
      <c r="BK41" s="107"/>
      <c r="BO41" s="107"/>
      <c r="BR41" s="107"/>
      <c r="BS41" s="107"/>
    </row>
    <row r="42" spans="1:71">
      <c r="A42" s="107"/>
      <c r="B42" s="107"/>
      <c r="C42" s="107"/>
      <c r="D42" s="107"/>
      <c r="E42" s="107"/>
      <c r="F42" s="107"/>
      <c r="G42" s="107"/>
      <c r="H42" s="107"/>
      <c r="I42" s="107"/>
      <c r="J42" s="107"/>
      <c r="K42" s="107"/>
      <c r="L42" s="107"/>
      <c r="N42" s="107"/>
      <c r="Q42" s="107"/>
      <c r="R42" s="107"/>
      <c r="T42" s="107"/>
      <c r="V42" s="107"/>
      <c r="W42" s="107"/>
      <c r="AA42" s="107"/>
      <c r="AB42" s="107"/>
      <c r="AC42" s="107"/>
      <c r="AD42" s="107"/>
      <c r="AE42" s="107"/>
      <c r="AF42" s="107"/>
      <c r="AG42" s="107"/>
      <c r="AH42" s="107"/>
      <c r="AJ42" s="107"/>
      <c r="AK42" s="107"/>
      <c r="AO42" s="107"/>
      <c r="AR42" s="107"/>
      <c r="AS42" s="107"/>
      <c r="AT42" s="13"/>
      <c r="AU42" s="13"/>
      <c r="AV42" s="13"/>
      <c r="AW42" s="107"/>
      <c r="AX42" s="107"/>
      <c r="BB42" s="107"/>
      <c r="BC42" s="107"/>
      <c r="BG42" s="107"/>
      <c r="BJ42" s="107"/>
      <c r="BK42" s="107"/>
      <c r="BO42" s="107"/>
      <c r="BR42" s="107"/>
      <c r="BS42" s="107"/>
    </row>
    <row r="43" spans="1:71">
      <c r="A43" s="107"/>
      <c r="B43" s="107"/>
      <c r="C43" s="107"/>
      <c r="D43" s="107"/>
      <c r="E43" s="107"/>
      <c r="F43" s="107"/>
      <c r="G43" s="107"/>
      <c r="H43" s="107"/>
      <c r="I43" s="107"/>
      <c r="J43" s="107"/>
      <c r="K43" s="107"/>
      <c r="L43" s="107"/>
      <c r="N43" s="107"/>
      <c r="Q43" s="107"/>
      <c r="R43" s="107"/>
      <c r="T43" s="107"/>
      <c r="V43" s="107"/>
      <c r="W43" s="107"/>
      <c r="AA43" s="107"/>
      <c r="AB43" s="107"/>
      <c r="AC43" s="107"/>
      <c r="AD43" s="107"/>
      <c r="AE43" s="107"/>
      <c r="AF43" s="107"/>
      <c r="AG43" s="107"/>
      <c r="AH43" s="107"/>
      <c r="AJ43" s="107"/>
      <c r="AK43" s="107"/>
      <c r="AO43" s="107"/>
      <c r="AR43" s="107"/>
      <c r="AS43" s="107"/>
      <c r="AT43" s="13"/>
      <c r="AU43" s="13"/>
      <c r="AV43" s="13"/>
      <c r="AW43" s="107"/>
      <c r="AX43" s="107"/>
      <c r="BB43" s="107"/>
      <c r="BC43" s="107"/>
      <c r="BG43" s="107"/>
      <c r="BJ43" s="107"/>
      <c r="BK43" s="107"/>
      <c r="BO43" s="107"/>
      <c r="BR43" s="107"/>
      <c r="BS43" s="107"/>
    </row>
    <row r="44" spans="1:71">
      <c r="A44" s="107"/>
      <c r="B44" s="107"/>
      <c r="C44" s="107"/>
      <c r="D44" s="107"/>
      <c r="E44" s="107"/>
      <c r="F44" s="107"/>
      <c r="G44" s="107"/>
      <c r="H44" s="107"/>
      <c r="I44" s="107"/>
      <c r="J44" s="107"/>
      <c r="K44" s="107"/>
      <c r="L44" s="107"/>
      <c r="N44" s="107"/>
      <c r="Q44" s="107"/>
      <c r="R44" s="107"/>
      <c r="T44" s="107"/>
      <c r="V44" s="107"/>
      <c r="W44" s="107"/>
      <c r="AA44" s="107"/>
      <c r="AB44" s="107"/>
      <c r="AC44" s="107"/>
      <c r="AD44" s="107"/>
      <c r="AE44" s="107"/>
      <c r="AF44" s="107"/>
      <c r="AG44" s="107"/>
      <c r="AH44" s="107"/>
      <c r="AJ44" s="107"/>
      <c r="AK44" s="107"/>
      <c r="AO44" s="107"/>
      <c r="AR44" s="107"/>
      <c r="AS44" s="107"/>
      <c r="AT44" s="13"/>
      <c r="AU44" s="13"/>
      <c r="AV44" s="13"/>
      <c r="AW44" s="107"/>
      <c r="AX44" s="107"/>
      <c r="BB44" s="107"/>
      <c r="BC44" s="107"/>
      <c r="BG44" s="107"/>
      <c r="BJ44" s="107"/>
      <c r="BK44" s="107"/>
      <c r="BO44" s="107"/>
      <c r="BR44" s="107"/>
      <c r="BS44" s="107"/>
    </row>
    <row r="45" spans="1:71">
      <c r="A45" s="107"/>
      <c r="B45" s="107"/>
      <c r="C45" s="107"/>
      <c r="D45" s="107"/>
      <c r="E45" s="107"/>
      <c r="F45" s="107"/>
      <c r="G45" s="107"/>
      <c r="H45" s="107"/>
      <c r="I45" s="107"/>
      <c r="J45" s="107"/>
      <c r="K45" s="107"/>
      <c r="L45" s="107"/>
      <c r="N45" s="107"/>
      <c r="Q45" s="107"/>
      <c r="R45" s="107"/>
      <c r="T45" s="107"/>
      <c r="V45" s="107"/>
      <c r="W45" s="107"/>
      <c r="AA45" s="107"/>
      <c r="AB45" s="107"/>
      <c r="AC45" s="107"/>
      <c r="AD45" s="107"/>
      <c r="AE45" s="107"/>
      <c r="AF45" s="107"/>
      <c r="AG45" s="107"/>
      <c r="AH45" s="107"/>
      <c r="AJ45" s="107"/>
      <c r="AK45" s="107"/>
      <c r="AO45" s="107"/>
      <c r="AR45" s="107"/>
      <c r="AS45" s="107"/>
      <c r="AT45" s="13"/>
      <c r="AU45" s="13"/>
      <c r="AV45" s="13"/>
      <c r="AW45" s="107"/>
      <c r="AX45" s="107"/>
      <c r="BB45" s="107"/>
      <c r="BC45" s="107"/>
      <c r="BG45" s="107"/>
      <c r="BJ45" s="107"/>
      <c r="BK45" s="107"/>
      <c r="BO45" s="107"/>
      <c r="BR45" s="107"/>
      <c r="BS45" s="107"/>
    </row>
    <row r="46" spans="1:71">
      <c r="A46" s="107"/>
      <c r="B46" s="107"/>
      <c r="C46" s="107"/>
      <c r="D46" s="107"/>
      <c r="E46" s="107"/>
      <c r="F46" s="107"/>
      <c r="G46" s="107"/>
      <c r="H46" s="107"/>
      <c r="I46" s="107"/>
      <c r="J46" s="107"/>
      <c r="K46" s="107"/>
      <c r="L46" s="107"/>
      <c r="N46" s="107"/>
      <c r="Q46" s="107"/>
      <c r="R46" s="107"/>
      <c r="T46" s="107"/>
      <c r="V46" s="107"/>
      <c r="W46" s="107"/>
      <c r="AA46" s="107"/>
      <c r="AB46" s="107"/>
      <c r="AC46" s="107"/>
      <c r="AD46" s="107"/>
      <c r="AE46" s="107"/>
      <c r="AF46" s="107"/>
      <c r="AG46" s="107"/>
      <c r="AH46" s="107"/>
      <c r="AJ46" s="107"/>
      <c r="AK46" s="107"/>
      <c r="AO46" s="107"/>
      <c r="AR46" s="107"/>
      <c r="AS46" s="107"/>
      <c r="AT46" s="13"/>
      <c r="AU46" s="13"/>
      <c r="AV46" s="13"/>
      <c r="AW46" s="107"/>
      <c r="AX46" s="107"/>
      <c r="BB46" s="107"/>
      <c r="BC46" s="107"/>
      <c r="BG46" s="107"/>
      <c r="BJ46" s="107"/>
      <c r="BK46" s="107"/>
      <c r="BO46" s="107"/>
      <c r="BR46" s="107"/>
      <c r="BS46" s="107"/>
    </row>
    <row r="47" spans="1:71">
      <c r="A47" s="107"/>
      <c r="B47" s="107"/>
      <c r="C47" s="107"/>
      <c r="D47" s="107"/>
      <c r="E47" s="107"/>
      <c r="F47" s="107"/>
      <c r="G47" s="107"/>
      <c r="H47" s="107"/>
      <c r="I47" s="107"/>
      <c r="J47" s="107"/>
      <c r="K47" s="107"/>
      <c r="L47" s="107"/>
      <c r="N47" s="107"/>
      <c r="Q47" s="107"/>
      <c r="R47" s="107"/>
      <c r="T47" s="107"/>
      <c r="V47" s="107"/>
      <c r="W47" s="107"/>
      <c r="AA47" s="107"/>
      <c r="AB47" s="107"/>
      <c r="AC47" s="107"/>
      <c r="AD47" s="107"/>
      <c r="AE47" s="107"/>
      <c r="AF47" s="107"/>
      <c r="AG47" s="107"/>
      <c r="AH47" s="107"/>
      <c r="AJ47" s="107"/>
      <c r="AK47" s="107"/>
      <c r="AO47" s="107"/>
      <c r="AR47" s="107"/>
      <c r="AS47" s="107"/>
      <c r="AT47" s="13"/>
      <c r="AU47" s="13"/>
      <c r="AV47" s="13"/>
      <c r="AW47" s="107"/>
      <c r="AX47" s="107"/>
      <c r="BB47" s="107"/>
      <c r="BC47" s="107"/>
      <c r="BG47" s="107"/>
      <c r="BJ47" s="107"/>
      <c r="BK47" s="107"/>
      <c r="BO47" s="107"/>
      <c r="BR47" s="107"/>
      <c r="BS47" s="107"/>
    </row>
    <row r="48" spans="1:71">
      <c r="A48" s="107"/>
      <c r="B48" s="107"/>
      <c r="C48" s="107"/>
      <c r="D48" s="107"/>
      <c r="E48" s="107"/>
      <c r="F48" s="107"/>
      <c r="G48" s="107"/>
      <c r="H48" s="107"/>
      <c r="I48" s="107"/>
      <c r="J48" s="107"/>
      <c r="K48" s="107"/>
      <c r="L48" s="107"/>
      <c r="N48" s="107"/>
      <c r="Q48" s="107"/>
      <c r="R48" s="107"/>
      <c r="T48" s="107"/>
      <c r="V48" s="107"/>
      <c r="W48" s="107"/>
      <c r="AA48" s="107"/>
      <c r="AB48" s="107"/>
      <c r="AC48" s="107"/>
      <c r="AD48" s="107"/>
      <c r="AE48" s="107"/>
      <c r="AF48" s="107"/>
      <c r="AG48" s="107"/>
      <c r="AH48" s="107"/>
      <c r="AJ48" s="107"/>
      <c r="AK48" s="107"/>
      <c r="AO48" s="107"/>
      <c r="AR48" s="107"/>
      <c r="AS48" s="107"/>
      <c r="AT48" s="13"/>
      <c r="AU48" s="13"/>
      <c r="AV48" s="13"/>
      <c r="AW48" s="107"/>
      <c r="AX48" s="107"/>
      <c r="BB48" s="107"/>
      <c r="BC48" s="107"/>
      <c r="BG48" s="107"/>
      <c r="BJ48" s="107"/>
      <c r="BK48" s="107"/>
      <c r="BO48" s="107"/>
      <c r="BR48" s="107"/>
      <c r="BS48" s="107"/>
    </row>
    <row r="49" spans="1:71">
      <c r="A49" s="108"/>
      <c r="B49" s="108"/>
      <c r="C49" s="108"/>
      <c r="D49" s="108"/>
      <c r="E49" s="108"/>
      <c r="F49" s="108"/>
      <c r="G49" s="108"/>
      <c r="H49" s="108"/>
      <c r="I49" s="108"/>
      <c r="J49" s="108"/>
      <c r="K49" s="108"/>
      <c r="L49" s="108"/>
      <c r="N49" s="108"/>
      <c r="Q49" s="108"/>
      <c r="R49" s="108"/>
      <c r="T49" s="108"/>
      <c r="V49" s="108"/>
      <c r="W49" s="108"/>
      <c r="AA49" s="108"/>
      <c r="AB49" s="108"/>
      <c r="AC49" s="108"/>
      <c r="AD49" s="108"/>
      <c r="AE49" s="108"/>
      <c r="AF49" s="108"/>
      <c r="AG49" s="108"/>
      <c r="AH49" s="108"/>
      <c r="AJ49" s="108"/>
      <c r="AK49" s="108"/>
      <c r="AO49" s="108"/>
      <c r="AR49" s="108"/>
      <c r="AS49" s="108"/>
      <c r="AT49" s="13"/>
      <c r="AU49" s="13"/>
      <c r="AV49" s="13"/>
      <c r="AW49" s="108"/>
      <c r="AX49" s="108"/>
      <c r="BB49" s="108"/>
      <c r="BC49" s="108"/>
      <c r="BG49" s="108"/>
      <c r="BJ49" s="108"/>
      <c r="BK49" s="108"/>
      <c r="BO49" s="108"/>
      <c r="BR49" s="108"/>
      <c r="BS49" s="108"/>
    </row>
    <row r="50" spans="1:71">
      <c r="A50" s="110" t="s">
        <v>18</v>
      </c>
      <c r="B50" s="109" t="s">
        <v>176</v>
      </c>
      <c r="C50" s="106"/>
      <c r="D50" s="106"/>
      <c r="E50" s="106"/>
      <c r="F50" s="106"/>
      <c r="G50" s="109" t="s">
        <v>177</v>
      </c>
      <c r="H50" s="106"/>
      <c r="I50" s="109" t="s">
        <v>178</v>
      </c>
      <c r="J50" s="106"/>
      <c r="K50" s="106"/>
      <c r="L50" s="106"/>
      <c r="M50" s="10"/>
      <c r="N50" s="109" t="s">
        <v>179</v>
      </c>
      <c r="O50" s="10"/>
      <c r="P50" s="10"/>
      <c r="Q50" s="109" t="s">
        <v>180</v>
      </c>
      <c r="R50" s="106"/>
      <c r="S50" s="10"/>
      <c r="T50" s="109" t="s">
        <v>192</v>
      </c>
      <c r="U50" s="10"/>
      <c r="V50" s="109" t="s">
        <v>181</v>
      </c>
      <c r="W50" s="106"/>
      <c r="X50" s="10"/>
      <c r="Y50" s="10"/>
      <c r="Z50" s="10"/>
      <c r="AA50" s="109" t="s">
        <v>182</v>
      </c>
      <c r="AB50" s="109" t="s">
        <v>14</v>
      </c>
      <c r="AC50" s="106"/>
      <c r="AD50" s="106"/>
      <c r="AE50" s="106"/>
      <c r="AF50" s="106"/>
      <c r="AG50" s="109" t="s">
        <v>183</v>
      </c>
      <c r="AH50" s="106"/>
      <c r="AI50" s="10"/>
      <c r="AJ50" s="109" t="s">
        <v>184</v>
      </c>
      <c r="AK50" s="106"/>
      <c r="AL50" s="10"/>
      <c r="AM50" s="10"/>
      <c r="AN50" s="10"/>
      <c r="AO50" s="109" t="s">
        <v>185</v>
      </c>
      <c r="AP50" s="10"/>
      <c r="AQ50" s="10"/>
      <c r="AR50" s="111" t="s">
        <v>11</v>
      </c>
      <c r="AS50" s="106"/>
      <c r="AT50" s="11"/>
      <c r="AU50" s="11"/>
      <c r="AV50" s="11"/>
      <c r="AW50" s="105" t="s">
        <v>11</v>
      </c>
      <c r="AX50" s="106"/>
      <c r="AY50" s="10"/>
      <c r="AZ50" s="10"/>
      <c r="BA50" s="10"/>
      <c r="BB50" s="109" t="s">
        <v>11</v>
      </c>
      <c r="BC50" s="106"/>
      <c r="BD50" s="10"/>
      <c r="BE50" s="10"/>
      <c r="BF50" s="10"/>
      <c r="BG50" s="109" t="s">
        <v>11</v>
      </c>
      <c r="BH50" s="10"/>
      <c r="BI50" s="10"/>
      <c r="BJ50" s="109" t="s">
        <v>187</v>
      </c>
      <c r="BK50" s="106"/>
      <c r="BL50" s="10"/>
      <c r="BM50" s="10"/>
      <c r="BN50" s="10"/>
      <c r="BO50" s="109" t="s">
        <v>186</v>
      </c>
      <c r="BP50" s="10"/>
      <c r="BQ50" s="10"/>
      <c r="BR50" s="110">
        <v>236</v>
      </c>
      <c r="BS50" s="110">
        <v>23</v>
      </c>
    </row>
    <row r="51" spans="1:71">
      <c r="A51" s="107"/>
      <c r="B51" s="107"/>
      <c r="C51" s="107"/>
      <c r="D51" s="107"/>
      <c r="E51" s="107"/>
      <c r="F51" s="107"/>
      <c r="G51" s="107"/>
      <c r="H51" s="107"/>
      <c r="I51" s="107"/>
      <c r="J51" s="107"/>
      <c r="K51" s="107"/>
      <c r="L51" s="107"/>
      <c r="N51" s="107"/>
      <c r="Q51" s="107"/>
      <c r="R51" s="107"/>
      <c r="T51" s="107"/>
      <c r="V51" s="107"/>
      <c r="W51" s="107"/>
      <c r="AA51" s="107"/>
      <c r="AB51" s="107"/>
      <c r="AC51" s="107"/>
      <c r="AD51" s="107"/>
      <c r="AE51" s="107"/>
      <c r="AF51" s="107"/>
      <c r="AG51" s="107"/>
      <c r="AH51" s="107"/>
      <c r="AJ51" s="107"/>
      <c r="AK51" s="107"/>
      <c r="AO51" s="107"/>
      <c r="AR51" s="107"/>
      <c r="AS51" s="107"/>
      <c r="AT51" s="13"/>
      <c r="AU51" s="13"/>
      <c r="AV51" s="13"/>
      <c r="AW51" s="107"/>
      <c r="AX51" s="107"/>
      <c r="BB51" s="107"/>
      <c r="BC51" s="107"/>
      <c r="BG51" s="107"/>
      <c r="BJ51" s="107"/>
      <c r="BK51" s="107"/>
      <c r="BO51" s="107"/>
      <c r="BR51" s="107"/>
      <c r="BS51" s="107"/>
    </row>
    <row r="52" spans="1:71">
      <c r="A52" s="107"/>
      <c r="B52" s="107"/>
      <c r="C52" s="107"/>
      <c r="D52" s="107"/>
      <c r="E52" s="107"/>
      <c r="F52" s="107"/>
      <c r="G52" s="107"/>
      <c r="H52" s="107"/>
      <c r="I52" s="107"/>
      <c r="J52" s="107"/>
      <c r="K52" s="107"/>
      <c r="L52" s="107"/>
      <c r="N52" s="107"/>
      <c r="Q52" s="107"/>
      <c r="R52" s="107"/>
      <c r="T52" s="107"/>
      <c r="V52" s="107"/>
      <c r="W52" s="107"/>
      <c r="AA52" s="107"/>
      <c r="AB52" s="107"/>
      <c r="AC52" s="107"/>
      <c r="AD52" s="107"/>
      <c r="AE52" s="107"/>
      <c r="AF52" s="107"/>
      <c r="AG52" s="107"/>
      <c r="AH52" s="107"/>
      <c r="AJ52" s="107"/>
      <c r="AK52" s="107"/>
      <c r="AO52" s="107"/>
      <c r="AR52" s="107"/>
      <c r="AS52" s="107"/>
      <c r="AT52" s="13"/>
      <c r="AU52" s="13"/>
      <c r="AV52" s="13"/>
      <c r="AW52" s="107"/>
      <c r="AX52" s="107"/>
      <c r="BB52" s="107"/>
      <c r="BC52" s="107"/>
      <c r="BG52" s="107"/>
      <c r="BJ52" s="107"/>
      <c r="BK52" s="107"/>
      <c r="BO52" s="107"/>
      <c r="BR52" s="107"/>
      <c r="BS52" s="107"/>
    </row>
    <row r="53" spans="1:71">
      <c r="A53" s="107"/>
      <c r="B53" s="107"/>
      <c r="C53" s="107"/>
      <c r="D53" s="107"/>
      <c r="E53" s="107"/>
      <c r="F53" s="107"/>
      <c r="G53" s="107"/>
      <c r="H53" s="107"/>
      <c r="I53" s="107"/>
      <c r="J53" s="107"/>
      <c r="K53" s="107"/>
      <c r="L53" s="107"/>
      <c r="N53" s="107"/>
      <c r="Q53" s="107"/>
      <c r="R53" s="107"/>
      <c r="T53" s="107"/>
      <c r="V53" s="107"/>
      <c r="W53" s="107"/>
      <c r="AA53" s="107"/>
      <c r="AB53" s="107"/>
      <c r="AC53" s="107"/>
      <c r="AD53" s="107"/>
      <c r="AE53" s="107"/>
      <c r="AF53" s="107"/>
      <c r="AG53" s="107"/>
      <c r="AH53" s="107"/>
      <c r="AJ53" s="107"/>
      <c r="AK53" s="107"/>
      <c r="AO53" s="107"/>
      <c r="AR53" s="107"/>
      <c r="AS53" s="107"/>
      <c r="AT53" s="13"/>
      <c r="AU53" s="13"/>
      <c r="AV53" s="13"/>
      <c r="AW53" s="107"/>
      <c r="AX53" s="107"/>
      <c r="BB53" s="107"/>
      <c r="BC53" s="107"/>
      <c r="BG53" s="107"/>
      <c r="BJ53" s="107"/>
      <c r="BK53" s="107"/>
      <c r="BO53" s="107"/>
      <c r="BR53" s="107"/>
      <c r="BS53" s="107"/>
    </row>
    <row r="54" spans="1:71">
      <c r="A54" s="107"/>
      <c r="B54" s="107"/>
      <c r="C54" s="107"/>
      <c r="D54" s="107"/>
      <c r="E54" s="107"/>
      <c r="F54" s="107"/>
      <c r="G54" s="107"/>
      <c r="H54" s="107"/>
      <c r="I54" s="107"/>
      <c r="J54" s="107"/>
      <c r="K54" s="107"/>
      <c r="L54" s="107"/>
      <c r="N54" s="107"/>
      <c r="Q54" s="107"/>
      <c r="R54" s="107"/>
      <c r="T54" s="107"/>
      <c r="V54" s="107"/>
      <c r="W54" s="107"/>
      <c r="AA54" s="107"/>
      <c r="AB54" s="107"/>
      <c r="AC54" s="107"/>
      <c r="AD54" s="107"/>
      <c r="AE54" s="107"/>
      <c r="AF54" s="107"/>
      <c r="AG54" s="107"/>
      <c r="AH54" s="107"/>
      <c r="AJ54" s="107"/>
      <c r="AK54" s="107"/>
      <c r="AO54" s="107"/>
      <c r="AR54" s="107"/>
      <c r="AS54" s="107"/>
      <c r="AT54" s="13"/>
      <c r="AU54" s="13"/>
      <c r="AV54" s="13"/>
      <c r="AW54" s="107"/>
      <c r="AX54" s="107"/>
      <c r="BB54" s="107"/>
      <c r="BC54" s="107"/>
      <c r="BG54" s="107"/>
      <c r="BJ54" s="107"/>
      <c r="BK54" s="107"/>
      <c r="BO54" s="107"/>
      <c r="BR54" s="107"/>
      <c r="BS54" s="107"/>
    </row>
    <row r="55" spans="1:71">
      <c r="A55" s="107"/>
      <c r="B55" s="107"/>
      <c r="C55" s="107"/>
      <c r="D55" s="107"/>
      <c r="E55" s="107"/>
      <c r="F55" s="107"/>
      <c r="G55" s="107"/>
      <c r="H55" s="107"/>
      <c r="I55" s="107"/>
      <c r="J55" s="107"/>
      <c r="K55" s="107"/>
      <c r="L55" s="107"/>
      <c r="N55" s="107"/>
      <c r="Q55" s="107"/>
      <c r="R55" s="107"/>
      <c r="T55" s="107"/>
      <c r="V55" s="107"/>
      <c r="W55" s="107"/>
      <c r="AA55" s="107"/>
      <c r="AB55" s="107"/>
      <c r="AC55" s="107"/>
      <c r="AD55" s="107"/>
      <c r="AE55" s="107"/>
      <c r="AF55" s="107"/>
      <c r="AG55" s="107"/>
      <c r="AH55" s="107"/>
      <c r="AJ55" s="107"/>
      <c r="AK55" s="107"/>
      <c r="AO55" s="107"/>
      <c r="AR55" s="107"/>
      <c r="AS55" s="107"/>
      <c r="AT55" s="13"/>
      <c r="AU55" s="13"/>
      <c r="AV55" s="13"/>
      <c r="AW55" s="107"/>
      <c r="AX55" s="107"/>
      <c r="BB55" s="107"/>
      <c r="BC55" s="107"/>
      <c r="BG55" s="107"/>
      <c r="BJ55" s="107"/>
      <c r="BK55" s="107"/>
      <c r="BO55" s="107"/>
      <c r="BR55" s="107"/>
      <c r="BS55" s="107"/>
    </row>
    <row r="56" spans="1:71">
      <c r="A56" s="107"/>
      <c r="B56" s="107"/>
      <c r="C56" s="107"/>
      <c r="D56" s="107"/>
      <c r="E56" s="107"/>
      <c r="F56" s="107"/>
      <c r="G56" s="107"/>
      <c r="H56" s="107"/>
      <c r="I56" s="107"/>
      <c r="J56" s="107"/>
      <c r="K56" s="107"/>
      <c r="L56" s="107"/>
      <c r="N56" s="107"/>
      <c r="Q56" s="107"/>
      <c r="R56" s="107"/>
      <c r="T56" s="107"/>
      <c r="V56" s="107"/>
      <c r="W56" s="107"/>
      <c r="AA56" s="107"/>
      <c r="AB56" s="107"/>
      <c r="AC56" s="107"/>
      <c r="AD56" s="107"/>
      <c r="AE56" s="107"/>
      <c r="AF56" s="107"/>
      <c r="AG56" s="107"/>
      <c r="AH56" s="107"/>
      <c r="AJ56" s="107"/>
      <c r="AK56" s="107"/>
      <c r="AO56" s="107"/>
      <c r="AR56" s="107"/>
      <c r="AS56" s="107"/>
      <c r="AT56" s="13"/>
      <c r="AU56" s="13"/>
      <c r="AV56" s="13"/>
      <c r="AW56" s="107"/>
      <c r="AX56" s="107"/>
      <c r="BB56" s="107"/>
      <c r="BC56" s="107"/>
      <c r="BG56" s="107"/>
      <c r="BJ56" s="107"/>
      <c r="BK56" s="107"/>
      <c r="BO56" s="107"/>
      <c r="BR56" s="107"/>
      <c r="BS56" s="107"/>
    </row>
    <row r="57" spans="1:71">
      <c r="A57" s="107"/>
      <c r="B57" s="107"/>
      <c r="C57" s="107"/>
      <c r="D57" s="107"/>
      <c r="E57" s="107"/>
      <c r="F57" s="107"/>
      <c r="G57" s="107"/>
      <c r="H57" s="107"/>
      <c r="I57" s="107"/>
      <c r="J57" s="107"/>
      <c r="K57" s="107"/>
      <c r="L57" s="107"/>
      <c r="N57" s="107"/>
      <c r="Q57" s="107"/>
      <c r="R57" s="107"/>
      <c r="T57" s="107"/>
      <c r="V57" s="107"/>
      <c r="W57" s="107"/>
      <c r="AA57" s="107"/>
      <c r="AB57" s="107"/>
      <c r="AC57" s="107"/>
      <c r="AD57" s="107"/>
      <c r="AE57" s="107"/>
      <c r="AF57" s="107"/>
      <c r="AG57" s="107"/>
      <c r="AH57" s="107"/>
      <c r="AJ57" s="107"/>
      <c r="AK57" s="107"/>
      <c r="AO57" s="107"/>
      <c r="AR57" s="107"/>
      <c r="AS57" s="107"/>
      <c r="AT57" s="13"/>
      <c r="AU57" s="13"/>
      <c r="AV57" s="13"/>
      <c r="AW57" s="107"/>
      <c r="AX57" s="107"/>
      <c r="BB57" s="107"/>
      <c r="BC57" s="107"/>
      <c r="BG57" s="107"/>
      <c r="BJ57" s="107"/>
      <c r="BK57" s="107"/>
      <c r="BO57" s="107"/>
      <c r="BR57" s="107"/>
      <c r="BS57" s="107"/>
    </row>
    <row r="58" spans="1:71">
      <c r="A58" s="107"/>
      <c r="B58" s="107"/>
      <c r="C58" s="107"/>
      <c r="D58" s="107"/>
      <c r="E58" s="107"/>
      <c r="F58" s="107"/>
      <c r="G58" s="107"/>
      <c r="H58" s="107"/>
      <c r="I58" s="107"/>
      <c r="J58" s="107"/>
      <c r="K58" s="107"/>
      <c r="L58" s="107"/>
      <c r="N58" s="107"/>
      <c r="Q58" s="107"/>
      <c r="R58" s="107"/>
      <c r="T58" s="107"/>
      <c r="V58" s="107"/>
      <c r="W58" s="107"/>
      <c r="AA58" s="107"/>
      <c r="AB58" s="107"/>
      <c r="AC58" s="107"/>
      <c r="AD58" s="107"/>
      <c r="AE58" s="107"/>
      <c r="AF58" s="107"/>
      <c r="AG58" s="107"/>
      <c r="AH58" s="107"/>
      <c r="AJ58" s="107"/>
      <c r="AK58" s="107"/>
      <c r="AO58" s="107"/>
      <c r="AR58" s="107"/>
      <c r="AS58" s="107"/>
      <c r="AT58" s="13"/>
      <c r="AU58" s="13"/>
      <c r="AV58" s="13"/>
      <c r="AW58" s="107"/>
      <c r="AX58" s="107"/>
      <c r="BB58" s="107"/>
      <c r="BC58" s="107"/>
      <c r="BG58" s="107"/>
      <c r="BJ58" s="107"/>
      <c r="BK58" s="107"/>
      <c r="BO58" s="107"/>
      <c r="BR58" s="107"/>
      <c r="BS58" s="107"/>
    </row>
    <row r="59" spans="1:71">
      <c r="A59" s="107"/>
      <c r="B59" s="107"/>
      <c r="C59" s="107"/>
      <c r="D59" s="107"/>
      <c r="E59" s="107"/>
      <c r="F59" s="107"/>
      <c r="G59" s="107"/>
      <c r="H59" s="107"/>
      <c r="I59" s="107"/>
      <c r="J59" s="107"/>
      <c r="K59" s="107"/>
      <c r="L59" s="107"/>
      <c r="N59" s="107"/>
      <c r="Q59" s="107"/>
      <c r="R59" s="107"/>
      <c r="T59" s="107"/>
      <c r="V59" s="107"/>
      <c r="W59" s="107"/>
      <c r="AA59" s="107"/>
      <c r="AB59" s="107"/>
      <c r="AC59" s="107"/>
      <c r="AD59" s="107"/>
      <c r="AE59" s="107"/>
      <c r="AF59" s="107"/>
      <c r="AG59" s="107"/>
      <c r="AH59" s="107"/>
      <c r="AJ59" s="107"/>
      <c r="AK59" s="107"/>
      <c r="AO59" s="107"/>
      <c r="AR59" s="107"/>
      <c r="AS59" s="107"/>
      <c r="AT59" s="13"/>
      <c r="AU59" s="13"/>
      <c r="AV59" s="13"/>
      <c r="AW59" s="107"/>
      <c r="AX59" s="107"/>
      <c r="BB59" s="107"/>
      <c r="BC59" s="107"/>
      <c r="BG59" s="107"/>
      <c r="BJ59" s="107"/>
      <c r="BK59" s="107"/>
      <c r="BO59" s="107"/>
      <c r="BR59" s="107"/>
      <c r="BS59" s="107"/>
    </row>
    <row r="60" spans="1:71">
      <c r="A60" s="107"/>
      <c r="B60" s="107"/>
      <c r="C60" s="107"/>
      <c r="D60" s="107"/>
      <c r="E60" s="107"/>
      <c r="F60" s="107"/>
      <c r="G60" s="107"/>
      <c r="H60" s="107"/>
      <c r="I60" s="107"/>
      <c r="J60" s="107"/>
      <c r="K60" s="107"/>
      <c r="L60" s="107"/>
      <c r="N60" s="107"/>
      <c r="Q60" s="107"/>
      <c r="R60" s="107"/>
      <c r="T60" s="107"/>
      <c r="V60" s="107"/>
      <c r="W60" s="107"/>
      <c r="AA60" s="107"/>
      <c r="AB60" s="107"/>
      <c r="AC60" s="107"/>
      <c r="AD60" s="107"/>
      <c r="AE60" s="107"/>
      <c r="AF60" s="107"/>
      <c r="AG60" s="107"/>
      <c r="AH60" s="107"/>
      <c r="AJ60" s="107"/>
      <c r="AK60" s="107"/>
      <c r="AO60" s="107"/>
      <c r="AR60" s="107"/>
      <c r="AS60" s="107"/>
      <c r="AT60" s="13"/>
      <c r="AU60" s="13"/>
      <c r="AV60" s="13"/>
      <c r="AW60" s="107"/>
      <c r="AX60" s="107"/>
      <c r="BB60" s="107"/>
      <c r="BC60" s="107"/>
      <c r="BG60" s="107"/>
      <c r="BJ60" s="107"/>
      <c r="BK60" s="107"/>
      <c r="BO60" s="107"/>
      <c r="BR60" s="107"/>
      <c r="BS60" s="107"/>
    </row>
    <row r="61" spans="1:71">
      <c r="A61" s="107"/>
      <c r="B61" s="107"/>
      <c r="C61" s="107"/>
      <c r="D61" s="107"/>
      <c r="E61" s="107"/>
      <c r="F61" s="107"/>
      <c r="G61" s="107"/>
      <c r="H61" s="107"/>
      <c r="I61" s="107"/>
      <c r="J61" s="107"/>
      <c r="K61" s="107"/>
      <c r="L61" s="107"/>
      <c r="N61" s="107"/>
      <c r="Q61" s="107"/>
      <c r="R61" s="107"/>
      <c r="T61" s="107"/>
      <c r="V61" s="107"/>
      <c r="W61" s="107"/>
      <c r="AA61" s="107"/>
      <c r="AB61" s="107"/>
      <c r="AC61" s="107"/>
      <c r="AD61" s="107"/>
      <c r="AE61" s="107"/>
      <c r="AF61" s="107"/>
      <c r="AG61" s="107"/>
      <c r="AH61" s="107"/>
      <c r="AJ61" s="107"/>
      <c r="AK61" s="107"/>
      <c r="AO61" s="107"/>
      <c r="AR61" s="107"/>
      <c r="AS61" s="107"/>
      <c r="AT61" s="13"/>
      <c r="AU61" s="13"/>
      <c r="AV61" s="13"/>
      <c r="AW61" s="107"/>
      <c r="AX61" s="107"/>
      <c r="BB61" s="107"/>
      <c r="BC61" s="107"/>
      <c r="BG61" s="107"/>
      <c r="BJ61" s="107"/>
      <c r="BK61" s="107"/>
      <c r="BO61" s="107"/>
      <c r="BR61" s="107"/>
      <c r="BS61" s="107"/>
    </row>
    <row r="62" spans="1:71">
      <c r="A62" s="107"/>
      <c r="B62" s="107"/>
      <c r="C62" s="107"/>
      <c r="D62" s="107"/>
      <c r="E62" s="107"/>
      <c r="F62" s="107"/>
      <c r="G62" s="107"/>
      <c r="H62" s="107"/>
      <c r="I62" s="107"/>
      <c r="J62" s="107"/>
      <c r="K62" s="107"/>
      <c r="L62" s="107"/>
      <c r="N62" s="107"/>
      <c r="Q62" s="107"/>
      <c r="R62" s="107"/>
      <c r="T62" s="107"/>
      <c r="V62" s="107"/>
      <c r="W62" s="107"/>
      <c r="AA62" s="107"/>
      <c r="AB62" s="107"/>
      <c r="AC62" s="107"/>
      <c r="AD62" s="107"/>
      <c r="AE62" s="107"/>
      <c r="AF62" s="107"/>
      <c r="AG62" s="107"/>
      <c r="AH62" s="107"/>
      <c r="AJ62" s="107"/>
      <c r="AK62" s="107"/>
      <c r="AO62" s="107"/>
      <c r="AR62" s="107"/>
      <c r="AS62" s="107"/>
      <c r="AT62" s="13"/>
      <c r="AU62" s="13"/>
      <c r="AV62" s="13"/>
      <c r="AW62" s="107"/>
      <c r="AX62" s="107"/>
      <c r="BB62" s="107"/>
      <c r="BC62" s="107"/>
      <c r="BG62" s="107"/>
      <c r="BJ62" s="107"/>
      <c r="BK62" s="107"/>
      <c r="BO62" s="107"/>
      <c r="BR62" s="107"/>
      <c r="BS62" s="107"/>
    </row>
    <row r="63" spans="1:71">
      <c r="A63" s="107"/>
      <c r="B63" s="107"/>
      <c r="C63" s="107"/>
      <c r="D63" s="107"/>
      <c r="E63" s="107"/>
      <c r="F63" s="107"/>
      <c r="G63" s="107"/>
      <c r="H63" s="107"/>
      <c r="I63" s="107"/>
      <c r="J63" s="107"/>
      <c r="K63" s="107"/>
      <c r="L63" s="107"/>
      <c r="N63" s="107"/>
      <c r="Q63" s="107"/>
      <c r="R63" s="107"/>
      <c r="T63" s="107"/>
      <c r="V63" s="107"/>
      <c r="W63" s="107"/>
      <c r="AA63" s="107"/>
      <c r="AB63" s="107"/>
      <c r="AC63" s="107"/>
      <c r="AD63" s="107"/>
      <c r="AE63" s="107"/>
      <c r="AF63" s="107"/>
      <c r="AG63" s="107"/>
      <c r="AH63" s="107"/>
      <c r="AJ63" s="107"/>
      <c r="AK63" s="107"/>
      <c r="AO63" s="107"/>
      <c r="AR63" s="107"/>
      <c r="AS63" s="107"/>
      <c r="AT63" s="13"/>
      <c r="AU63" s="13"/>
      <c r="AV63" s="13"/>
      <c r="AW63" s="107"/>
      <c r="AX63" s="107"/>
      <c r="BB63" s="107"/>
      <c r="BC63" s="107"/>
      <c r="BG63" s="107"/>
      <c r="BJ63" s="107"/>
      <c r="BK63" s="107"/>
      <c r="BO63" s="107"/>
      <c r="BR63" s="107"/>
      <c r="BS63" s="107"/>
    </row>
    <row r="64" spans="1:71">
      <c r="A64" s="107"/>
      <c r="B64" s="107"/>
      <c r="C64" s="107"/>
      <c r="D64" s="107"/>
      <c r="E64" s="107"/>
      <c r="F64" s="107"/>
      <c r="G64" s="107"/>
      <c r="H64" s="107"/>
      <c r="I64" s="107"/>
      <c r="J64" s="107"/>
      <c r="K64" s="107"/>
      <c r="L64" s="107"/>
      <c r="N64" s="107"/>
      <c r="Q64" s="107"/>
      <c r="R64" s="107"/>
      <c r="T64" s="107"/>
      <c r="V64" s="107"/>
      <c r="W64" s="107"/>
      <c r="AA64" s="107"/>
      <c r="AB64" s="107"/>
      <c r="AC64" s="107"/>
      <c r="AD64" s="107"/>
      <c r="AE64" s="107"/>
      <c r="AF64" s="107"/>
      <c r="AG64" s="107"/>
      <c r="AH64" s="107"/>
      <c r="AJ64" s="107"/>
      <c r="AK64" s="107"/>
      <c r="AO64" s="107"/>
      <c r="AR64" s="107"/>
      <c r="AS64" s="107"/>
      <c r="AT64" s="13"/>
      <c r="AU64" s="13"/>
      <c r="AV64" s="13"/>
      <c r="AW64" s="107"/>
      <c r="AX64" s="107"/>
      <c r="BB64" s="107"/>
      <c r="BC64" s="107"/>
      <c r="BG64" s="107"/>
      <c r="BJ64" s="107"/>
      <c r="BK64" s="107"/>
      <c r="BO64" s="107"/>
      <c r="BR64" s="107"/>
      <c r="BS64" s="107"/>
    </row>
    <row r="65" spans="1:71">
      <c r="A65" s="107"/>
      <c r="B65" s="107"/>
      <c r="C65" s="107"/>
      <c r="D65" s="107"/>
      <c r="E65" s="107"/>
      <c r="F65" s="107"/>
      <c r="G65" s="107"/>
      <c r="H65" s="107"/>
      <c r="I65" s="107"/>
      <c r="J65" s="107"/>
      <c r="K65" s="107"/>
      <c r="L65" s="107"/>
      <c r="N65" s="107"/>
      <c r="Q65" s="107"/>
      <c r="R65" s="107"/>
      <c r="T65" s="107"/>
      <c r="V65" s="107"/>
      <c r="W65" s="107"/>
      <c r="AA65" s="107"/>
      <c r="AB65" s="107"/>
      <c r="AC65" s="107"/>
      <c r="AD65" s="107"/>
      <c r="AE65" s="107"/>
      <c r="AF65" s="107"/>
      <c r="AG65" s="107"/>
      <c r="AH65" s="107"/>
      <c r="AJ65" s="107"/>
      <c r="AK65" s="107"/>
      <c r="AO65" s="107"/>
      <c r="AR65" s="107"/>
      <c r="AS65" s="107"/>
      <c r="AT65" s="13"/>
      <c r="AU65" s="13"/>
      <c r="AV65" s="13"/>
      <c r="AW65" s="107"/>
      <c r="AX65" s="107"/>
      <c r="BB65" s="107"/>
      <c r="BC65" s="107"/>
      <c r="BG65" s="107"/>
      <c r="BJ65" s="107"/>
      <c r="BK65" s="107"/>
      <c r="BO65" s="107"/>
      <c r="BR65" s="107"/>
      <c r="BS65" s="107"/>
    </row>
    <row r="66" spans="1:71">
      <c r="A66" s="107"/>
      <c r="B66" s="107"/>
      <c r="C66" s="107"/>
      <c r="D66" s="107"/>
      <c r="E66" s="107"/>
      <c r="F66" s="107"/>
      <c r="G66" s="107"/>
      <c r="H66" s="107"/>
      <c r="I66" s="107"/>
      <c r="J66" s="107"/>
      <c r="K66" s="107"/>
      <c r="L66" s="107"/>
      <c r="N66" s="107"/>
      <c r="Q66" s="107"/>
      <c r="R66" s="107"/>
      <c r="T66" s="107"/>
      <c r="V66" s="107"/>
      <c r="W66" s="107"/>
      <c r="AA66" s="107"/>
      <c r="AB66" s="107"/>
      <c r="AC66" s="107"/>
      <c r="AD66" s="107"/>
      <c r="AE66" s="107"/>
      <c r="AF66" s="107"/>
      <c r="AG66" s="107"/>
      <c r="AH66" s="107"/>
      <c r="AJ66" s="107"/>
      <c r="AK66" s="107"/>
      <c r="AO66" s="107"/>
      <c r="AR66" s="107"/>
      <c r="AS66" s="107"/>
      <c r="AT66" s="13"/>
      <c r="AU66" s="13"/>
      <c r="AV66" s="13"/>
      <c r="AW66" s="107"/>
      <c r="AX66" s="107"/>
      <c r="BB66" s="107"/>
      <c r="BC66" s="107"/>
      <c r="BG66" s="107"/>
      <c r="BJ66" s="107"/>
      <c r="BK66" s="107"/>
      <c r="BO66" s="107"/>
      <c r="BR66" s="107"/>
      <c r="BS66" s="107"/>
    </row>
    <row r="67" spans="1:71">
      <c r="A67" s="107"/>
      <c r="B67" s="107"/>
      <c r="C67" s="107"/>
      <c r="D67" s="107"/>
      <c r="E67" s="107"/>
      <c r="F67" s="107"/>
      <c r="G67" s="107"/>
      <c r="H67" s="107"/>
      <c r="I67" s="107"/>
      <c r="J67" s="107"/>
      <c r="K67" s="107"/>
      <c r="L67" s="107"/>
      <c r="N67" s="107"/>
      <c r="Q67" s="107"/>
      <c r="R67" s="107"/>
      <c r="T67" s="107"/>
      <c r="V67" s="107"/>
      <c r="W67" s="107"/>
      <c r="AA67" s="107"/>
      <c r="AB67" s="107"/>
      <c r="AC67" s="107"/>
      <c r="AD67" s="107"/>
      <c r="AE67" s="107"/>
      <c r="AF67" s="107"/>
      <c r="AG67" s="107"/>
      <c r="AH67" s="107"/>
      <c r="AJ67" s="107"/>
      <c r="AK67" s="107"/>
      <c r="AO67" s="107"/>
      <c r="AR67" s="107"/>
      <c r="AS67" s="107"/>
      <c r="AT67" s="13"/>
      <c r="AU67" s="13"/>
      <c r="AV67" s="13"/>
      <c r="AW67" s="107"/>
      <c r="AX67" s="107"/>
      <c r="BB67" s="107"/>
      <c r="BC67" s="107"/>
      <c r="BG67" s="107"/>
      <c r="BJ67" s="107"/>
      <c r="BK67" s="107"/>
      <c r="BO67" s="107"/>
      <c r="BR67" s="107"/>
      <c r="BS67" s="107"/>
    </row>
    <row r="68" spans="1:71">
      <c r="A68" s="107"/>
      <c r="B68" s="107"/>
      <c r="C68" s="107"/>
      <c r="D68" s="107"/>
      <c r="E68" s="107"/>
      <c r="F68" s="107"/>
      <c r="G68" s="107"/>
      <c r="H68" s="107"/>
      <c r="I68" s="107"/>
      <c r="J68" s="107"/>
      <c r="K68" s="107"/>
      <c r="L68" s="107"/>
      <c r="N68" s="107"/>
      <c r="Q68" s="107"/>
      <c r="R68" s="107"/>
      <c r="T68" s="107"/>
      <c r="V68" s="107"/>
      <c r="W68" s="107"/>
      <c r="AA68" s="107"/>
      <c r="AB68" s="107"/>
      <c r="AC68" s="107"/>
      <c r="AD68" s="107"/>
      <c r="AE68" s="107"/>
      <c r="AF68" s="107"/>
      <c r="AG68" s="107"/>
      <c r="AH68" s="107"/>
      <c r="AJ68" s="107"/>
      <c r="AK68" s="107"/>
      <c r="AO68" s="107"/>
      <c r="AR68" s="107"/>
      <c r="AS68" s="107"/>
      <c r="AT68" s="13"/>
      <c r="AU68" s="13"/>
      <c r="AV68" s="13"/>
      <c r="AW68" s="107"/>
      <c r="AX68" s="107"/>
      <c r="BB68" s="107"/>
      <c r="BC68" s="107"/>
      <c r="BG68" s="107"/>
      <c r="BJ68" s="107"/>
      <c r="BK68" s="107"/>
      <c r="BO68" s="107"/>
      <c r="BR68" s="107"/>
      <c r="BS68" s="107"/>
    </row>
    <row r="69" spans="1:71">
      <c r="A69" s="107"/>
      <c r="B69" s="107"/>
      <c r="C69" s="107"/>
      <c r="D69" s="107"/>
      <c r="E69" s="107"/>
      <c r="F69" s="107"/>
      <c r="G69" s="107"/>
      <c r="H69" s="107"/>
      <c r="I69" s="107"/>
      <c r="J69" s="107"/>
      <c r="K69" s="107"/>
      <c r="L69" s="107"/>
      <c r="N69" s="107"/>
      <c r="Q69" s="107"/>
      <c r="R69" s="107"/>
      <c r="T69" s="107"/>
      <c r="V69" s="107"/>
      <c r="W69" s="107"/>
      <c r="AA69" s="107"/>
      <c r="AB69" s="107"/>
      <c r="AC69" s="107"/>
      <c r="AD69" s="107"/>
      <c r="AE69" s="107"/>
      <c r="AF69" s="107"/>
      <c r="AG69" s="107"/>
      <c r="AH69" s="107"/>
      <c r="AJ69" s="107"/>
      <c r="AK69" s="107"/>
      <c r="AO69" s="107"/>
      <c r="AR69" s="107"/>
      <c r="AS69" s="107"/>
      <c r="AT69" s="13"/>
      <c r="AU69" s="13"/>
      <c r="AV69" s="13"/>
      <c r="AW69" s="107"/>
      <c r="AX69" s="107"/>
      <c r="BB69" s="107"/>
      <c r="BC69" s="107"/>
      <c r="BG69" s="107"/>
      <c r="BJ69" s="107"/>
      <c r="BK69" s="107"/>
      <c r="BO69" s="107"/>
      <c r="BR69" s="107"/>
      <c r="BS69" s="107"/>
    </row>
    <row r="70" spans="1:71">
      <c r="A70" s="107"/>
      <c r="B70" s="107"/>
      <c r="C70" s="107"/>
      <c r="D70" s="107"/>
      <c r="E70" s="107"/>
      <c r="F70" s="107"/>
      <c r="G70" s="107"/>
      <c r="H70" s="107"/>
      <c r="I70" s="107"/>
      <c r="J70" s="107"/>
      <c r="K70" s="107"/>
      <c r="L70" s="107"/>
      <c r="N70" s="107"/>
      <c r="Q70" s="107"/>
      <c r="R70" s="107"/>
      <c r="T70" s="107"/>
      <c r="V70" s="107"/>
      <c r="W70" s="107"/>
      <c r="AA70" s="107"/>
      <c r="AB70" s="107"/>
      <c r="AC70" s="107"/>
      <c r="AD70" s="107"/>
      <c r="AE70" s="107"/>
      <c r="AF70" s="107"/>
      <c r="AG70" s="107"/>
      <c r="AH70" s="107"/>
      <c r="AJ70" s="107"/>
      <c r="AK70" s="107"/>
      <c r="AO70" s="107"/>
      <c r="AR70" s="107"/>
      <c r="AS70" s="107"/>
      <c r="AT70" s="13"/>
      <c r="AU70" s="13"/>
      <c r="AV70" s="13"/>
      <c r="AW70" s="107"/>
      <c r="AX70" s="107"/>
      <c r="BB70" s="107"/>
      <c r="BC70" s="107"/>
      <c r="BG70" s="107"/>
      <c r="BJ70" s="107"/>
      <c r="BK70" s="107"/>
      <c r="BO70" s="107"/>
      <c r="BR70" s="107"/>
      <c r="BS70" s="107"/>
    </row>
    <row r="71" spans="1:71">
      <c r="A71" s="107"/>
      <c r="B71" s="107"/>
      <c r="C71" s="107"/>
      <c r="D71" s="107"/>
      <c r="E71" s="107"/>
      <c r="F71" s="107"/>
      <c r="G71" s="107"/>
      <c r="H71" s="107"/>
      <c r="I71" s="107"/>
      <c r="J71" s="107"/>
      <c r="K71" s="107"/>
      <c r="L71" s="107"/>
      <c r="N71" s="107"/>
      <c r="Q71" s="107"/>
      <c r="R71" s="107"/>
      <c r="T71" s="107"/>
      <c r="V71" s="107"/>
      <c r="W71" s="107"/>
      <c r="AA71" s="107"/>
      <c r="AB71" s="107"/>
      <c r="AC71" s="107"/>
      <c r="AD71" s="107"/>
      <c r="AE71" s="107"/>
      <c r="AF71" s="107"/>
      <c r="AG71" s="107"/>
      <c r="AH71" s="107"/>
      <c r="AJ71" s="107"/>
      <c r="AK71" s="107"/>
      <c r="AO71" s="107"/>
      <c r="AR71" s="107"/>
      <c r="AS71" s="107"/>
      <c r="AT71" s="13"/>
      <c r="AU71" s="13"/>
      <c r="AV71" s="13"/>
      <c r="AW71" s="107"/>
      <c r="AX71" s="107"/>
      <c r="BB71" s="107"/>
      <c r="BC71" s="107"/>
      <c r="BG71" s="107"/>
      <c r="BJ71" s="107"/>
      <c r="BK71" s="107"/>
      <c r="BO71" s="107"/>
      <c r="BR71" s="107"/>
      <c r="BS71" s="107"/>
    </row>
    <row r="72" spans="1:71">
      <c r="A72" s="108"/>
      <c r="B72" s="108"/>
      <c r="C72" s="108"/>
      <c r="D72" s="108"/>
      <c r="E72" s="108"/>
      <c r="F72" s="108"/>
      <c r="G72" s="108"/>
      <c r="H72" s="108"/>
      <c r="I72" s="108"/>
      <c r="J72" s="108"/>
      <c r="K72" s="108"/>
      <c r="L72" s="108"/>
      <c r="N72" s="108"/>
      <c r="Q72" s="108"/>
      <c r="R72" s="108"/>
      <c r="T72" s="108"/>
      <c r="V72" s="108"/>
      <c r="W72" s="108"/>
      <c r="AA72" s="108"/>
      <c r="AB72" s="108"/>
      <c r="AC72" s="108"/>
      <c r="AD72" s="108"/>
      <c r="AE72" s="108"/>
      <c r="AF72" s="108"/>
      <c r="AG72" s="108"/>
      <c r="AH72" s="108"/>
      <c r="AJ72" s="108"/>
      <c r="AK72" s="108"/>
      <c r="AO72" s="108"/>
      <c r="AR72" s="108"/>
      <c r="AS72" s="108"/>
      <c r="AT72" s="13"/>
      <c r="AU72" s="13"/>
      <c r="AV72" s="13"/>
      <c r="AW72" s="108"/>
      <c r="AX72" s="108"/>
      <c r="BB72" s="108"/>
      <c r="BC72" s="108"/>
      <c r="BG72" s="108"/>
      <c r="BJ72" s="108"/>
      <c r="BK72" s="108"/>
      <c r="BO72" s="108"/>
      <c r="BR72" s="108"/>
      <c r="BS72" s="108"/>
    </row>
    <row r="73" spans="1:71">
      <c r="A73" s="110" t="s">
        <v>19</v>
      </c>
      <c r="B73" s="109" t="s">
        <v>193</v>
      </c>
      <c r="C73" s="106"/>
      <c r="D73" s="106"/>
      <c r="E73" s="106"/>
      <c r="F73" s="106"/>
      <c r="G73" s="109" t="s">
        <v>194</v>
      </c>
      <c r="H73" s="106"/>
      <c r="I73" s="109" t="s">
        <v>195</v>
      </c>
      <c r="J73" s="106"/>
      <c r="K73" s="106"/>
      <c r="L73" s="106"/>
      <c r="M73" s="10"/>
      <c r="N73" s="109" t="s">
        <v>196</v>
      </c>
      <c r="O73" s="10"/>
      <c r="P73" s="10"/>
      <c r="Q73" s="109" t="s">
        <v>197</v>
      </c>
      <c r="R73" s="106"/>
      <c r="S73" s="10"/>
      <c r="T73" s="109" t="s">
        <v>196</v>
      </c>
      <c r="U73" s="10"/>
      <c r="V73" s="109" t="s">
        <v>198</v>
      </c>
      <c r="W73" s="106"/>
      <c r="X73" s="10"/>
      <c r="Y73" s="10"/>
      <c r="Z73" s="10"/>
      <c r="AA73" s="109" t="s">
        <v>199</v>
      </c>
      <c r="AB73" s="109" t="s">
        <v>200</v>
      </c>
      <c r="AC73" s="106"/>
      <c r="AD73" s="106"/>
      <c r="AE73" s="106"/>
      <c r="AF73" s="106"/>
      <c r="AG73" s="109" t="s">
        <v>201</v>
      </c>
      <c r="AH73" s="106"/>
      <c r="AI73" s="10"/>
      <c r="AJ73" s="109" t="s">
        <v>202</v>
      </c>
      <c r="AK73" s="106"/>
      <c r="AL73" s="10"/>
      <c r="AM73" s="10"/>
      <c r="AN73" s="10"/>
      <c r="AO73" s="112" t="s">
        <v>203</v>
      </c>
      <c r="AP73" s="10"/>
      <c r="AQ73" s="10"/>
      <c r="AR73" s="109" t="s">
        <v>204</v>
      </c>
      <c r="AS73" s="106"/>
      <c r="AT73" s="11"/>
      <c r="AU73" s="11"/>
      <c r="AV73" s="11"/>
      <c r="AW73" s="109" t="s">
        <v>205</v>
      </c>
      <c r="AX73" s="106"/>
      <c r="AY73" s="10"/>
      <c r="AZ73" s="10"/>
      <c r="BA73" s="10"/>
      <c r="BB73" s="109" t="s">
        <v>206</v>
      </c>
      <c r="BC73" s="106"/>
      <c r="BD73" s="10"/>
      <c r="BE73" s="10"/>
      <c r="BF73" s="10"/>
      <c r="BG73" s="109" t="s">
        <v>207</v>
      </c>
      <c r="BH73" s="10"/>
      <c r="BI73" s="10"/>
      <c r="BJ73" s="109" t="s">
        <v>208</v>
      </c>
      <c r="BK73" s="106"/>
      <c r="BL73" s="10"/>
      <c r="BM73" s="10"/>
      <c r="BN73" s="10"/>
      <c r="BO73" s="109" t="s">
        <v>209</v>
      </c>
      <c r="BP73" s="10"/>
      <c r="BQ73" s="10"/>
      <c r="BR73" s="110">
        <v>281</v>
      </c>
      <c r="BS73" s="110">
        <v>47</v>
      </c>
    </row>
    <row r="74" spans="1:71">
      <c r="A74" s="107"/>
      <c r="B74" s="107"/>
      <c r="C74" s="107"/>
      <c r="D74" s="107"/>
      <c r="E74" s="107"/>
      <c r="F74" s="107"/>
      <c r="G74" s="107"/>
      <c r="H74" s="107"/>
      <c r="I74" s="107"/>
      <c r="J74" s="107"/>
      <c r="K74" s="107"/>
      <c r="L74" s="107"/>
      <c r="N74" s="107"/>
      <c r="Q74" s="107"/>
      <c r="R74" s="107"/>
      <c r="T74" s="107"/>
      <c r="V74" s="107"/>
      <c r="W74" s="107"/>
      <c r="AA74" s="107"/>
      <c r="AB74" s="107"/>
      <c r="AC74" s="107"/>
      <c r="AD74" s="107"/>
      <c r="AE74" s="107"/>
      <c r="AF74" s="107"/>
      <c r="AG74" s="107"/>
      <c r="AH74" s="107"/>
      <c r="AJ74" s="107"/>
      <c r="AK74" s="107"/>
      <c r="AO74" s="107"/>
      <c r="AR74" s="107"/>
      <c r="AS74" s="107"/>
      <c r="AT74" s="13"/>
      <c r="AU74" s="13"/>
      <c r="AV74" s="13"/>
      <c r="AW74" s="107"/>
      <c r="AX74" s="107"/>
      <c r="BB74" s="107"/>
      <c r="BC74" s="107"/>
      <c r="BG74" s="107"/>
      <c r="BJ74" s="107"/>
      <c r="BK74" s="107"/>
      <c r="BO74" s="107"/>
      <c r="BR74" s="107"/>
      <c r="BS74" s="107"/>
    </row>
    <row r="75" spans="1:71">
      <c r="A75" s="107"/>
      <c r="B75" s="107"/>
      <c r="C75" s="107"/>
      <c r="D75" s="107"/>
      <c r="E75" s="107"/>
      <c r="F75" s="107"/>
      <c r="G75" s="107"/>
      <c r="H75" s="107"/>
      <c r="I75" s="107"/>
      <c r="J75" s="107"/>
      <c r="K75" s="107"/>
      <c r="L75" s="107"/>
      <c r="N75" s="107"/>
      <c r="Q75" s="107"/>
      <c r="R75" s="107"/>
      <c r="T75" s="107"/>
      <c r="V75" s="107"/>
      <c r="W75" s="107"/>
      <c r="AA75" s="107"/>
      <c r="AB75" s="107"/>
      <c r="AC75" s="107"/>
      <c r="AD75" s="107"/>
      <c r="AE75" s="107"/>
      <c r="AF75" s="107"/>
      <c r="AG75" s="107"/>
      <c r="AH75" s="107"/>
      <c r="AJ75" s="107"/>
      <c r="AK75" s="107"/>
      <c r="AO75" s="107"/>
      <c r="AR75" s="107"/>
      <c r="AS75" s="107"/>
      <c r="AT75" s="13"/>
      <c r="AU75" s="13"/>
      <c r="AV75" s="13"/>
      <c r="AW75" s="107"/>
      <c r="AX75" s="107"/>
      <c r="BB75" s="107"/>
      <c r="BC75" s="107"/>
      <c r="BG75" s="107"/>
      <c r="BJ75" s="107"/>
      <c r="BK75" s="107"/>
      <c r="BO75" s="107"/>
      <c r="BR75" s="107"/>
      <c r="BS75" s="107"/>
    </row>
    <row r="76" spans="1:71">
      <c r="A76" s="107"/>
      <c r="B76" s="107"/>
      <c r="C76" s="107"/>
      <c r="D76" s="107"/>
      <c r="E76" s="107"/>
      <c r="F76" s="107"/>
      <c r="G76" s="107"/>
      <c r="H76" s="107"/>
      <c r="I76" s="107"/>
      <c r="J76" s="107"/>
      <c r="K76" s="107"/>
      <c r="L76" s="107"/>
      <c r="N76" s="107"/>
      <c r="Q76" s="107"/>
      <c r="R76" s="107"/>
      <c r="T76" s="107"/>
      <c r="V76" s="107"/>
      <c r="W76" s="107"/>
      <c r="AA76" s="107"/>
      <c r="AB76" s="107"/>
      <c r="AC76" s="107"/>
      <c r="AD76" s="107"/>
      <c r="AE76" s="107"/>
      <c r="AF76" s="107"/>
      <c r="AG76" s="107"/>
      <c r="AH76" s="107"/>
      <c r="AJ76" s="107"/>
      <c r="AK76" s="107"/>
      <c r="AO76" s="107"/>
      <c r="AR76" s="107"/>
      <c r="AS76" s="107"/>
      <c r="AT76" s="13"/>
      <c r="AU76" s="13"/>
      <c r="AV76" s="13"/>
      <c r="AW76" s="107"/>
      <c r="AX76" s="107"/>
      <c r="BB76" s="107"/>
      <c r="BC76" s="107"/>
      <c r="BG76" s="107"/>
      <c r="BJ76" s="107"/>
      <c r="BK76" s="107"/>
      <c r="BO76" s="107"/>
      <c r="BR76" s="107"/>
      <c r="BS76" s="107"/>
    </row>
    <row r="77" spans="1:71">
      <c r="A77" s="107"/>
      <c r="B77" s="107"/>
      <c r="C77" s="107"/>
      <c r="D77" s="107"/>
      <c r="E77" s="107"/>
      <c r="F77" s="107"/>
      <c r="G77" s="107"/>
      <c r="H77" s="107"/>
      <c r="I77" s="107"/>
      <c r="J77" s="107"/>
      <c r="K77" s="107"/>
      <c r="L77" s="107"/>
      <c r="N77" s="107"/>
      <c r="Q77" s="107"/>
      <c r="R77" s="107"/>
      <c r="T77" s="107"/>
      <c r="V77" s="107"/>
      <c r="W77" s="107"/>
      <c r="AA77" s="107"/>
      <c r="AB77" s="107"/>
      <c r="AC77" s="107"/>
      <c r="AD77" s="107"/>
      <c r="AE77" s="107"/>
      <c r="AF77" s="107"/>
      <c r="AG77" s="107"/>
      <c r="AH77" s="107"/>
      <c r="AJ77" s="107"/>
      <c r="AK77" s="107"/>
      <c r="AO77" s="107"/>
      <c r="AR77" s="107"/>
      <c r="AS77" s="107"/>
      <c r="AT77" s="13"/>
      <c r="AU77" s="13"/>
      <c r="AV77" s="13"/>
      <c r="AW77" s="107"/>
      <c r="AX77" s="107"/>
      <c r="BB77" s="107"/>
      <c r="BC77" s="107"/>
      <c r="BG77" s="107"/>
      <c r="BJ77" s="107"/>
      <c r="BK77" s="107"/>
      <c r="BO77" s="107"/>
      <c r="BR77" s="107"/>
      <c r="BS77" s="107"/>
    </row>
    <row r="78" spans="1:71">
      <c r="A78" s="107"/>
      <c r="B78" s="107"/>
      <c r="C78" s="107"/>
      <c r="D78" s="107"/>
      <c r="E78" s="107"/>
      <c r="F78" s="107"/>
      <c r="G78" s="107"/>
      <c r="H78" s="107"/>
      <c r="I78" s="107"/>
      <c r="J78" s="107"/>
      <c r="K78" s="107"/>
      <c r="L78" s="107"/>
      <c r="N78" s="107"/>
      <c r="Q78" s="107"/>
      <c r="R78" s="107"/>
      <c r="T78" s="107"/>
      <c r="V78" s="107"/>
      <c r="W78" s="107"/>
      <c r="AA78" s="107"/>
      <c r="AB78" s="107"/>
      <c r="AC78" s="107"/>
      <c r="AD78" s="107"/>
      <c r="AE78" s="107"/>
      <c r="AF78" s="107"/>
      <c r="AG78" s="107"/>
      <c r="AH78" s="107"/>
      <c r="AJ78" s="107"/>
      <c r="AK78" s="107"/>
      <c r="AO78" s="107"/>
      <c r="AR78" s="107"/>
      <c r="AS78" s="107"/>
      <c r="AT78" s="13"/>
      <c r="AU78" s="13"/>
      <c r="AV78" s="13"/>
      <c r="AW78" s="107"/>
      <c r="AX78" s="107"/>
      <c r="BB78" s="107"/>
      <c r="BC78" s="107"/>
      <c r="BG78" s="107"/>
      <c r="BJ78" s="107"/>
      <c r="BK78" s="107"/>
      <c r="BO78" s="107"/>
      <c r="BR78" s="107"/>
      <c r="BS78" s="107"/>
    </row>
    <row r="79" spans="1:71">
      <c r="A79" s="107"/>
      <c r="B79" s="107"/>
      <c r="C79" s="107"/>
      <c r="D79" s="107"/>
      <c r="E79" s="107"/>
      <c r="F79" s="107"/>
      <c r="G79" s="107"/>
      <c r="H79" s="107"/>
      <c r="I79" s="107"/>
      <c r="J79" s="107"/>
      <c r="K79" s="107"/>
      <c r="L79" s="107"/>
      <c r="N79" s="107"/>
      <c r="Q79" s="107"/>
      <c r="R79" s="107"/>
      <c r="T79" s="107"/>
      <c r="V79" s="107"/>
      <c r="W79" s="107"/>
      <c r="AA79" s="107"/>
      <c r="AB79" s="107"/>
      <c r="AC79" s="107"/>
      <c r="AD79" s="107"/>
      <c r="AE79" s="107"/>
      <c r="AF79" s="107"/>
      <c r="AG79" s="107"/>
      <c r="AH79" s="107"/>
      <c r="AJ79" s="107"/>
      <c r="AK79" s="107"/>
      <c r="AO79" s="107"/>
      <c r="AR79" s="107"/>
      <c r="AS79" s="107"/>
      <c r="AT79" s="13"/>
      <c r="AU79" s="13"/>
      <c r="AV79" s="13"/>
      <c r="AW79" s="107"/>
      <c r="AX79" s="107"/>
      <c r="BB79" s="107"/>
      <c r="BC79" s="107"/>
      <c r="BG79" s="107"/>
      <c r="BJ79" s="107"/>
      <c r="BK79" s="107"/>
      <c r="BO79" s="107"/>
      <c r="BR79" s="107"/>
      <c r="BS79" s="107"/>
    </row>
    <row r="80" spans="1:71">
      <c r="A80" s="107"/>
      <c r="B80" s="107"/>
      <c r="C80" s="107"/>
      <c r="D80" s="107"/>
      <c r="E80" s="107"/>
      <c r="F80" s="107"/>
      <c r="G80" s="107"/>
      <c r="H80" s="107"/>
      <c r="I80" s="107"/>
      <c r="J80" s="107"/>
      <c r="K80" s="107"/>
      <c r="L80" s="107"/>
      <c r="N80" s="107"/>
      <c r="Q80" s="107"/>
      <c r="R80" s="107"/>
      <c r="T80" s="107"/>
      <c r="V80" s="107"/>
      <c r="W80" s="107"/>
      <c r="AA80" s="107"/>
      <c r="AB80" s="107"/>
      <c r="AC80" s="107"/>
      <c r="AD80" s="107"/>
      <c r="AE80" s="107"/>
      <c r="AF80" s="107"/>
      <c r="AG80" s="107"/>
      <c r="AH80" s="107"/>
      <c r="AJ80" s="107"/>
      <c r="AK80" s="107"/>
      <c r="AO80" s="107"/>
      <c r="AR80" s="107"/>
      <c r="AS80" s="107"/>
      <c r="AT80" s="13"/>
      <c r="AU80" s="13"/>
      <c r="AV80" s="13"/>
      <c r="AW80" s="107"/>
      <c r="AX80" s="107"/>
      <c r="BB80" s="107"/>
      <c r="BC80" s="107"/>
      <c r="BG80" s="107"/>
      <c r="BJ80" s="107"/>
      <c r="BK80" s="107"/>
      <c r="BO80" s="107"/>
      <c r="BR80" s="107"/>
      <c r="BS80" s="107"/>
    </row>
    <row r="81" spans="1:71">
      <c r="A81" s="107"/>
      <c r="B81" s="107"/>
      <c r="C81" s="107"/>
      <c r="D81" s="107"/>
      <c r="E81" s="107"/>
      <c r="F81" s="107"/>
      <c r="G81" s="107"/>
      <c r="H81" s="107"/>
      <c r="I81" s="107"/>
      <c r="J81" s="107"/>
      <c r="K81" s="107"/>
      <c r="L81" s="107"/>
      <c r="N81" s="107"/>
      <c r="Q81" s="107"/>
      <c r="R81" s="107"/>
      <c r="T81" s="107"/>
      <c r="V81" s="107"/>
      <c r="W81" s="107"/>
      <c r="AA81" s="107"/>
      <c r="AB81" s="107"/>
      <c r="AC81" s="107"/>
      <c r="AD81" s="107"/>
      <c r="AE81" s="107"/>
      <c r="AF81" s="107"/>
      <c r="AG81" s="107"/>
      <c r="AH81" s="107"/>
      <c r="AJ81" s="107"/>
      <c r="AK81" s="107"/>
      <c r="AO81" s="107"/>
      <c r="AR81" s="107"/>
      <c r="AS81" s="107"/>
      <c r="AT81" s="13"/>
      <c r="AU81" s="13"/>
      <c r="AV81" s="13"/>
      <c r="AW81" s="107"/>
      <c r="AX81" s="107"/>
      <c r="BB81" s="107"/>
      <c r="BC81" s="107"/>
      <c r="BG81" s="107"/>
      <c r="BJ81" s="107"/>
      <c r="BK81" s="107"/>
      <c r="BO81" s="107"/>
      <c r="BR81" s="107"/>
      <c r="BS81" s="107"/>
    </row>
    <row r="82" spans="1:71">
      <c r="A82" s="107"/>
      <c r="B82" s="107"/>
      <c r="C82" s="107"/>
      <c r="D82" s="107"/>
      <c r="E82" s="107"/>
      <c r="F82" s="107"/>
      <c r="G82" s="107"/>
      <c r="H82" s="107"/>
      <c r="I82" s="107"/>
      <c r="J82" s="107"/>
      <c r="K82" s="107"/>
      <c r="L82" s="107"/>
      <c r="N82" s="107"/>
      <c r="Q82" s="107"/>
      <c r="R82" s="107"/>
      <c r="T82" s="107"/>
      <c r="V82" s="107"/>
      <c r="W82" s="107"/>
      <c r="AA82" s="107"/>
      <c r="AB82" s="107"/>
      <c r="AC82" s="107"/>
      <c r="AD82" s="107"/>
      <c r="AE82" s="107"/>
      <c r="AF82" s="107"/>
      <c r="AG82" s="107"/>
      <c r="AH82" s="107"/>
      <c r="AJ82" s="107"/>
      <c r="AK82" s="107"/>
      <c r="AO82" s="107"/>
      <c r="AR82" s="107"/>
      <c r="AS82" s="107"/>
      <c r="AT82" s="13"/>
      <c r="AU82" s="13"/>
      <c r="AV82" s="13"/>
      <c r="AW82" s="107"/>
      <c r="AX82" s="107"/>
      <c r="BB82" s="107"/>
      <c r="BC82" s="107"/>
      <c r="BG82" s="107"/>
      <c r="BJ82" s="107"/>
      <c r="BK82" s="107"/>
      <c r="BO82" s="107"/>
      <c r="BR82" s="107"/>
      <c r="BS82" s="107"/>
    </row>
    <row r="83" spans="1:71">
      <c r="A83" s="107"/>
      <c r="B83" s="107"/>
      <c r="C83" s="107"/>
      <c r="D83" s="107"/>
      <c r="E83" s="107"/>
      <c r="F83" s="107"/>
      <c r="G83" s="107"/>
      <c r="H83" s="107"/>
      <c r="I83" s="107"/>
      <c r="J83" s="107"/>
      <c r="K83" s="107"/>
      <c r="L83" s="107"/>
      <c r="N83" s="107"/>
      <c r="Q83" s="107"/>
      <c r="R83" s="107"/>
      <c r="T83" s="107"/>
      <c r="V83" s="107"/>
      <c r="W83" s="107"/>
      <c r="AA83" s="107"/>
      <c r="AB83" s="107"/>
      <c r="AC83" s="107"/>
      <c r="AD83" s="107"/>
      <c r="AE83" s="107"/>
      <c r="AF83" s="107"/>
      <c r="AG83" s="107"/>
      <c r="AH83" s="107"/>
      <c r="AJ83" s="107"/>
      <c r="AK83" s="107"/>
      <c r="AO83" s="107"/>
      <c r="AR83" s="107"/>
      <c r="AS83" s="107"/>
      <c r="AT83" s="13"/>
      <c r="AU83" s="13"/>
      <c r="AV83" s="13"/>
      <c r="AW83" s="107"/>
      <c r="AX83" s="107"/>
      <c r="BB83" s="107"/>
      <c r="BC83" s="107"/>
      <c r="BG83" s="107"/>
      <c r="BJ83" s="107"/>
      <c r="BK83" s="107"/>
      <c r="BO83" s="107"/>
      <c r="BR83" s="107"/>
      <c r="BS83" s="107"/>
    </row>
    <row r="84" spans="1:71">
      <c r="A84" s="107"/>
      <c r="B84" s="107"/>
      <c r="C84" s="107"/>
      <c r="D84" s="107"/>
      <c r="E84" s="107"/>
      <c r="F84" s="107"/>
      <c r="G84" s="107"/>
      <c r="H84" s="107"/>
      <c r="I84" s="107"/>
      <c r="J84" s="107"/>
      <c r="K84" s="107"/>
      <c r="L84" s="107"/>
      <c r="N84" s="107"/>
      <c r="Q84" s="107"/>
      <c r="R84" s="107"/>
      <c r="T84" s="107"/>
      <c r="V84" s="107"/>
      <c r="W84" s="107"/>
      <c r="AA84" s="107"/>
      <c r="AB84" s="107"/>
      <c r="AC84" s="107"/>
      <c r="AD84" s="107"/>
      <c r="AE84" s="107"/>
      <c r="AF84" s="107"/>
      <c r="AG84" s="107"/>
      <c r="AH84" s="107"/>
      <c r="AJ84" s="107"/>
      <c r="AK84" s="107"/>
      <c r="AO84" s="107"/>
      <c r="AR84" s="107"/>
      <c r="AS84" s="107"/>
      <c r="AT84" s="13"/>
      <c r="AU84" s="13"/>
      <c r="AV84" s="13"/>
      <c r="AW84" s="107"/>
      <c r="AX84" s="107"/>
      <c r="BB84" s="107"/>
      <c r="BC84" s="107"/>
      <c r="BG84" s="107"/>
      <c r="BJ84" s="107"/>
      <c r="BK84" s="107"/>
      <c r="BO84" s="107"/>
      <c r="BR84" s="107"/>
      <c r="BS84" s="107"/>
    </row>
    <row r="85" spans="1:71">
      <c r="A85" s="107"/>
      <c r="B85" s="107"/>
      <c r="C85" s="107"/>
      <c r="D85" s="107"/>
      <c r="E85" s="107"/>
      <c r="F85" s="107"/>
      <c r="G85" s="107"/>
      <c r="H85" s="107"/>
      <c r="I85" s="107"/>
      <c r="J85" s="107"/>
      <c r="K85" s="107"/>
      <c r="L85" s="107"/>
      <c r="N85" s="107"/>
      <c r="Q85" s="107"/>
      <c r="R85" s="107"/>
      <c r="T85" s="107"/>
      <c r="V85" s="107"/>
      <c r="W85" s="107"/>
      <c r="AA85" s="107"/>
      <c r="AB85" s="107"/>
      <c r="AC85" s="107"/>
      <c r="AD85" s="107"/>
      <c r="AE85" s="107"/>
      <c r="AF85" s="107"/>
      <c r="AG85" s="107"/>
      <c r="AH85" s="107"/>
      <c r="AJ85" s="107"/>
      <c r="AK85" s="107"/>
      <c r="AO85" s="107"/>
      <c r="AR85" s="107"/>
      <c r="AS85" s="107"/>
      <c r="AT85" s="13"/>
      <c r="AU85" s="13"/>
      <c r="AV85" s="13"/>
      <c r="AW85" s="107"/>
      <c r="AX85" s="107"/>
      <c r="BB85" s="107"/>
      <c r="BC85" s="107"/>
      <c r="BG85" s="107"/>
      <c r="BJ85" s="107"/>
      <c r="BK85" s="107"/>
      <c r="BO85" s="107"/>
      <c r="BR85" s="107"/>
      <c r="BS85" s="107"/>
    </row>
    <row r="86" spans="1:71">
      <c r="A86" s="107"/>
      <c r="B86" s="107"/>
      <c r="C86" s="107"/>
      <c r="D86" s="107"/>
      <c r="E86" s="107"/>
      <c r="F86" s="107"/>
      <c r="G86" s="107"/>
      <c r="H86" s="107"/>
      <c r="I86" s="107"/>
      <c r="J86" s="107"/>
      <c r="K86" s="107"/>
      <c r="L86" s="107"/>
      <c r="N86" s="107"/>
      <c r="Q86" s="107"/>
      <c r="R86" s="107"/>
      <c r="T86" s="107"/>
      <c r="V86" s="107"/>
      <c r="W86" s="107"/>
      <c r="AA86" s="107"/>
      <c r="AB86" s="107"/>
      <c r="AC86" s="107"/>
      <c r="AD86" s="107"/>
      <c r="AE86" s="107"/>
      <c r="AF86" s="107"/>
      <c r="AG86" s="107"/>
      <c r="AH86" s="107"/>
      <c r="AJ86" s="107"/>
      <c r="AK86" s="107"/>
      <c r="AO86" s="107"/>
      <c r="AR86" s="107"/>
      <c r="AS86" s="107"/>
      <c r="AT86" s="13"/>
      <c r="AU86" s="13"/>
      <c r="AV86" s="13"/>
      <c r="AW86" s="107"/>
      <c r="AX86" s="107"/>
      <c r="BB86" s="107"/>
      <c r="BC86" s="107"/>
      <c r="BG86" s="107"/>
      <c r="BJ86" s="107"/>
      <c r="BK86" s="107"/>
      <c r="BO86" s="107"/>
      <c r="BR86" s="107"/>
      <c r="BS86" s="107"/>
    </row>
    <row r="87" spans="1:71">
      <c r="A87" s="107"/>
      <c r="B87" s="107"/>
      <c r="C87" s="107"/>
      <c r="D87" s="107"/>
      <c r="E87" s="107"/>
      <c r="F87" s="107"/>
      <c r="G87" s="107"/>
      <c r="H87" s="107"/>
      <c r="I87" s="107"/>
      <c r="J87" s="107"/>
      <c r="K87" s="107"/>
      <c r="L87" s="107"/>
      <c r="N87" s="107"/>
      <c r="Q87" s="107"/>
      <c r="R87" s="107"/>
      <c r="T87" s="107"/>
      <c r="V87" s="107"/>
      <c r="W87" s="107"/>
      <c r="AA87" s="107"/>
      <c r="AB87" s="107"/>
      <c r="AC87" s="107"/>
      <c r="AD87" s="107"/>
      <c r="AE87" s="107"/>
      <c r="AF87" s="107"/>
      <c r="AG87" s="107"/>
      <c r="AH87" s="107"/>
      <c r="AJ87" s="107"/>
      <c r="AK87" s="107"/>
      <c r="AO87" s="107"/>
      <c r="AR87" s="107"/>
      <c r="AS87" s="107"/>
      <c r="AT87" s="13"/>
      <c r="AU87" s="13"/>
      <c r="AV87" s="13"/>
      <c r="AW87" s="107"/>
      <c r="AX87" s="107"/>
      <c r="BB87" s="107"/>
      <c r="BC87" s="107"/>
      <c r="BG87" s="107"/>
      <c r="BJ87" s="107"/>
      <c r="BK87" s="107"/>
      <c r="BO87" s="107"/>
      <c r="BR87" s="107"/>
      <c r="BS87" s="107"/>
    </row>
    <row r="88" spans="1:71">
      <c r="A88" s="107"/>
      <c r="B88" s="107"/>
      <c r="C88" s="107"/>
      <c r="D88" s="107"/>
      <c r="E88" s="107"/>
      <c r="F88" s="107"/>
      <c r="G88" s="107"/>
      <c r="H88" s="107"/>
      <c r="I88" s="107"/>
      <c r="J88" s="107"/>
      <c r="K88" s="107"/>
      <c r="L88" s="107"/>
      <c r="N88" s="107"/>
      <c r="Q88" s="107"/>
      <c r="R88" s="107"/>
      <c r="T88" s="107"/>
      <c r="V88" s="107"/>
      <c r="W88" s="107"/>
      <c r="AA88" s="107"/>
      <c r="AB88" s="107"/>
      <c r="AC88" s="107"/>
      <c r="AD88" s="107"/>
      <c r="AE88" s="107"/>
      <c r="AF88" s="107"/>
      <c r="AG88" s="107"/>
      <c r="AH88" s="107"/>
      <c r="AJ88" s="107"/>
      <c r="AK88" s="107"/>
      <c r="AO88" s="107"/>
      <c r="AR88" s="107"/>
      <c r="AS88" s="107"/>
      <c r="AT88" s="13"/>
      <c r="AU88" s="13"/>
      <c r="AV88" s="13"/>
      <c r="AW88" s="107"/>
      <c r="AX88" s="107"/>
      <c r="BB88" s="107"/>
      <c r="BC88" s="107"/>
      <c r="BG88" s="107"/>
      <c r="BJ88" s="107"/>
      <c r="BK88" s="107"/>
      <c r="BO88" s="107"/>
      <c r="BR88" s="107"/>
      <c r="BS88" s="107"/>
    </row>
    <row r="89" spans="1:71">
      <c r="A89" s="107"/>
      <c r="B89" s="107"/>
      <c r="C89" s="107"/>
      <c r="D89" s="107"/>
      <c r="E89" s="107"/>
      <c r="F89" s="107"/>
      <c r="G89" s="107"/>
      <c r="H89" s="107"/>
      <c r="I89" s="107"/>
      <c r="J89" s="107"/>
      <c r="K89" s="107"/>
      <c r="L89" s="107"/>
      <c r="N89" s="107"/>
      <c r="Q89" s="107"/>
      <c r="R89" s="107"/>
      <c r="T89" s="107"/>
      <c r="V89" s="107"/>
      <c r="W89" s="107"/>
      <c r="AA89" s="107"/>
      <c r="AB89" s="107"/>
      <c r="AC89" s="107"/>
      <c r="AD89" s="107"/>
      <c r="AE89" s="107"/>
      <c r="AF89" s="107"/>
      <c r="AG89" s="107"/>
      <c r="AH89" s="107"/>
      <c r="AJ89" s="107"/>
      <c r="AK89" s="107"/>
      <c r="AO89" s="107"/>
      <c r="AR89" s="107"/>
      <c r="AS89" s="107"/>
      <c r="AT89" s="13"/>
      <c r="AU89" s="13"/>
      <c r="AV89" s="13"/>
      <c r="AW89" s="107"/>
      <c r="AX89" s="107"/>
      <c r="BB89" s="107"/>
      <c r="BC89" s="107"/>
      <c r="BG89" s="107"/>
      <c r="BJ89" s="107"/>
      <c r="BK89" s="107"/>
      <c r="BO89" s="107"/>
      <c r="BR89" s="107"/>
      <c r="BS89" s="107"/>
    </row>
    <row r="90" spans="1:71">
      <c r="A90" s="107"/>
      <c r="B90" s="107"/>
      <c r="C90" s="107"/>
      <c r="D90" s="107"/>
      <c r="E90" s="107"/>
      <c r="F90" s="107"/>
      <c r="G90" s="107"/>
      <c r="H90" s="107"/>
      <c r="I90" s="107"/>
      <c r="J90" s="107"/>
      <c r="K90" s="107"/>
      <c r="L90" s="107"/>
      <c r="N90" s="107"/>
      <c r="Q90" s="107"/>
      <c r="R90" s="107"/>
      <c r="T90" s="107"/>
      <c r="V90" s="107"/>
      <c r="W90" s="107"/>
      <c r="AA90" s="107"/>
      <c r="AB90" s="107"/>
      <c r="AC90" s="107"/>
      <c r="AD90" s="107"/>
      <c r="AE90" s="107"/>
      <c r="AF90" s="107"/>
      <c r="AG90" s="107"/>
      <c r="AH90" s="107"/>
      <c r="AJ90" s="107"/>
      <c r="AK90" s="107"/>
      <c r="AO90" s="107"/>
      <c r="AR90" s="107"/>
      <c r="AS90" s="107"/>
      <c r="AT90" s="13"/>
      <c r="AU90" s="13"/>
      <c r="AV90" s="13"/>
      <c r="AW90" s="107"/>
      <c r="AX90" s="107"/>
      <c r="BB90" s="107"/>
      <c r="BC90" s="107"/>
      <c r="BG90" s="107"/>
      <c r="BJ90" s="107"/>
      <c r="BK90" s="107"/>
      <c r="BO90" s="107"/>
      <c r="BR90" s="107"/>
      <c r="BS90" s="107"/>
    </row>
    <row r="91" spans="1:71">
      <c r="A91" s="107"/>
      <c r="B91" s="107"/>
      <c r="C91" s="107"/>
      <c r="D91" s="107"/>
      <c r="E91" s="107"/>
      <c r="F91" s="107"/>
      <c r="G91" s="107"/>
      <c r="H91" s="107"/>
      <c r="I91" s="107"/>
      <c r="J91" s="107"/>
      <c r="K91" s="107"/>
      <c r="L91" s="107"/>
      <c r="N91" s="107"/>
      <c r="Q91" s="107"/>
      <c r="R91" s="107"/>
      <c r="T91" s="107"/>
      <c r="V91" s="107"/>
      <c r="W91" s="107"/>
      <c r="AA91" s="107"/>
      <c r="AB91" s="107"/>
      <c r="AC91" s="107"/>
      <c r="AD91" s="107"/>
      <c r="AE91" s="107"/>
      <c r="AF91" s="107"/>
      <c r="AG91" s="107"/>
      <c r="AH91" s="107"/>
      <c r="AJ91" s="107"/>
      <c r="AK91" s="107"/>
      <c r="AO91" s="107"/>
      <c r="AR91" s="107"/>
      <c r="AS91" s="107"/>
      <c r="AT91" s="13"/>
      <c r="AU91" s="13"/>
      <c r="AV91" s="13"/>
      <c r="AW91" s="107"/>
      <c r="AX91" s="107"/>
      <c r="BB91" s="107"/>
      <c r="BC91" s="107"/>
      <c r="BG91" s="107"/>
      <c r="BJ91" s="107"/>
      <c r="BK91" s="107"/>
      <c r="BO91" s="107"/>
      <c r="BR91" s="107"/>
      <c r="BS91" s="107"/>
    </row>
    <row r="92" spans="1:71">
      <c r="A92" s="107"/>
      <c r="B92" s="107"/>
      <c r="C92" s="107"/>
      <c r="D92" s="107"/>
      <c r="E92" s="107"/>
      <c r="F92" s="107"/>
      <c r="G92" s="107"/>
      <c r="H92" s="107"/>
      <c r="I92" s="107"/>
      <c r="J92" s="107"/>
      <c r="K92" s="107"/>
      <c r="L92" s="107"/>
      <c r="N92" s="107"/>
      <c r="Q92" s="107"/>
      <c r="R92" s="107"/>
      <c r="T92" s="107"/>
      <c r="V92" s="107"/>
      <c r="W92" s="107"/>
      <c r="AA92" s="107"/>
      <c r="AB92" s="107"/>
      <c r="AC92" s="107"/>
      <c r="AD92" s="107"/>
      <c r="AE92" s="107"/>
      <c r="AF92" s="107"/>
      <c r="AG92" s="107"/>
      <c r="AH92" s="107"/>
      <c r="AJ92" s="107"/>
      <c r="AK92" s="107"/>
      <c r="AO92" s="107"/>
      <c r="AR92" s="107"/>
      <c r="AS92" s="107"/>
      <c r="AT92" s="13"/>
      <c r="AU92" s="13"/>
      <c r="AV92" s="13"/>
      <c r="AW92" s="107"/>
      <c r="AX92" s="107"/>
      <c r="BB92" s="107"/>
      <c r="BC92" s="107"/>
      <c r="BG92" s="107"/>
      <c r="BJ92" s="107"/>
      <c r="BK92" s="107"/>
      <c r="BO92" s="107"/>
      <c r="BR92" s="107"/>
      <c r="BS92" s="107"/>
    </row>
    <row r="93" spans="1:71">
      <c r="A93" s="107"/>
      <c r="B93" s="107"/>
      <c r="C93" s="107"/>
      <c r="D93" s="107"/>
      <c r="E93" s="107"/>
      <c r="F93" s="107"/>
      <c r="G93" s="107"/>
      <c r="H93" s="107"/>
      <c r="I93" s="107"/>
      <c r="J93" s="107"/>
      <c r="K93" s="107"/>
      <c r="L93" s="107"/>
      <c r="N93" s="107"/>
      <c r="Q93" s="107"/>
      <c r="R93" s="107"/>
      <c r="T93" s="107"/>
      <c r="V93" s="107"/>
      <c r="W93" s="107"/>
      <c r="AA93" s="107"/>
      <c r="AB93" s="107"/>
      <c r="AC93" s="107"/>
      <c r="AD93" s="107"/>
      <c r="AE93" s="107"/>
      <c r="AF93" s="107"/>
      <c r="AG93" s="107"/>
      <c r="AH93" s="107"/>
      <c r="AJ93" s="107"/>
      <c r="AK93" s="107"/>
      <c r="AO93" s="107"/>
      <c r="AR93" s="107"/>
      <c r="AS93" s="107"/>
      <c r="AT93" s="13"/>
      <c r="AU93" s="13"/>
      <c r="AV93" s="13"/>
      <c r="AW93" s="107"/>
      <c r="AX93" s="107"/>
      <c r="BB93" s="107"/>
      <c r="BC93" s="107"/>
      <c r="BG93" s="107"/>
      <c r="BJ93" s="107"/>
      <c r="BK93" s="107"/>
      <c r="BO93" s="107"/>
      <c r="BR93" s="107"/>
      <c r="BS93" s="107"/>
    </row>
    <row r="94" spans="1:71">
      <c r="A94" s="107"/>
      <c r="B94" s="107"/>
      <c r="C94" s="107"/>
      <c r="D94" s="107"/>
      <c r="E94" s="107"/>
      <c r="F94" s="107"/>
      <c r="G94" s="107"/>
      <c r="H94" s="107"/>
      <c r="I94" s="107"/>
      <c r="J94" s="107"/>
      <c r="K94" s="107"/>
      <c r="L94" s="107"/>
      <c r="N94" s="107"/>
      <c r="Q94" s="107"/>
      <c r="R94" s="107"/>
      <c r="T94" s="107"/>
      <c r="V94" s="107"/>
      <c r="W94" s="107"/>
      <c r="AA94" s="107"/>
      <c r="AB94" s="107"/>
      <c r="AC94" s="107"/>
      <c r="AD94" s="107"/>
      <c r="AE94" s="107"/>
      <c r="AF94" s="107"/>
      <c r="AG94" s="107"/>
      <c r="AH94" s="107"/>
      <c r="AJ94" s="107"/>
      <c r="AK94" s="107"/>
      <c r="AO94" s="107"/>
      <c r="AR94" s="107"/>
      <c r="AS94" s="107"/>
      <c r="AT94" s="13"/>
      <c r="AU94" s="13"/>
      <c r="AV94" s="13"/>
      <c r="AW94" s="107"/>
      <c r="AX94" s="107"/>
      <c r="BB94" s="107"/>
      <c r="BC94" s="107"/>
      <c r="BG94" s="107"/>
      <c r="BJ94" s="107"/>
      <c r="BK94" s="107"/>
      <c r="BO94" s="107"/>
      <c r="BR94" s="107"/>
      <c r="BS94" s="107"/>
    </row>
    <row r="95" spans="1:71">
      <c r="A95" s="108"/>
      <c r="B95" s="108"/>
      <c r="C95" s="108"/>
      <c r="D95" s="108"/>
      <c r="E95" s="108"/>
      <c r="F95" s="108"/>
      <c r="G95" s="108"/>
      <c r="H95" s="108"/>
      <c r="I95" s="108"/>
      <c r="J95" s="108"/>
      <c r="K95" s="108"/>
      <c r="L95" s="108"/>
      <c r="N95" s="108"/>
      <c r="Q95" s="108"/>
      <c r="R95" s="108"/>
      <c r="T95" s="108"/>
      <c r="V95" s="108"/>
      <c r="W95" s="108"/>
      <c r="AA95" s="108"/>
      <c r="AB95" s="108"/>
      <c r="AC95" s="108"/>
      <c r="AD95" s="108"/>
      <c r="AE95" s="108"/>
      <c r="AF95" s="108"/>
      <c r="AG95" s="108"/>
      <c r="AH95" s="108"/>
      <c r="AJ95" s="108"/>
      <c r="AK95" s="108"/>
      <c r="AO95" s="108"/>
      <c r="AR95" s="108"/>
      <c r="AS95" s="108"/>
      <c r="AT95" s="13"/>
      <c r="AU95" s="13"/>
      <c r="AV95" s="13"/>
      <c r="AW95" s="108"/>
      <c r="AX95" s="108"/>
      <c r="BB95" s="108"/>
      <c r="BC95" s="108"/>
      <c r="BG95" s="108"/>
      <c r="BJ95" s="108"/>
      <c r="BK95" s="108"/>
      <c r="BO95" s="108"/>
      <c r="BR95" s="108"/>
      <c r="BS95" s="108"/>
    </row>
    <row r="96" spans="1:71" ht="15" customHeight="1">
      <c r="A96" s="110" t="s">
        <v>20</v>
      </c>
      <c r="B96" s="109" t="s">
        <v>210</v>
      </c>
      <c r="C96" s="106"/>
      <c r="D96" s="106"/>
      <c r="E96" s="106"/>
      <c r="F96" s="106"/>
      <c r="G96" s="109" t="s">
        <v>211</v>
      </c>
      <c r="H96" s="106"/>
      <c r="I96" s="109" t="s">
        <v>212</v>
      </c>
      <c r="J96" s="106"/>
      <c r="K96" s="106"/>
      <c r="L96" s="106"/>
      <c r="M96" s="10"/>
      <c r="N96" s="109" t="s">
        <v>213</v>
      </c>
      <c r="O96" s="10"/>
      <c r="P96" s="10"/>
      <c r="Q96" s="109" t="s">
        <v>214</v>
      </c>
      <c r="R96" s="106"/>
      <c r="S96" s="10"/>
      <c r="T96" s="109" t="s">
        <v>215</v>
      </c>
      <c r="U96" s="10"/>
      <c r="V96" s="109" t="s">
        <v>216</v>
      </c>
      <c r="W96" s="106"/>
      <c r="X96" s="10"/>
      <c r="Y96" s="10"/>
      <c r="Z96" s="10"/>
      <c r="AA96" s="109" t="s">
        <v>217</v>
      </c>
      <c r="AB96" s="109" t="s">
        <v>218</v>
      </c>
      <c r="AC96" s="106"/>
      <c r="AD96" s="106"/>
      <c r="AE96" s="106"/>
      <c r="AF96" s="106"/>
      <c r="AG96" s="109" t="s">
        <v>219</v>
      </c>
      <c r="AH96" s="106"/>
      <c r="AI96" s="10"/>
      <c r="AJ96" s="109" t="s">
        <v>220</v>
      </c>
      <c r="AK96" s="106"/>
      <c r="AL96" s="10"/>
      <c r="AM96" s="10"/>
      <c r="AN96" s="10"/>
      <c r="AO96" s="109" t="s">
        <v>221</v>
      </c>
      <c r="AP96" s="10"/>
      <c r="AQ96" s="10"/>
      <c r="AR96" s="109" t="s">
        <v>222</v>
      </c>
      <c r="AS96" s="106"/>
      <c r="AT96" s="11"/>
      <c r="AU96" s="11"/>
      <c r="AV96" s="11"/>
      <c r="AW96" s="109" t="s">
        <v>223</v>
      </c>
      <c r="AX96" s="106"/>
      <c r="AY96" s="87"/>
      <c r="AZ96" s="87"/>
      <c r="BA96" s="87"/>
      <c r="BB96" s="109" t="s">
        <v>224</v>
      </c>
      <c r="BC96" s="106"/>
      <c r="BD96" s="87"/>
      <c r="BE96" s="87"/>
      <c r="BF96" s="87"/>
      <c r="BG96" s="109" t="s">
        <v>225</v>
      </c>
      <c r="BH96" s="87"/>
      <c r="BI96" s="87"/>
      <c r="BJ96" s="109" t="s">
        <v>226</v>
      </c>
      <c r="BK96" s="106"/>
      <c r="BL96" s="87"/>
      <c r="BM96" s="87"/>
      <c r="BN96" s="87"/>
      <c r="BO96" s="109" t="s">
        <v>227</v>
      </c>
      <c r="BP96" s="87"/>
      <c r="BQ96" s="10"/>
      <c r="BR96" s="110">
        <v>306</v>
      </c>
      <c r="BS96" s="110">
        <v>56</v>
      </c>
    </row>
    <row r="97" spans="1:71">
      <c r="A97" s="107"/>
      <c r="B97" s="107"/>
      <c r="C97" s="107"/>
      <c r="D97" s="107"/>
      <c r="E97" s="107"/>
      <c r="F97" s="107"/>
      <c r="G97" s="107"/>
      <c r="H97" s="107"/>
      <c r="I97" s="107"/>
      <c r="J97" s="107"/>
      <c r="K97" s="107"/>
      <c r="L97" s="107"/>
      <c r="N97" s="107"/>
      <c r="Q97" s="107"/>
      <c r="R97" s="107"/>
      <c r="T97" s="107"/>
      <c r="V97" s="107"/>
      <c r="W97" s="107"/>
      <c r="AA97" s="107"/>
      <c r="AB97" s="107"/>
      <c r="AC97" s="107"/>
      <c r="AD97" s="107"/>
      <c r="AE97" s="107"/>
      <c r="AF97" s="107"/>
      <c r="AG97" s="107"/>
      <c r="AH97" s="107"/>
      <c r="AJ97" s="107"/>
      <c r="AK97" s="107"/>
      <c r="AO97" s="107"/>
      <c r="AR97" s="107"/>
      <c r="AS97" s="107"/>
      <c r="AT97" s="13"/>
      <c r="AU97" s="13"/>
      <c r="AV97" s="13"/>
      <c r="AW97" s="107"/>
      <c r="AX97" s="107"/>
      <c r="BB97" s="107"/>
      <c r="BC97" s="107"/>
      <c r="BG97" s="107"/>
      <c r="BJ97" s="107"/>
      <c r="BK97" s="107"/>
      <c r="BO97" s="107"/>
      <c r="BR97" s="107"/>
      <c r="BS97" s="107"/>
    </row>
    <row r="98" spans="1:71">
      <c r="A98" s="107"/>
      <c r="B98" s="107"/>
      <c r="C98" s="107"/>
      <c r="D98" s="107"/>
      <c r="E98" s="107"/>
      <c r="F98" s="107"/>
      <c r="G98" s="107"/>
      <c r="H98" s="107"/>
      <c r="I98" s="107"/>
      <c r="J98" s="107"/>
      <c r="K98" s="107"/>
      <c r="L98" s="107"/>
      <c r="N98" s="107"/>
      <c r="Q98" s="107"/>
      <c r="R98" s="107"/>
      <c r="T98" s="107"/>
      <c r="V98" s="107"/>
      <c r="W98" s="107"/>
      <c r="AA98" s="107"/>
      <c r="AB98" s="107"/>
      <c r="AC98" s="107"/>
      <c r="AD98" s="107"/>
      <c r="AE98" s="107"/>
      <c r="AF98" s="107"/>
      <c r="AG98" s="107"/>
      <c r="AH98" s="107"/>
      <c r="AJ98" s="107"/>
      <c r="AK98" s="107"/>
      <c r="AO98" s="107"/>
      <c r="AR98" s="107"/>
      <c r="AS98" s="107"/>
      <c r="AT98" s="13"/>
      <c r="AU98" s="13"/>
      <c r="AV98" s="13"/>
      <c r="AW98" s="107"/>
      <c r="AX98" s="107"/>
      <c r="BB98" s="107"/>
      <c r="BC98" s="107"/>
      <c r="BG98" s="107"/>
      <c r="BJ98" s="107"/>
      <c r="BK98" s="107"/>
      <c r="BO98" s="107"/>
      <c r="BR98" s="107"/>
      <c r="BS98" s="107"/>
    </row>
    <row r="99" spans="1:71">
      <c r="A99" s="107"/>
      <c r="B99" s="107"/>
      <c r="C99" s="107"/>
      <c r="D99" s="107"/>
      <c r="E99" s="107"/>
      <c r="F99" s="107"/>
      <c r="G99" s="107"/>
      <c r="H99" s="107"/>
      <c r="I99" s="107"/>
      <c r="J99" s="107"/>
      <c r="K99" s="107"/>
      <c r="L99" s="107"/>
      <c r="N99" s="107"/>
      <c r="Q99" s="107"/>
      <c r="R99" s="107"/>
      <c r="T99" s="107"/>
      <c r="V99" s="107"/>
      <c r="W99" s="107"/>
      <c r="AA99" s="107"/>
      <c r="AB99" s="107"/>
      <c r="AC99" s="107"/>
      <c r="AD99" s="107"/>
      <c r="AE99" s="107"/>
      <c r="AF99" s="107"/>
      <c r="AG99" s="107"/>
      <c r="AH99" s="107"/>
      <c r="AJ99" s="107"/>
      <c r="AK99" s="107"/>
      <c r="AO99" s="107"/>
      <c r="AR99" s="107"/>
      <c r="AS99" s="107"/>
      <c r="AT99" s="13"/>
      <c r="AU99" s="13"/>
      <c r="AV99" s="13"/>
      <c r="AW99" s="107"/>
      <c r="AX99" s="107"/>
      <c r="BB99" s="107"/>
      <c r="BC99" s="107"/>
      <c r="BG99" s="107"/>
      <c r="BJ99" s="107"/>
      <c r="BK99" s="107"/>
      <c r="BO99" s="107"/>
      <c r="BR99" s="107"/>
      <c r="BS99" s="107"/>
    </row>
    <row r="100" spans="1:71">
      <c r="A100" s="107"/>
      <c r="B100" s="107"/>
      <c r="C100" s="107"/>
      <c r="D100" s="107"/>
      <c r="E100" s="107"/>
      <c r="F100" s="107"/>
      <c r="G100" s="107"/>
      <c r="H100" s="107"/>
      <c r="I100" s="107"/>
      <c r="J100" s="107"/>
      <c r="K100" s="107"/>
      <c r="L100" s="107"/>
      <c r="N100" s="107"/>
      <c r="Q100" s="107"/>
      <c r="R100" s="107"/>
      <c r="T100" s="107"/>
      <c r="V100" s="107"/>
      <c r="W100" s="107"/>
      <c r="AA100" s="107"/>
      <c r="AB100" s="107"/>
      <c r="AC100" s="107"/>
      <c r="AD100" s="107"/>
      <c r="AE100" s="107"/>
      <c r="AF100" s="107"/>
      <c r="AG100" s="107"/>
      <c r="AH100" s="107"/>
      <c r="AJ100" s="107"/>
      <c r="AK100" s="107"/>
      <c r="AO100" s="107"/>
      <c r="AR100" s="107"/>
      <c r="AS100" s="107"/>
      <c r="AT100" s="13"/>
      <c r="AU100" s="13"/>
      <c r="AV100" s="13"/>
      <c r="AW100" s="107"/>
      <c r="AX100" s="107"/>
      <c r="BB100" s="107"/>
      <c r="BC100" s="107"/>
      <c r="BG100" s="107"/>
      <c r="BJ100" s="107"/>
      <c r="BK100" s="107"/>
      <c r="BO100" s="107"/>
      <c r="BR100" s="107"/>
      <c r="BS100" s="107"/>
    </row>
    <row r="101" spans="1:71">
      <c r="A101" s="107"/>
      <c r="B101" s="107"/>
      <c r="C101" s="107"/>
      <c r="D101" s="107"/>
      <c r="E101" s="107"/>
      <c r="F101" s="107"/>
      <c r="G101" s="107"/>
      <c r="H101" s="107"/>
      <c r="I101" s="107"/>
      <c r="J101" s="107"/>
      <c r="K101" s="107"/>
      <c r="L101" s="107"/>
      <c r="N101" s="107"/>
      <c r="Q101" s="107"/>
      <c r="R101" s="107"/>
      <c r="T101" s="107"/>
      <c r="V101" s="107"/>
      <c r="W101" s="107"/>
      <c r="AA101" s="107"/>
      <c r="AB101" s="107"/>
      <c r="AC101" s="107"/>
      <c r="AD101" s="107"/>
      <c r="AE101" s="107"/>
      <c r="AF101" s="107"/>
      <c r="AG101" s="107"/>
      <c r="AH101" s="107"/>
      <c r="AJ101" s="107"/>
      <c r="AK101" s="107"/>
      <c r="AO101" s="107"/>
      <c r="AR101" s="107"/>
      <c r="AS101" s="107"/>
      <c r="AT101" s="13"/>
      <c r="AU101" s="13"/>
      <c r="AV101" s="13"/>
      <c r="AW101" s="107"/>
      <c r="AX101" s="107"/>
      <c r="BB101" s="107"/>
      <c r="BC101" s="107"/>
      <c r="BG101" s="107"/>
      <c r="BJ101" s="107"/>
      <c r="BK101" s="107"/>
      <c r="BO101" s="107"/>
      <c r="BR101" s="107"/>
      <c r="BS101" s="107"/>
    </row>
    <row r="102" spans="1:71">
      <c r="A102" s="107"/>
      <c r="B102" s="107"/>
      <c r="C102" s="107"/>
      <c r="D102" s="107"/>
      <c r="E102" s="107"/>
      <c r="F102" s="107"/>
      <c r="G102" s="107"/>
      <c r="H102" s="107"/>
      <c r="I102" s="107"/>
      <c r="J102" s="107"/>
      <c r="K102" s="107"/>
      <c r="L102" s="107"/>
      <c r="N102" s="107"/>
      <c r="Q102" s="107"/>
      <c r="R102" s="107"/>
      <c r="T102" s="107"/>
      <c r="V102" s="107"/>
      <c r="W102" s="107"/>
      <c r="AA102" s="107"/>
      <c r="AB102" s="107"/>
      <c r="AC102" s="107"/>
      <c r="AD102" s="107"/>
      <c r="AE102" s="107"/>
      <c r="AF102" s="107"/>
      <c r="AG102" s="107"/>
      <c r="AH102" s="107"/>
      <c r="AJ102" s="107"/>
      <c r="AK102" s="107"/>
      <c r="AO102" s="107"/>
      <c r="AR102" s="107"/>
      <c r="AS102" s="107"/>
      <c r="AT102" s="13"/>
      <c r="AU102" s="13"/>
      <c r="AV102" s="13"/>
      <c r="AW102" s="107"/>
      <c r="AX102" s="107"/>
      <c r="BB102" s="107"/>
      <c r="BC102" s="107"/>
      <c r="BG102" s="107"/>
      <c r="BJ102" s="107"/>
      <c r="BK102" s="107"/>
      <c r="BO102" s="107"/>
      <c r="BR102" s="107"/>
      <c r="BS102" s="107"/>
    </row>
    <row r="103" spans="1:71">
      <c r="A103" s="107"/>
      <c r="B103" s="107"/>
      <c r="C103" s="107"/>
      <c r="D103" s="107"/>
      <c r="E103" s="107"/>
      <c r="F103" s="107"/>
      <c r="G103" s="107"/>
      <c r="H103" s="107"/>
      <c r="I103" s="107"/>
      <c r="J103" s="107"/>
      <c r="K103" s="107"/>
      <c r="L103" s="107"/>
      <c r="N103" s="107"/>
      <c r="Q103" s="107"/>
      <c r="R103" s="107"/>
      <c r="T103" s="107"/>
      <c r="V103" s="107"/>
      <c r="W103" s="107"/>
      <c r="AA103" s="107"/>
      <c r="AB103" s="107"/>
      <c r="AC103" s="107"/>
      <c r="AD103" s="107"/>
      <c r="AE103" s="107"/>
      <c r="AF103" s="107"/>
      <c r="AG103" s="107"/>
      <c r="AH103" s="107"/>
      <c r="AJ103" s="107"/>
      <c r="AK103" s="107"/>
      <c r="AO103" s="107"/>
      <c r="AR103" s="107"/>
      <c r="AS103" s="107"/>
      <c r="AT103" s="13"/>
      <c r="AU103" s="13"/>
      <c r="AV103" s="13"/>
      <c r="AW103" s="107"/>
      <c r="AX103" s="107"/>
      <c r="BB103" s="107"/>
      <c r="BC103" s="107"/>
      <c r="BG103" s="107"/>
      <c r="BJ103" s="107"/>
      <c r="BK103" s="107"/>
      <c r="BO103" s="107"/>
      <c r="BR103" s="107"/>
      <c r="BS103" s="107"/>
    </row>
    <row r="104" spans="1:71">
      <c r="A104" s="107"/>
      <c r="B104" s="107"/>
      <c r="C104" s="107"/>
      <c r="D104" s="107"/>
      <c r="E104" s="107"/>
      <c r="F104" s="107"/>
      <c r="G104" s="107"/>
      <c r="H104" s="107"/>
      <c r="I104" s="107"/>
      <c r="J104" s="107"/>
      <c r="K104" s="107"/>
      <c r="L104" s="107"/>
      <c r="N104" s="107"/>
      <c r="Q104" s="107"/>
      <c r="R104" s="107"/>
      <c r="T104" s="107"/>
      <c r="V104" s="107"/>
      <c r="W104" s="107"/>
      <c r="AA104" s="107"/>
      <c r="AB104" s="107"/>
      <c r="AC104" s="107"/>
      <c r="AD104" s="107"/>
      <c r="AE104" s="107"/>
      <c r="AF104" s="107"/>
      <c r="AG104" s="107"/>
      <c r="AH104" s="107"/>
      <c r="AJ104" s="107"/>
      <c r="AK104" s="107"/>
      <c r="AO104" s="107"/>
      <c r="AR104" s="107"/>
      <c r="AS104" s="107"/>
      <c r="AT104" s="13"/>
      <c r="AU104" s="13"/>
      <c r="AV104" s="13"/>
      <c r="AW104" s="107"/>
      <c r="AX104" s="107"/>
      <c r="BB104" s="107"/>
      <c r="BC104" s="107"/>
      <c r="BG104" s="107"/>
      <c r="BJ104" s="107"/>
      <c r="BK104" s="107"/>
      <c r="BO104" s="107"/>
      <c r="BR104" s="107"/>
      <c r="BS104" s="107"/>
    </row>
    <row r="105" spans="1:71">
      <c r="A105" s="107"/>
      <c r="B105" s="107"/>
      <c r="C105" s="107"/>
      <c r="D105" s="107"/>
      <c r="E105" s="107"/>
      <c r="F105" s="107"/>
      <c r="G105" s="107"/>
      <c r="H105" s="107"/>
      <c r="I105" s="107"/>
      <c r="J105" s="107"/>
      <c r="K105" s="107"/>
      <c r="L105" s="107"/>
      <c r="N105" s="107"/>
      <c r="Q105" s="107"/>
      <c r="R105" s="107"/>
      <c r="T105" s="107"/>
      <c r="V105" s="107"/>
      <c r="W105" s="107"/>
      <c r="AA105" s="107"/>
      <c r="AB105" s="107"/>
      <c r="AC105" s="107"/>
      <c r="AD105" s="107"/>
      <c r="AE105" s="107"/>
      <c r="AF105" s="107"/>
      <c r="AG105" s="107"/>
      <c r="AH105" s="107"/>
      <c r="AJ105" s="107"/>
      <c r="AK105" s="107"/>
      <c r="AO105" s="107"/>
      <c r="AR105" s="107"/>
      <c r="AS105" s="107"/>
      <c r="AT105" s="13"/>
      <c r="AU105" s="13"/>
      <c r="AV105" s="13"/>
      <c r="AW105" s="107"/>
      <c r="AX105" s="107"/>
      <c r="BB105" s="107"/>
      <c r="BC105" s="107"/>
      <c r="BG105" s="107"/>
      <c r="BJ105" s="107"/>
      <c r="BK105" s="107"/>
      <c r="BO105" s="107"/>
      <c r="BR105" s="107"/>
      <c r="BS105" s="107"/>
    </row>
    <row r="106" spans="1:71">
      <c r="A106" s="107"/>
      <c r="B106" s="107"/>
      <c r="C106" s="107"/>
      <c r="D106" s="107"/>
      <c r="E106" s="107"/>
      <c r="F106" s="107"/>
      <c r="G106" s="107"/>
      <c r="H106" s="107"/>
      <c r="I106" s="107"/>
      <c r="J106" s="107"/>
      <c r="K106" s="107"/>
      <c r="L106" s="107"/>
      <c r="N106" s="107"/>
      <c r="Q106" s="107"/>
      <c r="R106" s="107"/>
      <c r="T106" s="107"/>
      <c r="V106" s="107"/>
      <c r="W106" s="107"/>
      <c r="AA106" s="107"/>
      <c r="AB106" s="107"/>
      <c r="AC106" s="107"/>
      <c r="AD106" s="107"/>
      <c r="AE106" s="107"/>
      <c r="AF106" s="107"/>
      <c r="AG106" s="107"/>
      <c r="AH106" s="107"/>
      <c r="AJ106" s="107"/>
      <c r="AK106" s="107"/>
      <c r="AO106" s="107"/>
      <c r="AR106" s="107"/>
      <c r="AS106" s="107"/>
      <c r="AT106" s="13"/>
      <c r="AU106" s="13"/>
      <c r="AV106" s="13"/>
      <c r="AW106" s="107"/>
      <c r="AX106" s="107"/>
      <c r="BB106" s="107"/>
      <c r="BC106" s="107"/>
      <c r="BG106" s="107"/>
      <c r="BJ106" s="107"/>
      <c r="BK106" s="107"/>
      <c r="BO106" s="107"/>
      <c r="BR106" s="107"/>
      <c r="BS106" s="107"/>
    </row>
    <row r="107" spans="1:71">
      <c r="A107" s="107"/>
      <c r="B107" s="107"/>
      <c r="C107" s="107"/>
      <c r="D107" s="107"/>
      <c r="E107" s="107"/>
      <c r="F107" s="107"/>
      <c r="G107" s="107"/>
      <c r="H107" s="107"/>
      <c r="I107" s="107"/>
      <c r="J107" s="107"/>
      <c r="K107" s="107"/>
      <c r="L107" s="107"/>
      <c r="N107" s="107"/>
      <c r="Q107" s="107"/>
      <c r="R107" s="107"/>
      <c r="T107" s="107"/>
      <c r="V107" s="107"/>
      <c r="W107" s="107"/>
      <c r="AA107" s="107"/>
      <c r="AB107" s="107"/>
      <c r="AC107" s="107"/>
      <c r="AD107" s="107"/>
      <c r="AE107" s="107"/>
      <c r="AF107" s="107"/>
      <c r="AG107" s="107"/>
      <c r="AH107" s="107"/>
      <c r="AJ107" s="107"/>
      <c r="AK107" s="107"/>
      <c r="AO107" s="107"/>
      <c r="AR107" s="107"/>
      <c r="AS107" s="107"/>
      <c r="AT107" s="13"/>
      <c r="AU107" s="13"/>
      <c r="AV107" s="13"/>
      <c r="AW107" s="107"/>
      <c r="AX107" s="107"/>
      <c r="BB107" s="107"/>
      <c r="BC107" s="107"/>
      <c r="BG107" s="107"/>
      <c r="BJ107" s="107"/>
      <c r="BK107" s="107"/>
      <c r="BO107" s="107"/>
      <c r="BR107" s="107"/>
      <c r="BS107" s="107"/>
    </row>
    <row r="108" spans="1:71">
      <c r="A108" s="107"/>
      <c r="B108" s="107"/>
      <c r="C108" s="107"/>
      <c r="D108" s="107"/>
      <c r="E108" s="107"/>
      <c r="F108" s="107"/>
      <c r="G108" s="107"/>
      <c r="H108" s="107"/>
      <c r="I108" s="107"/>
      <c r="J108" s="107"/>
      <c r="K108" s="107"/>
      <c r="L108" s="107"/>
      <c r="N108" s="107"/>
      <c r="Q108" s="107"/>
      <c r="R108" s="107"/>
      <c r="T108" s="107"/>
      <c r="V108" s="107"/>
      <c r="W108" s="107"/>
      <c r="AA108" s="107"/>
      <c r="AB108" s="107"/>
      <c r="AC108" s="107"/>
      <c r="AD108" s="107"/>
      <c r="AE108" s="107"/>
      <c r="AF108" s="107"/>
      <c r="AG108" s="107"/>
      <c r="AH108" s="107"/>
      <c r="AJ108" s="107"/>
      <c r="AK108" s="107"/>
      <c r="AO108" s="107"/>
      <c r="AR108" s="107"/>
      <c r="AS108" s="107"/>
      <c r="AT108" s="13"/>
      <c r="AU108" s="13"/>
      <c r="AV108" s="13"/>
      <c r="AW108" s="107"/>
      <c r="AX108" s="107"/>
      <c r="BB108" s="107"/>
      <c r="BC108" s="107"/>
      <c r="BG108" s="107"/>
      <c r="BJ108" s="107"/>
      <c r="BK108" s="107"/>
      <c r="BO108" s="107"/>
      <c r="BR108" s="107"/>
      <c r="BS108" s="107"/>
    </row>
    <row r="109" spans="1:71">
      <c r="A109" s="107"/>
      <c r="B109" s="107"/>
      <c r="C109" s="107"/>
      <c r="D109" s="107"/>
      <c r="E109" s="107"/>
      <c r="F109" s="107"/>
      <c r="G109" s="107"/>
      <c r="H109" s="107"/>
      <c r="I109" s="107"/>
      <c r="J109" s="107"/>
      <c r="K109" s="107"/>
      <c r="L109" s="107"/>
      <c r="N109" s="107"/>
      <c r="Q109" s="107"/>
      <c r="R109" s="107"/>
      <c r="T109" s="107"/>
      <c r="V109" s="107"/>
      <c r="W109" s="107"/>
      <c r="AA109" s="107"/>
      <c r="AB109" s="107"/>
      <c r="AC109" s="107"/>
      <c r="AD109" s="107"/>
      <c r="AE109" s="107"/>
      <c r="AF109" s="107"/>
      <c r="AG109" s="107"/>
      <c r="AH109" s="107"/>
      <c r="AJ109" s="107"/>
      <c r="AK109" s="107"/>
      <c r="AO109" s="107"/>
      <c r="AR109" s="107"/>
      <c r="AS109" s="107"/>
      <c r="AT109" s="13"/>
      <c r="AU109" s="13"/>
      <c r="AV109" s="13"/>
      <c r="AW109" s="107"/>
      <c r="AX109" s="107"/>
      <c r="BB109" s="107"/>
      <c r="BC109" s="107"/>
      <c r="BG109" s="107"/>
      <c r="BJ109" s="107"/>
      <c r="BK109" s="107"/>
      <c r="BO109" s="107"/>
      <c r="BR109" s="107"/>
      <c r="BS109" s="107"/>
    </row>
    <row r="110" spans="1:71">
      <c r="A110" s="107"/>
      <c r="B110" s="107"/>
      <c r="C110" s="107"/>
      <c r="D110" s="107"/>
      <c r="E110" s="107"/>
      <c r="F110" s="107"/>
      <c r="G110" s="107"/>
      <c r="H110" s="107"/>
      <c r="I110" s="107"/>
      <c r="J110" s="107"/>
      <c r="K110" s="107"/>
      <c r="L110" s="107"/>
      <c r="N110" s="107"/>
      <c r="Q110" s="107"/>
      <c r="R110" s="107"/>
      <c r="T110" s="107"/>
      <c r="V110" s="107"/>
      <c r="W110" s="107"/>
      <c r="AA110" s="107"/>
      <c r="AB110" s="107"/>
      <c r="AC110" s="107"/>
      <c r="AD110" s="107"/>
      <c r="AE110" s="107"/>
      <c r="AF110" s="107"/>
      <c r="AG110" s="107"/>
      <c r="AH110" s="107"/>
      <c r="AJ110" s="107"/>
      <c r="AK110" s="107"/>
      <c r="AO110" s="107"/>
      <c r="AR110" s="107"/>
      <c r="AS110" s="107"/>
      <c r="AT110" s="13"/>
      <c r="AU110" s="13"/>
      <c r="AV110" s="13"/>
      <c r="AW110" s="107"/>
      <c r="AX110" s="107"/>
      <c r="BB110" s="107"/>
      <c r="BC110" s="107"/>
      <c r="BG110" s="107"/>
      <c r="BJ110" s="107"/>
      <c r="BK110" s="107"/>
      <c r="BO110" s="107"/>
      <c r="BR110" s="107"/>
      <c r="BS110" s="107"/>
    </row>
    <row r="111" spans="1:71">
      <c r="A111" s="107"/>
      <c r="B111" s="107"/>
      <c r="C111" s="107"/>
      <c r="D111" s="107"/>
      <c r="E111" s="107"/>
      <c r="F111" s="107"/>
      <c r="G111" s="107"/>
      <c r="H111" s="107"/>
      <c r="I111" s="107"/>
      <c r="J111" s="107"/>
      <c r="K111" s="107"/>
      <c r="L111" s="107"/>
      <c r="N111" s="107"/>
      <c r="Q111" s="107"/>
      <c r="R111" s="107"/>
      <c r="T111" s="107"/>
      <c r="V111" s="107"/>
      <c r="W111" s="107"/>
      <c r="AA111" s="107"/>
      <c r="AB111" s="107"/>
      <c r="AC111" s="107"/>
      <c r="AD111" s="107"/>
      <c r="AE111" s="107"/>
      <c r="AF111" s="107"/>
      <c r="AG111" s="107"/>
      <c r="AH111" s="107"/>
      <c r="AJ111" s="107"/>
      <c r="AK111" s="107"/>
      <c r="AO111" s="107"/>
      <c r="AR111" s="107"/>
      <c r="AS111" s="107"/>
      <c r="AT111" s="13"/>
      <c r="AU111" s="13"/>
      <c r="AV111" s="13"/>
      <c r="AW111" s="107"/>
      <c r="AX111" s="107"/>
      <c r="BB111" s="107"/>
      <c r="BC111" s="107"/>
      <c r="BG111" s="107"/>
      <c r="BJ111" s="107"/>
      <c r="BK111" s="107"/>
      <c r="BO111" s="107"/>
      <c r="BR111" s="107"/>
      <c r="BS111" s="107"/>
    </row>
    <row r="112" spans="1:71">
      <c r="A112" s="107"/>
      <c r="B112" s="107"/>
      <c r="C112" s="107"/>
      <c r="D112" s="107"/>
      <c r="E112" s="107"/>
      <c r="F112" s="107"/>
      <c r="G112" s="107"/>
      <c r="H112" s="107"/>
      <c r="I112" s="107"/>
      <c r="J112" s="107"/>
      <c r="K112" s="107"/>
      <c r="L112" s="107"/>
      <c r="N112" s="107"/>
      <c r="Q112" s="107"/>
      <c r="R112" s="107"/>
      <c r="T112" s="107"/>
      <c r="V112" s="107"/>
      <c r="W112" s="107"/>
      <c r="AA112" s="107"/>
      <c r="AB112" s="107"/>
      <c r="AC112" s="107"/>
      <c r="AD112" s="107"/>
      <c r="AE112" s="107"/>
      <c r="AF112" s="107"/>
      <c r="AG112" s="107"/>
      <c r="AH112" s="107"/>
      <c r="AJ112" s="107"/>
      <c r="AK112" s="107"/>
      <c r="AO112" s="107"/>
      <c r="AR112" s="107"/>
      <c r="AS112" s="107"/>
      <c r="AT112" s="13"/>
      <c r="AU112" s="13"/>
      <c r="AV112" s="13"/>
      <c r="AW112" s="107"/>
      <c r="AX112" s="107"/>
      <c r="BB112" s="107"/>
      <c r="BC112" s="107"/>
      <c r="BG112" s="107"/>
      <c r="BJ112" s="107"/>
      <c r="BK112" s="107"/>
      <c r="BO112" s="107"/>
      <c r="BR112" s="107"/>
      <c r="BS112" s="107"/>
    </row>
    <row r="113" spans="1:71">
      <c r="A113" s="107"/>
      <c r="B113" s="107"/>
      <c r="C113" s="107"/>
      <c r="D113" s="107"/>
      <c r="E113" s="107"/>
      <c r="F113" s="107"/>
      <c r="G113" s="107"/>
      <c r="H113" s="107"/>
      <c r="I113" s="107"/>
      <c r="J113" s="107"/>
      <c r="K113" s="107"/>
      <c r="L113" s="107"/>
      <c r="N113" s="107"/>
      <c r="Q113" s="107"/>
      <c r="R113" s="107"/>
      <c r="T113" s="107"/>
      <c r="V113" s="107"/>
      <c r="W113" s="107"/>
      <c r="AA113" s="107"/>
      <c r="AB113" s="107"/>
      <c r="AC113" s="107"/>
      <c r="AD113" s="107"/>
      <c r="AE113" s="107"/>
      <c r="AF113" s="107"/>
      <c r="AG113" s="107"/>
      <c r="AH113" s="107"/>
      <c r="AJ113" s="107"/>
      <c r="AK113" s="107"/>
      <c r="AO113" s="107"/>
      <c r="AR113" s="107"/>
      <c r="AS113" s="107"/>
      <c r="AT113" s="13"/>
      <c r="AU113" s="13"/>
      <c r="AV113" s="13"/>
      <c r="AW113" s="107"/>
      <c r="AX113" s="107"/>
      <c r="BB113" s="107"/>
      <c r="BC113" s="107"/>
      <c r="BG113" s="107"/>
      <c r="BJ113" s="107"/>
      <c r="BK113" s="107"/>
      <c r="BO113" s="107"/>
      <c r="BR113" s="107"/>
      <c r="BS113" s="107"/>
    </row>
    <row r="114" spans="1:71">
      <c r="A114" s="107"/>
      <c r="B114" s="107"/>
      <c r="C114" s="107"/>
      <c r="D114" s="107"/>
      <c r="E114" s="107"/>
      <c r="F114" s="107"/>
      <c r="G114" s="107"/>
      <c r="H114" s="107"/>
      <c r="I114" s="107"/>
      <c r="J114" s="107"/>
      <c r="K114" s="107"/>
      <c r="L114" s="107"/>
      <c r="N114" s="107"/>
      <c r="Q114" s="107"/>
      <c r="R114" s="107"/>
      <c r="T114" s="107"/>
      <c r="V114" s="107"/>
      <c r="W114" s="107"/>
      <c r="AA114" s="107"/>
      <c r="AB114" s="107"/>
      <c r="AC114" s="107"/>
      <c r="AD114" s="107"/>
      <c r="AE114" s="107"/>
      <c r="AF114" s="107"/>
      <c r="AG114" s="107"/>
      <c r="AH114" s="107"/>
      <c r="AJ114" s="107"/>
      <c r="AK114" s="107"/>
      <c r="AO114" s="107"/>
      <c r="AR114" s="107"/>
      <c r="AS114" s="107"/>
      <c r="AT114" s="13"/>
      <c r="AU114" s="13"/>
      <c r="AV114" s="13"/>
      <c r="AW114" s="107"/>
      <c r="AX114" s="107"/>
      <c r="BB114" s="107"/>
      <c r="BC114" s="107"/>
      <c r="BG114" s="107"/>
      <c r="BJ114" s="107"/>
      <c r="BK114" s="107"/>
      <c r="BO114" s="107"/>
      <c r="BR114" s="107"/>
      <c r="BS114" s="107"/>
    </row>
    <row r="115" spans="1:71">
      <c r="A115" s="107"/>
      <c r="B115" s="107"/>
      <c r="C115" s="107"/>
      <c r="D115" s="107"/>
      <c r="E115" s="107"/>
      <c r="F115" s="107"/>
      <c r="G115" s="107"/>
      <c r="H115" s="107"/>
      <c r="I115" s="107"/>
      <c r="J115" s="107"/>
      <c r="K115" s="107"/>
      <c r="L115" s="107"/>
      <c r="N115" s="107"/>
      <c r="Q115" s="107"/>
      <c r="R115" s="107"/>
      <c r="T115" s="107"/>
      <c r="V115" s="107"/>
      <c r="W115" s="107"/>
      <c r="AA115" s="107"/>
      <c r="AB115" s="107"/>
      <c r="AC115" s="107"/>
      <c r="AD115" s="107"/>
      <c r="AE115" s="107"/>
      <c r="AF115" s="107"/>
      <c r="AG115" s="107"/>
      <c r="AH115" s="107"/>
      <c r="AJ115" s="107"/>
      <c r="AK115" s="107"/>
      <c r="AO115" s="107"/>
      <c r="AR115" s="107"/>
      <c r="AS115" s="107"/>
      <c r="AT115" s="13"/>
      <c r="AU115" s="13"/>
      <c r="AV115" s="13"/>
      <c r="AW115" s="107"/>
      <c r="AX115" s="107"/>
      <c r="BB115" s="107"/>
      <c r="BC115" s="107"/>
      <c r="BG115" s="107"/>
      <c r="BJ115" s="107"/>
      <c r="BK115" s="107"/>
      <c r="BO115" s="107"/>
      <c r="BR115" s="107"/>
      <c r="BS115" s="107"/>
    </row>
    <row r="116" spans="1:71">
      <c r="A116" s="107"/>
      <c r="B116" s="107"/>
      <c r="C116" s="107"/>
      <c r="D116" s="107"/>
      <c r="E116" s="107"/>
      <c r="F116" s="107"/>
      <c r="G116" s="107"/>
      <c r="H116" s="107"/>
      <c r="I116" s="107"/>
      <c r="J116" s="107"/>
      <c r="K116" s="107"/>
      <c r="L116" s="107"/>
      <c r="N116" s="107"/>
      <c r="Q116" s="107"/>
      <c r="R116" s="107"/>
      <c r="T116" s="107"/>
      <c r="V116" s="107"/>
      <c r="W116" s="107"/>
      <c r="AA116" s="107"/>
      <c r="AB116" s="107"/>
      <c r="AC116" s="107"/>
      <c r="AD116" s="107"/>
      <c r="AE116" s="107"/>
      <c r="AF116" s="107"/>
      <c r="AG116" s="107"/>
      <c r="AH116" s="107"/>
      <c r="AJ116" s="107"/>
      <c r="AK116" s="107"/>
      <c r="AO116" s="107"/>
      <c r="AR116" s="107"/>
      <c r="AS116" s="107"/>
      <c r="AT116" s="13"/>
      <c r="AU116" s="13"/>
      <c r="AV116" s="13"/>
      <c r="AW116" s="107"/>
      <c r="AX116" s="107"/>
      <c r="BB116" s="107"/>
      <c r="BC116" s="107"/>
      <c r="BG116" s="107"/>
      <c r="BJ116" s="107"/>
      <c r="BK116" s="107"/>
      <c r="BO116" s="107"/>
      <c r="BR116" s="107"/>
      <c r="BS116" s="107"/>
    </row>
    <row r="117" spans="1:71">
      <c r="A117" s="107"/>
      <c r="B117" s="107"/>
      <c r="C117" s="107"/>
      <c r="D117" s="107"/>
      <c r="E117" s="107"/>
      <c r="F117" s="107"/>
      <c r="G117" s="107"/>
      <c r="H117" s="107"/>
      <c r="I117" s="107"/>
      <c r="J117" s="107"/>
      <c r="K117" s="107"/>
      <c r="L117" s="107"/>
      <c r="N117" s="107"/>
      <c r="Q117" s="107"/>
      <c r="R117" s="107"/>
      <c r="T117" s="107"/>
      <c r="V117" s="107"/>
      <c r="W117" s="107"/>
      <c r="AA117" s="107"/>
      <c r="AB117" s="107"/>
      <c r="AC117" s="107"/>
      <c r="AD117" s="107"/>
      <c r="AE117" s="107"/>
      <c r="AF117" s="107"/>
      <c r="AG117" s="107"/>
      <c r="AH117" s="107"/>
      <c r="AJ117" s="107"/>
      <c r="AK117" s="107"/>
      <c r="AO117" s="107"/>
      <c r="AR117" s="107"/>
      <c r="AS117" s="107"/>
      <c r="AT117" s="13"/>
      <c r="AU117" s="13"/>
      <c r="AV117" s="13"/>
      <c r="AW117" s="107"/>
      <c r="AX117" s="107"/>
      <c r="BB117" s="107"/>
      <c r="BC117" s="107"/>
      <c r="BG117" s="107"/>
      <c r="BJ117" s="107"/>
      <c r="BK117" s="107"/>
      <c r="BO117" s="107"/>
      <c r="BR117" s="107"/>
      <c r="BS117" s="107"/>
    </row>
    <row r="118" spans="1:71">
      <c r="A118" s="108"/>
      <c r="B118" s="108"/>
      <c r="C118" s="108"/>
      <c r="D118" s="108"/>
      <c r="E118" s="108"/>
      <c r="F118" s="108"/>
      <c r="G118" s="108"/>
      <c r="H118" s="108"/>
      <c r="I118" s="108"/>
      <c r="J118" s="108"/>
      <c r="K118" s="108"/>
      <c r="L118" s="108"/>
      <c r="N118" s="108"/>
      <c r="Q118" s="108"/>
      <c r="R118" s="108"/>
      <c r="T118" s="108"/>
      <c r="V118" s="108"/>
      <c r="W118" s="108"/>
      <c r="AA118" s="108"/>
      <c r="AB118" s="108"/>
      <c r="AC118" s="108"/>
      <c r="AD118" s="108"/>
      <c r="AE118" s="108"/>
      <c r="AF118" s="108"/>
      <c r="AG118" s="108"/>
      <c r="AH118" s="108"/>
      <c r="AJ118" s="108"/>
      <c r="AK118" s="108"/>
      <c r="AO118" s="108"/>
      <c r="AR118" s="108"/>
      <c r="AS118" s="108"/>
      <c r="AT118" s="13"/>
      <c r="AU118" s="13"/>
      <c r="AV118" s="13"/>
      <c r="AW118" s="108"/>
      <c r="AX118" s="108"/>
      <c r="BB118" s="108"/>
      <c r="BC118" s="108"/>
      <c r="BG118" s="108"/>
      <c r="BJ118" s="108"/>
      <c r="BK118" s="108"/>
      <c r="BO118" s="108"/>
      <c r="BR118" s="108"/>
      <c r="BS118" s="108"/>
    </row>
    <row r="119" spans="1:71" ht="15" customHeight="1">
      <c r="A119" s="110" t="s">
        <v>21</v>
      </c>
      <c r="B119" s="109" t="s">
        <v>228</v>
      </c>
      <c r="C119" s="106"/>
      <c r="D119" s="106"/>
      <c r="E119" s="106"/>
      <c r="F119" s="106"/>
      <c r="G119" s="109" t="s">
        <v>229</v>
      </c>
      <c r="H119" s="106"/>
      <c r="I119" s="109" t="s">
        <v>230</v>
      </c>
      <c r="J119" s="106"/>
      <c r="K119" s="106"/>
      <c r="L119" s="106"/>
      <c r="M119" s="87"/>
      <c r="N119" s="109" t="s">
        <v>231</v>
      </c>
      <c r="O119" s="87"/>
      <c r="P119" s="87"/>
      <c r="Q119" s="109" t="s">
        <v>232</v>
      </c>
      <c r="R119" s="106"/>
      <c r="S119" s="87"/>
      <c r="T119" s="109" t="s">
        <v>233</v>
      </c>
      <c r="U119" s="87"/>
      <c r="V119" s="109" t="s">
        <v>234</v>
      </c>
      <c r="W119" s="106"/>
      <c r="X119" s="87"/>
      <c r="Y119" s="87"/>
      <c r="Z119" s="87"/>
      <c r="AA119" s="109" t="s">
        <v>235</v>
      </c>
      <c r="AB119" s="109" t="s">
        <v>236</v>
      </c>
      <c r="AC119" s="106"/>
      <c r="AD119" s="106"/>
      <c r="AE119" s="106"/>
      <c r="AF119" s="106"/>
      <c r="AG119" s="109" t="s">
        <v>237</v>
      </c>
      <c r="AH119" s="106"/>
      <c r="AI119" s="87"/>
      <c r="AJ119" s="109" t="s">
        <v>238</v>
      </c>
      <c r="AK119" s="106"/>
      <c r="AL119" s="87"/>
      <c r="AM119" s="87"/>
      <c r="AN119" s="87"/>
      <c r="AO119" s="112" t="s">
        <v>239</v>
      </c>
      <c r="AP119" s="87"/>
      <c r="AQ119" s="87"/>
      <c r="AR119" s="109" t="s">
        <v>240</v>
      </c>
      <c r="AS119" s="106"/>
      <c r="AT119" s="11"/>
      <c r="AU119" s="11"/>
      <c r="AV119" s="11"/>
      <c r="AW119" s="109" t="s">
        <v>241</v>
      </c>
      <c r="AX119" s="106"/>
      <c r="AY119" s="87"/>
      <c r="AZ119" s="87"/>
      <c r="BA119" s="87"/>
      <c r="BB119" s="109" t="s">
        <v>242</v>
      </c>
      <c r="BC119" s="106"/>
      <c r="BD119" s="87"/>
      <c r="BE119" s="87"/>
      <c r="BF119" s="87"/>
      <c r="BG119" s="109" t="s">
        <v>243</v>
      </c>
      <c r="BH119" s="87"/>
      <c r="BI119" s="87"/>
      <c r="BJ119" s="109" t="s">
        <v>244</v>
      </c>
      <c r="BK119" s="106"/>
      <c r="BL119" s="87"/>
      <c r="BM119" s="87"/>
      <c r="BN119" s="87"/>
      <c r="BO119" s="109" t="s">
        <v>245</v>
      </c>
      <c r="BP119" s="10"/>
      <c r="BQ119" s="10"/>
      <c r="BR119" s="110">
        <v>238</v>
      </c>
      <c r="BS119" s="110">
        <v>36</v>
      </c>
    </row>
    <row r="120" spans="1:71">
      <c r="A120" s="107"/>
      <c r="B120" s="107"/>
      <c r="C120" s="107"/>
      <c r="D120" s="107"/>
      <c r="E120" s="107"/>
      <c r="F120" s="107"/>
      <c r="G120" s="107"/>
      <c r="H120" s="107"/>
      <c r="I120" s="107"/>
      <c r="J120" s="107"/>
      <c r="K120" s="107"/>
      <c r="L120" s="107"/>
      <c r="N120" s="107"/>
      <c r="Q120" s="107"/>
      <c r="R120" s="107"/>
      <c r="T120" s="107"/>
      <c r="V120" s="107"/>
      <c r="W120" s="107"/>
      <c r="AA120" s="107"/>
      <c r="AB120" s="107"/>
      <c r="AC120" s="107"/>
      <c r="AD120" s="107"/>
      <c r="AE120" s="107"/>
      <c r="AF120" s="107"/>
      <c r="AG120" s="107"/>
      <c r="AH120" s="107"/>
      <c r="AJ120" s="107"/>
      <c r="AK120" s="107"/>
      <c r="AO120" s="107"/>
      <c r="AR120" s="107"/>
      <c r="AS120" s="107"/>
      <c r="AT120" s="13"/>
      <c r="AU120" s="13"/>
      <c r="AV120" s="13"/>
      <c r="AW120" s="107"/>
      <c r="AX120" s="107"/>
      <c r="BB120" s="107"/>
      <c r="BC120" s="107"/>
      <c r="BG120" s="107"/>
      <c r="BJ120" s="107"/>
      <c r="BK120" s="107"/>
      <c r="BO120" s="107"/>
      <c r="BR120" s="107"/>
      <c r="BS120" s="107"/>
    </row>
    <row r="121" spans="1:71">
      <c r="A121" s="107"/>
      <c r="B121" s="107"/>
      <c r="C121" s="107"/>
      <c r="D121" s="107"/>
      <c r="E121" s="107"/>
      <c r="F121" s="107"/>
      <c r="G121" s="107"/>
      <c r="H121" s="107"/>
      <c r="I121" s="107"/>
      <c r="J121" s="107"/>
      <c r="K121" s="107"/>
      <c r="L121" s="107"/>
      <c r="N121" s="107"/>
      <c r="Q121" s="107"/>
      <c r="R121" s="107"/>
      <c r="T121" s="107"/>
      <c r="V121" s="107"/>
      <c r="W121" s="107"/>
      <c r="AA121" s="107"/>
      <c r="AB121" s="107"/>
      <c r="AC121" s="107"/>
      <c r="AD121" s="107"/>
      <c r="AE121" s="107"/>
      <c r="AF121" s="107"/>
      <c r="AG121" s="107"/>
      <c r="AH121" s="107"/>
      <c r="AJ121" s="107"/>
      <c r="AK121" s="107"/>
      <c r="AO121" s="107"/>
      <c r="AR121" s="107"/>
      <c r="AS121" s="107"/>
      <c r="AT121" s="13"/>
      <c r="AU121" s="13"/>
      <c r="AV121" s="13"/>
      <c r="AW121" s="107"/>
      <c r="AX121" s="107"/>
      <c r="BB121" s="107"/>
      <c r="BC121" s="107"/>
      <c r="BG121" s="107"/>
      <c r="BJ121" s="107"/>
      <c r="BK121" s="107"/>
      <c r="BO121" s="107"/>
      <c r="BR121" s="107"/>
      <c r="BS121" s="107"/>
    </row>
    <row r="122" spans="1:71">
      <c r="A122" s="107"/>
      <c r="B122" s="107"/>
      <c r="C122" s="107"/>
      <c r="D122" s="107"/>
      <c r="E122" s="107"/>
      <c r="F122" s="107"/>
      <c r="G122" s="107"/>
      <c r="H122" s="107"/>
      <c r="I122" s="107"/>
      <c r="J122" s="107"/>
      <c r="K122" s="107"/>
      <c r="L122" s="107"/>
      <c r="N122" s="107"/>
      <c r="Q122" s="107"/>
      <c r="R122" s="107"/>
      <c r="T122" s="107"/>
      <c r="V122" s="107"/>
      <c r="W122" s="107"/>
      <c r="AA122" s="107"/>
      <c r="AB122" s="107"/>
      <c r="AC122" s="107"/>
      <c r="AD122" s="107"/>
      <c r="AE122" s="107"/>
      <c r="AF122" s="107"/>
      <c r="AG122" s="107"/>
      <c r="AH122" s="107"/>
      <c r="AJ122" s="107"/>
      <c r="AK122" s="107"/>
      <c r="AO122" s="107"/>
      <c r="AR122" s="107"/>
      <c r="AS122" s="107"/>
      <c r="AT122" s="13"/>
      <c r="AU122" s="13"/>
      <c r="AV122" s="13"/>
      <c r="AW122" s="107"/>
      <c r="AX122" s="107"/>
      <c r="BB122" s="107"/>
      <c r="BC122" s="107"/>
      <c r="BG122" s="107"/>
      <c r="BJ122" s="107"/>
      <c r="BK122" s="107"/>
      <c r="BO122" s="107"/>
      <c r="BR122" s="107"/>
      <c r="BS122" s="107"/>
    </row>
    <row r="123" spans="1:71">
      <c r="A123" s="107"/>
      <c r="B123" s="107"/>
      <c r="C123" s="107"/>
      <c r="D123" s="107"/>
      <c r="E123" s="107"/>
      <c r="F123" s="107"/>
      <c r="G123" s="107"/>
      <c r="H123" s="107"/>
      <c r="I123" s="107"/>
      <c r="J123" s="107"/>
      <c r="K123" s="107"/>
      <c r="L123" s="107"/>
      <c r="N123" s="107"/>
      <c r="Q123" s="107"/>
      <c r="R123" s="107"/>
      <c r="T123" s="107"/>
      <c r="V123" s="107"/>
      <c r="W123" s="107"/>
      <c r="AA123" s="107"/>
      <c r="AB123" s="107"/>
      <c r="AC123" s="107"/>
      <c r="AD123" s="107"/>
      <c r="AE123" s="107"/>
      <c r="AF123" s="107"/>
      <c r="AG123" s="107"/>
      <c r="AH123" s="107"/>
      <c r="AJ123" s="107"/>
      <c r="AK123" s="107"/>
      <c r="AO123" s="107"/>
      <c r="AR123" s="107"/>
      <c r="AS123" s="107"/>
      <c r="AT123" s="13"/>
      <c r="AU123" s="13"/>
      <c r="AV123" s="13"/>
      <c r="AW123" s="107"/>
      <c r="AX123" s="107"/>
      <c r="BB123" s="107"/>
      <c r="BC123" s="107"/>
      <c r="BG123" s="107"/>
      <c r="BJ123" s="107"/>
      <c r="BK123" s="107"/>
      <c r="BO123" s="107"/>
      <c r="BR123" s="107"/>
      <c r="BS123" s="107"/>
    </row>
    <row r="124" spans="1:71">
      <c r="A124" s="107"/>
      <c r="B124" s="107"/>
      <c r="C124" s="107"/>
      <c r="D124" s="107"/>
      <c r="E124" s="107"/>
      <c r="F124" s="107"/>
      <c r="G124" s="107"/>
      <c r="H124" s="107"/>
      <c r="I124" s="107"/>
      <c r="J124" s="107"/>
      <c r="K124" s="107"/>
      <c r="L124" s="107"/>
      <c r="N124" s="107"/>
      <c r="Q124" s="107"/>
      <c r="R124" s="107"/>
      <c r="T124" s="107"/>
      <c r="V124" s="107"/>
      <c r="W124" s="107"/>
      <c r="AA124" s="107"/>
      <c r="AB124" s="107"/>
      <c r="AC124" s="107"/>
      <c r="AD124" s="107"/>
      <c r="AE124" s="107"/>
      <c r="AF124" s="107"/>
      <c r="AG124" s="107"/>
      <c r="AH124" s="107"/>
      <c r="AJ124" s="107"/>
      <c r="AK124" s="107"/>
      <c r="AO124" s="107"/>
      <c r="AR124" s="107"/>
      <c r="AS124" s="107"/>
      <c r="AT124" s="13"/>
      <c r="AU124" s="13"/>
      <c r="AV124" s="13"/>
      <c r="AW124" s="107"/>
      <c r="AX124" s="107"/>
      <c r="BB124" s="107"/>
      <c r="BC124" s="107"/>
      <c r="BG124" s="107"/>
      <c r="BJ124" s="107"/>
      <c r="BK124" s="107"/>
      <c r="BO124" s="107"/>
      <c r="BR124" s="107"/>
      <c r="BS124" s="107"/>
    </row>
    <row r="125" spans="1:71">
      <c r="A125" s="107"/>
      <c r="B125" s="107"/>
      <c r="C125" s="107"/>
      <c r="D125" s="107"/>
      <c r="E125" s="107"/>
      <c r="F125" s="107"/>
      <c r="G125" s="107"/>
      <c r="H125" s="107"/>
      <c r="I125" s="107"/>
      <c r="J125" s="107"/>
      <c r="K125" s="107"/>
      <c r="L125" s="107"/>
      <c r="N125" s="107"/>
      <c r="Q125" s="107"/>
      <c r="R125" s="107"/>
      <c r="T125" s="107"/>
      <c r="V125" s="107"/>
      <c r="W125" s="107"/>
      <c r="AA125" s="107"/>
      <c r="AB125" s="107"/>
      <c r="AC125" s="107"/>
      <c r="AD125" s="107"/>
      <c r="AE125" s="107"/>
      <c r="AF125" s="107"/>
      <c r="AG125" s="107"/>
      <c r="AH125" s="107"/>
      <c r="AJ125" s="107"/>
      <c r="AK125" s="107"/>
      <c r="AO125" s="107"/>
      <c r="AR125" s="107"/>
      <c r="AS125" s="107"/>
      <c r="AT125" s="13"/>
      <c r="AU125" s="13"/>
      <c r="AV125" s="13"/>
      <c r="AW125" s="107"/>
      <c r="AX125" s="107"/>
      <c r="BB125" s="107"/>
      <c r="BC125" s="107"/>
      <c r="BG125" s="107"/>
      <c r="BJ125" s="107"/>
      <c r="BK125" s="107"/>
      <c r="BO125" s="107"/>
      <c r="BR125" s="107"/>
      <c r="BS125" s="107"/>
    </row>
    <row r="126" spans="1:71">
      <c r="A126" s="107"/>
      <c r="B126" s="107"/>
      <c r="C126" s="107"/>
      <c r="D126" s="107"/>
      <c r="E126" s="107"/>
      <c r="F126" s="107"/>
      <c r="G126" s="107"/>
      <c r="H126" s="107"/>
      <c r="I126" s="107"/>
      <c r="J126" s="107"/>
      <c r="K126" s="107"/>
      <c r="L126" s="107"/>
      <c r="N126" s="107"/>
      <c r="Q126" s="107"/>
      <c r="R126" s="107"/>
      <c r="T126" s="107"/>
      <c r="V126" s="107"/>
      <c r="W126" s="107"/>
      <c r="AA126" s="107"/>
      <c r="AB126" s="107"/>
      <c r="AC126" s="107"/>
      <c r="AD126" s="107"/>
      <c r="AE126" s="107"/>
      <c r="AF126" s="107"/>
      <c r="AG126" s="107"/>
      <c r="AH126" s="107"/>
      <c r="AJ126" s="107"/>
      <c r="AK126" s="107"/>
      <c r="AO126" s="107"/>
      <c r="AR126" s="107"/>
      <c r="AS126" s="107"/>
      <c r="AT126" s="13"/>
      <c r="AU126" s="13"/>
      <c r="AV126" s="13"/>
      <c r="AW126" s="107"/>
      <c r="AX126" s="107"/>
      <c r="BB126" s="107"/>
      <c r="BC126" s="107"/>
      <c r="BG126" s="107"/>
      <c r="BJ126" s="107"/>
      <c r="BK126" s="107"/>
      <c r="BO126" s="107"/>
      <c r="BR126" s="107"/>
      <c r="BS126" s="107"/>
    </row>
    <row r="127" spans="1:71">
      <c r="A127" s="107"/>
      <c r="B127" s="107"/>
      <c r="C127" s="107"/>
      <c r="D127" s="107"/>
      <c r="E127" s="107"/>
      <c r="F127" s="107"/>
      <c r="G127" s="107"/>
      <c r="H127" s="107"/>
      <c r="I127" s="107"/>
      <c r="J127" s="107"/>
      <c r="K127" s="107"/>
      <c r="L127" s="107"/>
      <c r="N127" s="107"/>
      <c r="Q127" s="107"/>
      <c r="R127" s="107"/>
      <c r="T127" s="107"/>
      <c r="V127" s="107"/>
      <c r="W127" s="107"/>
      <c r="AA127" s="107"/>
      <c r="AB127" s="107"/>
      <c r="AC127" s="107"/>
      <c r="AD127" s="107"/>
      <c r="AE127" s="107"/>
      <c r="AF127" s="107"/>
      <c r="AG127" s="107"/>
      <c r="AH127" s="107"/>
      <c r="AJ127" s="107"/>
      <c r="AK127" s="107"/>
      <c r="AO127" s="107"/>
      <c r="AR127" s="107"/>
      <c r="AS127" s="107"/>
      <c r="AT127" s="13"/>
      <c r="AU127" s="13"/>
      <c r="AV127" s="13"/>
      <c r="AW127" s="107"/>
      <c r="AX127" s="107"/>
      <c r="BB127" s="107"/>
      <c r="BC127" s="107"/>
      <c r="BG127" s="107"/>
      <c r="BJ127" s="107"/>
      <c r="BK127" s="107"/>
      <c r="BO127" s="107"/>
      <c r="BR127" s="107"/>
      <c r="BS127" s="107"/>
    </row>
    <row r="128" spans="1:71">
      <c r="A128" s="107"/>
      <c r="B128" s="107"/>
      <c r="C128" s="107"/>
      <c r="D128" s="107"/>
      <c r="E128" s="107"/>
      <c r="F128" s="107"/>
      <c r="G128" s="107"/>
      <c r="H128" s="107"/>
      <c r="I128" s="107"/>
      <c r="J128" s="107"/>
      <c r="K128" s="107"/>
      <c r="L128" s="107"/>
      <c r="N128" s="107"/>
      <c r="Q128" s="107"/>
      <c r="R128" s="107"/>
      <c r="T128" s="107"/>
      <c r="V128" s="107"/>
      <c r="W128" s="107"/>
      <c r="AA128" s="107"/>
      <c r="AB128" s="107"/>
      <c r="AC128" s="107"/>
      <c r="AD128" s="107"/>
      <c r="AE128" s="107"/>
      <c r="AF128" s="107"/>
      <c r="AG128" s="107"/>
      <c r="AH128" s="107"/>
      <c r="AJ128" s="107"/>
      <c r="AK128" s="107"/>
      <c r="AO128" s="107"/>
      <c r="AR128" s="107"/>
      <c r="AS128" s="107"/>
      <c r="AT128" s="13"/>
      <c r="AU128" s="13"/>
      <c r="AV128" s="13"/>
      <c r="AW128" s="107"/>
      <c r="AX128" s="107"/>
      <c r="BB128" s="107"/>
      <c r="BC128" s="107"/>
      <c r="BG128" s="107"/>
      <c r="BJ128" s="107"/>
      <c r="BK128" s="107"/>
      <c r="BO128" s="107"/>
      <c r="BR128" s="107"/>
      <c r="BS128" s="107"/>
    </row>
    <row r="129" spans="1:71">
      <c r="A129" s="107"/>
      <c r="B129" s="107"/>
      <c r="C129" s="107"/>
      <c r="D129" s="107"/>
      <c r="E129" s="107"/>
      <c r="F129" s="107"/>
      <c r="G129" s="107"/>
      <c r="H129" s="107"/>
      <c r="I129" s="107"/>
      <c r="J129" s="107"/>
      <c r="K129" s="107"/>
      <c r="L129" s="107"/>
      <c r="N129" s="107"/>
      <c r="Q129" s="107"/>
      <c r="R129" s="107"/>
      <c r="T129" s="107"/>
      <c r="V129" s="107"/>
      <c r="W129" s="107"/>
      <c r="AA129" s="107"/>
      <c r="AB129" s="107"/>
      <c r="AC129" s="107"/>
      <c r="AD129" s="107"/>
      <c r="AE129" s="107"/>
      <c r="AF129" s="107"/>
      <c r="AG129" s="107"/>
      <c r="AH129" s="107"/>
      <c r="AJ129" s="107"/>
      <c r="AK129" s="107"/>
      <c r="AO129" s="107"/>
      <c r="AR129" s="107"/>
      <c r="AS129" s="107"/>
      <c r="AT129" s="13"/>
      <c r="AU129" s="13"/>
      <c r="AV129" s="13"/>
      <c r="AW129" s="107"/>
      <c r="AX129" s="107"/>
      <c r="BB129" s="107"/>
      <c r="BC129" s="107"/>
      <c r="BG129" s="107"/>
      <c r="BJ129" s="107"/>
      <c r="BK129" s="107"/>
      <c r="BO129" s="107"/>
      <c r="BR129" s="107"/>
      <c r="BS129" s="107"/>
    </row>
    <row r="130" spans="1:71">
      <c r="A130" s="107"/>
      <c r="B130" s="107"/>
      <c r="C130" s="107"/>
      <c r="D130" s="107"/>
      <c r="E130" s="107"/>
      <c r="F130" s="107"/>
      <c r="G130" s="107"/>
      <c r="H130" s="107"/>
      <c r="I130" s="107"/>
      <c r="J130" s="107"/>
      <c r="K130" s="107"/>
      <c r="L130" s="107"/>
      <c r="N130" s="107"/>
      <c r="Q130" s="107"/>
      <c r="R130" s="107"/>
      <c r="T130" s="107"/>
      <c r="V130" s="107"/>
      <c r="W130" s="107"/>
      <c r="AA130" s="107"/>
      <c r="AB130" s="107"/>
      <c r="AC130" s="107"/>
      <c r="AD130" s="107"/>
      <c r="AE130" s="107"/>
      <c r="AF130" s="107"/>
      <c r="AG130" s="107"/>
      <c r="AH130" s="107"/>
      <c r="AJ130" s="107"/>
      <c r="AK130" s="107"/>
      <c r="AO130" s="107"/>
      <c r="AR130" s="107"/>
      <c r="AS130" s="107"/>
      <c r="AT130" s="13"/>
      <c r="AU130" s="13"/>
      <c r="AV130" s="13"/>
      <c r="AW130" s="107"/>
      <c r="AX130" s="107"/>
      <c r="BB130" s="107"/>
      <c r="BC130" s="107"/>
      <c r="BG130" s="107"/>
      <c r="BJ130" s="107"/>
      <c r="BK130" s="107"/>
      <c r="BO130" s="107"/>
      <c r="BR130" s="107"/>
      <c r="BS130" s="107"/>
    </row>
    <row r="131" spans="1:71">
      <c r="A131" s="107"/>
      <c r="B131" s="107"/>
      <c r="C131" s="107"/>
      <c r="D131" s="107"/>
      <c r="E131" s="107"/>
      <c r="F131" s="107"/>
      <c r="G131" s="107"/>
      <c r="H131" s="107"/>
      <c r="I131" s="107"/>
      <c r="J131" s="107"/>
      <c r="K131" s="107"/>
      <c r="L131" s="107"/>
      <c r="N131" s="107"/>
      <c r="Q131" s="107"/>
      <c r="R131" s="107"/>
      <c r="T131" s="107"/>
      <c r="V131" s="107"/>
      <c r="W131" s="107"/>
      <c r="AA131" s="107"/>
      <c r="AB131" s="107"/>
      <c r="AC131" s="107"/>
      <c r="AD131" s="107"/>
      <c r="AE131" s="107"/>
      <c r="AF131" s="107"/>
      <c r="AG131" s="107"/>
      <c r="AH131" s="107"/>
      <c r="AJ131" s="107"/>
      <c r="AK131" s="107"/>
      <c r="AO131" s="107"/>
      <c r="AR131" s="107"/>
      <c r="AS131" s="107"/>
      <c r="AT131" s="13"/>
      <c r="AU131" s="13"/>
      <c r="AV131" s="13"/>
      <c r="AW131" s="107"/>
      <c r="AX131" s="107"/>
      <c r="BB131" s="107"/>
      <c r="BC131" s="107"/>
      <c r="BG131" s="107"/>
      <c r="BJ131" s="107"/>
      <c r="BK131" s="107"/>
      <c r="BO131" s="107"/>
      <c r="BR131" s="107"/>
      <c r="BS131" s="107"/>
    </row>
    <row r="132" spans="1:71">
      <c r="A132" s="107"/>
      <c r="B132" s="107"/>
      <c r="C132" s="107"/>
      <c r="D132" s="107"/>
      <c r="E132" s="107"/>
      <c r="F132" s="107"/>
      <c r="G132" s="107"/>
      <c r="H132" s="107"/>
      <c r="I132" s="107"/>
      <c r="J132" s="107"/>
      <c r="K132" s="107"/>
      <c r="L132" s="107"/>
      <c r="N132" s="107"/>
      <c r="Q132" s="107"/>
      <c r="R132" s="107"/>
      <c r="T132" s="107"/>
      <c r="V132" s="107"/>
      <c r="W132" s="107"/>
      <c r="AA132" s="107"/>
      <c r="AB132" s="107"/>
      <c r="AC132" s="107"/>
      <c r="AD132" s="107"/>
      <c r="AE132" s="107"/>
      <c r="AF132" s="107"/>
      <c r="AG132" s="107"/>
      <c r="AH132" s="107"/>
      <c r="AJ132" s="107"/>
      <c r="AK132" s="107"/>
      <c r="AO132" s="107"/>
      <c r="AR132" s="107"/>
      <c r="AS132" s="107"/>
      <c r="AT132" s="13"/>
      <c r="AU132" s="13"/>
      <c r="AV132" s="13"/>
      <c r="AW132" s="107"/>
      <c r="AX132" s="107"/>
      <c r="BB132" s="107"/>
      <c r="BC132" s="107"/>
      <c r="BG132" s="107"/>
      <c r="BJ132" s="107"/>
      <c r="BK132" s="107"/>
      <c r="BO132" s="107"/>
      <c r="BR132" s="107"/>
      <c r="BS132" s="107"/>
    </row>
    <row r="133" spans="1:71">
      <c r="A133" s="107"/>
      <c r="B133" s="107"/>
      <c r="C133" s="107"/>
      <c r="D133" s="107"/>
      <c r="E133" s="107"/>
      <c r="F133" s="107"/>
      <c r="G133" s="107"/>
      <c r="H133" s="107"/>
      <c r="I133" s="107"/>
      <c r="J133" s="107"/>
      <c r="K133" s="107"/>
      <c r="L133" s="107"/>
      <c r="N133" s="107"/>
      <c r="Q133" s="107"/>
      <c r="R133" s="107"/>
      <c r="T133" s="107"/>
      <c r="V133" s="107"/>
      <c r="W133" s="107"/>
      <c r="AA133" s="107"/>
      <c r="AB133" s="107"/>
      <c r="AC133" s="107"/>
      <c r="AD133" s="107"/>
      <c r="AE133" s="107"/>
      <c r="AF133" s="107"/>
      <c r="AG133" s="107"/>
      <c r="AH133" s="107"/>
      <c r="AJ133" s="107"/>
      <c r="AK133" s="107"/>
      <c r="AO133" s="107"/>
      <c r="AR133" s="107"/>
      <c r="AS133" s="107"/>
      <c r="AT133" s="13"/>
      <c r="AU133" s="13"/>
      <c r="AV133" s="13"/>
      <c r="AW133" s="107"/>
      <c r="AX133" s="107"/>
      <c r="BB133" s="107"/>
      <c r="BC133" s="107"/>
      <c r="BG133" s="107"/>
      <c r="BJ133" s="107"/>
      <c r="BK133" s="107"/>
      <c r="BO133" s="107"/>
      <c r="BR133" s="107"/>
      <c r="BS133" s="107"/>
    </row>
    <row r="134" spans="1:71">
      <c r="A134" s="107"/>
      <c r="B134" s="107"/>
      <c r="C134" s="107"/>
      <c r="D134" s="107"/>
      <c r="E134" s="107"/>
      <c r="F134" s="107"/>
      <c r="G134" s="107"/>
      <c r="H134" s="107"/>
      <c r="I134" s="107"/>
      <c r="J134" s="107"/>
      <c r="K134" s="107"/>
      <c r="L134" s="107"/>
      <c r="N134" s="107"/>
      <c r="Q134" s="107"/>
      <c r="R134" s="107"/>
      <c r="T134" s="107"/>
      <c r="V134" s="107"/>
      <c r="W134" s="107"/>
      <c r="AA134" s="107"/>
      <c r="AB134" s="107"/>
      <c r="AC134" s="107"/>
      <c r="AD134" s="107"/>
      <c r="AE134" s="107"/>
      <c r="AF134" s="107"/>
      <c r="AG134" s="107"/>
      <c r="AH134" s="107"/>
      <c r="AJ134" s="107"/>
      <c r="AK134" s="107"/>
      <c r="AO134" s="107"/>
      <c r="AR134" s="107"/>
      <c r="AS134" s="107"/>
      <c r="AT134" s="13"/>
      <c r="AU134" s="13"/>
      <c r="AV134" s="13"/>
      <c r="AW134" s="107"/>
      <c r="AX134" s="107"/>
      <c r="BB134" s="107"/>
      <c r="BC134" s="107"/>
      <c r="BG134" s="107"/>
      <c r="BJ134" s="107"/>
      <c r="BK134" s="107"/>
      <c r="BO134" s="107"/>
      <c r="BR134" s="107"/>
      <c r="BS134" s="107"/>
    </row>
    <row r="135" spans="1:71">
      <c r="A135" s="107"/>
      <c r="B135" s="107"/>
      <c r="C135" s="107"/>
      <c r="D135" s="107"/>
      <c r="E135" s="107"/>
      <c r="F135" s="107"/>
      <c r="G135" s="107"/>
      <c r="H135" s="107"/>
      <c r="I135" s="107"/>
      <c r="J135" s="107"/>
      <c r="K135" s="107"/>
      <c r="L135" s="107"/>
      <c r="N135" s="107"/>
      <c r="Q135" s="107"/>
      <c r="R135" s="107"/>
      <c r="T135" s="107"/>
      <c r="V135" s="107"/>
      <c r="W135" s="107"/>
      <c r="AA135" s="107"/>
      <c r="AB135" s="107"/>
      <c r="AC135" s="107"/>
      <c r="AD135" s="107"/>
      <c r="AE135" s="107"/>
      <c r="AF135" s="107"/>
      <c r="AG135" s="107"/>
      <c r="AH135" s="107"/>
      <c r="AJ135" s="107"/>
      <c r="AK135" s="107"/>
      <c r="AO135" s="107"/>
      <c r="AR135" s="107"/>
      <c r="AS135" s="107"/>
      <c r="AT135" s="13"/>
      <c r="AU135" s="13"/>
      <c r="AV135" s="13"/>
      <c r="AW135" s="107"/>
      <c r="AX135" s="107"/>
      <c r="BB135" s="107"/>
      <c r="BC135" s="107"/>
      <c r="BG135" s="107"/>
      <c r="BJ135" s="107"/>
      <c r="BK135" s="107"/>
      <c r="BO135" s="107"/>
      <c r="BR135" s="107"/>
      <c r="BS135" s="107"/>
    </row>
    <row r="136" spans="1:71">
      <c r="A136" s="107"/>
      <c r="B136" s="107"/>
      <c r="C136" s="107"/>
      <c r="D136" s="107"/>
      <c r="E136" s="107"/>
      <c r="F136" s="107"/>
      <c r="G136" s="107"/>
      <c r="H136" s="107"/>
      <c r="I136" s="107"/>
      <c r="J136" s="107"/>
      <c r="K136" s="107"/>
      <c r="L136" s="107"/>
      <c r="N136" s="107"/>
      <c r="Q136" s="107"/>
      <c r="R136" s="107"/>
      <c r="T136" s="107"/>
      <c r="V136" s="107"/>
      <c r="W136" s="107"/>
      <c r="AA136" s="107"/>
      <c r="AB136" s="107"/>
      <c r="AC136" s="107"/>
      <c r="AD136" s="107"/>
      <c r="AE136" s="107"/>
      <c r="AF136" s="107"/>
      <c r="AG136" s="107"/>
      <c r="AH136" s="107"/>
      <c r="AJ136" s="107"/>
      <c r="AK136" s="107"/>
      <c r="AO136" s="107"/>
      <c r="AR136" s="107"/>
      <c r="AS136" s="107"/>
      <c r="AT136" s="13"/>
      <c r="AU136" s="13"/>
      <c r="AV136" s="13"/>
      <c r="AW136" s="107"/>
      <c r="AX136" s="107"/>
      <c r="BB136" s="107"/>
      <c r="BC136" s="107"/>
      <c r="BG136" s="107"/>
      <c r="BJ136" s="107"/>
      <c r="BK136" s="107"/>
      <c r="BO136" s="107"/>
      <c r="BR136" s="107"/>
      <c r="BS136" s="107"/>
    </row>
    <row r="137" spans="1:71">
      <c r="A137" s="107"/>
      <c r="B137" s="107"/>
      <c r="C137" s="107"/>
      <c r="D137" s="107"/>
      <c r="E137" s="107"/>
      <c r="F137" s="107"/>
      <c r="G137" s="107"/>
      <c r="H137" s="107"/>
      <c r="I137" s="107"/>
      <c r="J137" s="107"/>
      <c r="K137" s="107"/>
      <c r="L137" s="107"/>
      <c r="N137" s="107"/>
      <c r="Q137" s="107"/>
      <c r="R137" s="107"/>
      <c r="T137" s="107"/>
      <c r="V137" s="107"/>
      <c r="W137" s="107"/>
      <c r="AA137" s="107"/>
      <c r="AB137" s="107"/>
      <c r="AC137" s="107"/>
      <c r="AD137" s="107"/>
      <c r="AE137" s="107"/>
      <c r="AF137" s="107"/>
      <c r="AG137" s="107"/>
      <c r="AH137" s="107"/>
      <c r="AJ137" s="107"/>
      <c r="AK137" s="107"/>
      <c r="AO137" s="107"/>
      <c r="AR137" s="107"/>
      <c r="AS137" s="107"/>
      <c r="AT137" s="13"/>
      <c r="AU137" s="13"/>
      <c r="AV137" s="13"/>
      <c r="AW137" s="107"/>
      <c r="AX137" s="107"/>
      <c r="BB137" s="107"/>
      <c r="BC137" s="107"/>
      <c r="BG137" s="107"/>
      <c r="BJ137" s="107"/>
      <c r="BK137" s="107"/>
      <c r="BO137" s="107"/>
      <c r="BR137" s="107"/>
      <c r="BS137" s="107"/>
    </row>
    <row r="138" spans="1:71">
      <c r="A138" s="107"/>
      <c r="B138" s="107"/>
      <c r="C138" s="107"/>
      <c r="D138" s="107"/>
      <c r="E138" s="107"/>
      <c r="F138" s="107"/>
      <c r="G138" s="107"/>
      <c r="H138" s="107"/>
      <c r="I138" s="107"/>
      <c r="J138" s="107"/>
      <c r="K138" s="107"/>
      <c r="L138" s="107"/>
      <c r="N138" s="107"/>
      <c r="Q138" s="107"/>
      <c r="R138" s="107"/>
      <c r="T138" s="107"/>
      <c r="V138" s="107"/>
      <c r="W138" s="107"/>
      <c r="AA138" s="107"/>
      <c r="AB138" s="107"/>
      <c r="AC138" s="107"/>
      <c r="AD138" s="107"/>
      <c r="AE138" s="107"/>
      <c r="AF138" s="107"/>
      <c r="AG138" s="107"/>
      <c r="AH138" s="107"/>
      <c r="AJ138" s="107"/>
      <c r="AK138" s="107"/>
      <c r="AO138" s="107"/>
      <c r="AR138" s="107"/>
      <c r="AS138" s="107"/>
      <c r="AT138" s="13"/>
      <c r="AU138" s="13"/>
      <c r="AV138" s="13"/>
      <c r="AW138" s="107"/>
      <c r="AX138" s="107"/>
      <c r="BB138" s="107"/>
      <c r="BC138" s="107"/>
      <c r="BG138" s="107"/>
      <c r="BJ138" s="107"/>
      <c r="BK138" s="107"/>
      <c r="BO138" s="107"/>
      <c r="BR138" s="107"/>
      <c r="BS138" s="107"/>
    </row>
    <row r="139" spans="1:71">
      <c r="A139" s="107"/>
      <c r="B139" s="107"/>
      <c r="C139" s="107"/>
      <c r="D139" s="107"/>
      <c r="E139" s="107"/>
      <c r="F139" s="107"/>
      <c r="G139" s="107"/>
      <c r="H139" s="107"/>
      <c r="I139" s="107"/>
      <c r="J139" s="107"/>
      <c r="K139" s="107"/>
      <c r="L139" s="107"/>
      <c r="N139" s="107"/>
      <c r="Q139" s="107"/>
      <c r="R139" s="107"/>
      <c r="T139" s="107"/>
      <c r="V139" s="107"/>
      <c r="W139" s="107"/>
      <c r="AA139" s="107"/>
      <c r="AB139" s="107"/>
      <c r="AC139" s="107"/>
      <c r="AD139" s="107"/>
      <c r="AE139" s="107"/>
      <c r="AF139" s="107"/>
      <c r="AG139" s="107"/>
      <c r="AH139" s="107"/>
      <c r="AJ139" s="107"/>
      <c r="AK139" s="107"/>
      <c r="AO139" s="107"/>
      <c r="AR139" s="107"/>
      <c r="AS139" s="107"/>
      <c r="AT139" s="13"/>
      <c r="AU139" s="13"/>
      <c r="AV139" s="13"/>
      <c r="AW139" s="107"/>
      <c r="AX139" s="107"/>
      <c r="BB139" s="107"/>
      <c r="BC139" s="107"/>
      <c r="BG139" s="107"/>
      <c r="BJ139" s="107"/>
      <c r="BK139" s="107"/>
      <c r="BO139" s="107"/>
      <c r="BR139" s="107"/>
      <c r="BS139" s="107"/>
    </row>
    <row r="140" spans="1:71">
      <c r="A140" s="107"/>
      <c r="B140" s="107"/>
      <c r="C140" s="107"/>
      <c r="D140" s="107"/>
      <c r="E140" s="107"/>
      <c r="F140" s="107"/>
      <c r="G140" s="107"/>
      <c r="H140" s="107"/>
      <c r="I140" s="107"/>
      <c r="J140" s="107"/>
      <c r="K140" s="107"/>
      <c r="L140" s="107"/>
      <c r="N140" s="107"/>
      <c r="Q140" s="107"/>
      <c r="R140" s="107"/>
      <c r="T140" s="107"/>
      <c r="V140" s="107"/>
      <c r="W140" s="107"/>
      <c r="AA140" s="107"/>
      <c r="AB140" s="107"/>
      <c r="AC140" s="107"/>
      <c r="AD140" s="107"/>
      <c r="AE140" s="107"/>
      <c r="AF140" s="107"/>
      <c r="AG140" s="107"/>
      <c r="AH140" s="107"/>
      <c r="AJ140" s="107"/>
      <c r="AK140" s="107"/>
      <c r="AO140" s="107"/>
      <c r="AR140" s="107"/>
      <c r="AS140" s="107"/>
      <c r="AT140" s="13"/>
      <c r="AU140" s="13"/>
      <c r="AV140" s="13"/>
      <c r="AW140" s="107"/>
      <c r="AX140" s="107"/>
      <c r="BB140" s="107"/>
      <c r="BC140" s="107"/>
      <c r="BG140" s="107"/>
      <c r="BJ140" s="107"/>
      <c r="BK140" s="107"/>
      <c r="BO140" s="107"/>
      <c r="BR140" s="107"/>
      <c r="BS140" s="107"/>
    </row>
    <row r="141" spans="1:71">
      <c r="A141" s="108"/>
      <c r="B141" s="108"/>
      <c r="C141" s="108"/>
      <c r="D141" s="108"/>
      <c r="E141" s="108"/>
      <c r="F141" s="108"/>
      <c r="G141" s="108"/>
      <c r="H141" s="108"/>
      <c r="I141" s="108"/>
      <c r="J141" s="108"/>
      <c r="K141" s="108"/>
      <c r="L141" s="108"/>
      <c r="M141" s="88"/>
      <c r="N141" s="108"/>
      <c r="O141" s="88"/>
      <c r="P141" s="88"/>
      <c r="Q141" s="108"/>
      <c r="R141" s="108"/>
      <c r="S141" s="88"/>
      <c r="T141" s="108"/>
      <c r="U141" s="88"/>
      <c r="V141" s="108"/>
      <c r="W141" s="108"/>
      <c r="X141" s="88"/>
      <c r="Y141" s="88"/>
      <c r="Z141" s="88"/>
      <c r="AA141" s="108"/>
      <c r="AB141" s="108"/>
      <c r="AC141" s="108"/>
      <c r="AD141" s="108"/>
      <c r="AE141" s="108"/>
      <c r="AF141" s="108"/>
      <c r="AG141" s="108"/>
      <c r="AH141" s="108"/>
      <c r="AI141" s="88"/>
      <c r="AJ141" s="108"/>
      <c r="AK141" s="108"/>
      <c r="AL141" s="88"/>
      <c r="AM141" s="88"/>
      <c r="AN141" s="88"/>
      <c r="AO141" s="108"/>
      <c r="AP141" s="88"/>
      <c r="AQ141" s="88"/>
      <c r="AR141" s="108"/>
      <c r="AS141" s="108"/>
      <c r="AT141" s="15"/>
      <c r="AU141" s="15"/>
      <c r="AV141" s="15"/>
      <c r="AW141" s="108"/>
      <c r="AX141" s="108"/>
      <c r="AY141" s="88"/>
      <c r="AZ141" s="88"/>
      <c r="BA141" s="88"/>
      <c r="BB141" s="108"/>
      <c r="BC141" s="108"/>
      <c r="BD141" s="88"/>
      <c r="BE141" s="88"/>
      <c r="BF141" s="88"/>
      <c r="BG141" s="108"/>
      <c r="BH141" s="88"/>
      <c r="BI141" s="88"/>
      <c r="BJ141" s="108"/>
      <c r="BK141" s="108"/>
      <c r="BL141" s="88"/>
      <c r="BM141" s="88"/>
      <c r="BN141" s="88"/>
      <c r="BO141" s="108"/>
      <c r="BP141" s="14"/>
      <c r="BQ141" s="14"/>
      <c r="BR141" s="108"/>
      <c r="BS141" s="108"/>
    </row>
    <row r="145" spans="1:4" ht="38.25">
      <c r="A145" s="9" t="s">
        <v>140</v>
      </c>
      <c r="B145" s="7" t="s">
        <v>141</v>
      </c>
      <c r="C145" s="7" t="s">
        <v>142</v>
      </c>
      <c r="D145" s="7" t="s">
        <v>143</v>
      </c>
    </row>
    <row r="146" spans="1:4">
      <c r="A146" s="27" t="s">
        <v>16</v>
      </c>
      <c r="B146" s="16">
        <v>269</v>
      </c>
      <c r="C146" s="16">
        <v>45</v>
      </c>
      <c r="D146" s="17">
        <v>6</v>
      </c>
    </row>
    <row r="147" spans="1:4">
      <c r="A147" s="27" t="s">
        <v>17</v>
      </c>
      <c r="B147" s="16">
        <v>250</v>
      </c>
      <c r="C147" s="16">
        <v>31</v>
      </c>
      <c r="D147" s="17">
        <v>8</v>
      </c>
    </row>
    <row r="148" spans="1:4">
      <c r="A148" s="27" t="s">
        <v>18</v>
      </c>
      <c r="B148" s="16">
        <v>236</v>
      </c>
      <c r="C148" s="16">
        <v>23</v>
      </c>
      <c r="D148" s="17">
        <v>10.199999999999999</v>
      </c>
    </row>
    <row r="149" spans="1:4">
      <c r="A149" s="27" t="s">
        <v>19</v>
      </c>
      <c r="B149" s="16">
        <v>281</v>
      </c>
      <c r="C149" s="16">
        <v>47</v>
      </c>
      <c r="D149" s="17">
        <v>6</v>
      </c>
    </row>
    <row r="150" spans="1:4">
      <c r="A150" s="27" t="s">
        <v>20</v>
      </c>
      <c r="B150" s="16">
        <v>306</v>
      </c>
      <c r="C150" s="16">
        <v>56</v>
      </c>
      <c r="D150" s="16">
        <v>5.5</v>
      </c>
    </row>
    <row r="151" spans="1:4">
      <c r="A151" s="27" t="s">
        <v>21</v>
      </c>
      <c r="B151" s="16">
        <v>238</v>
      </c>
      <c r="C151" s="16">
        <v>36</v>
      </c>
      <c r="D151" s="16">
        <v>6.6</v>
      </c>
    </row>
    <row r="152" spans="1:4">
      <c r="A152" s="86" t="s">
        <v>138</v>
      </c>
      <c r="B152" s="18">
        <f t="shared" ref="B152:D152" si="0">AVERAGE(B146:B151)</f>
        <v>263.33333333333331</v>
      </c>
      <c r="C152" s="18">
        <f t="shared" si="0"/>
        <v>39.666666666666664</v>
      </c>
      <c r="D152" s="18">
        <f t="shared" si="0"/>
        <v>7.0500000000000007</v>
      </c>
    </row>
    <row r="153" spans="1:4">
      <c r="A153" s="86" t="s">
        <v>139</v>
      </c>
      <c r="B153" s="19">
        <f t="shared" ref="B153:D153" si="1">STDEV(B146:B151)</f>
        <v>27.317881811492388</v>
      </c>
      <c r="C153" s="19">
        <f t="shared" si="1"/>
        <v>11.961047891663455</v>
      </c>
      <c r="D153" s="19">
        <f t="shared" si="1"/>
        <v>1.7683325479105947</v>
      </c>
    </row>
  </sheetData>
  <mergeCells count="154">
    <mergeCell ref="AR2:BA2"/>
    <mergeCell ref="BB2:BI2"/>
    <mergeCell ref="BJ2:BQ2"/>
    <mergeCell ref="BR2:BS2"/>
    <mergeCell ref="A1:BQ1"/>
    <mergeCell ref="B2:H2"/>
    <mergeCell ref="I2:P2"/>
    <mergeCell ref="Q2:U2"/>
    <mergeCell ref="V2:AA2"/>
    <mergeCell ref="AB2:AI2"/>
    <mergeCell ref="AJ2:AQ2"/>
    <mergeCell ref="BG3:BI3"/>
    <mergeCell ref="BJ3:BN3"/>
    <mergeCell ref="BO3:BQ3"/>
    <mergeCell ref="AB3:AF3"/>
    <mergeCell ref="AG3:AI3"/>
    <mergeCell ref="AJ3:AN3"/>
    <mergeCell ref="AO3:AQ3"/>
    <mergeCell ref="AR3:AV3"/>
    <mergeCell ref="AW3:BA3"/>
    <mergeCell ref="BB3:BF3"/>
    <mergeCell ref="B3:F3"/>
    <mergeCell ref="G3:H3"/>
    <mergeCell ref="I3:M3"/>
    <mergeCell ref="N3:P3"/>
    <mergeCell ref="Q3:S3"/>
    <mergeCell ref="T3:U3"/>
    <mergeCell ref="V3:Z3"/>
    <mergeCell ref="AW4:AX26"/>
    <mergeCell ref="BB4:BC26"/>
    <mergeCell ref="BG4:BG26"/>
    <mergeCell ref="BJ4:BK26"/>
    <mergeCell ref="BO4:BO26"/>
    <mergeCell ref="BR4:BR26"/>
    <mergeCell ref="BS4:BS26"/>
    <mergeCell ref="A27:A49"/>
    <mergeCell ref="B27:F49"/>
    <mergeCell ref="G27:H49"/>
    <mergeCell ref="I27:L49"/>
    <mergeCell ref="N27:N49"/>
    <mergeCell ref="Q27:R49"/>
    <mergeCell ref="T27:T49"/>
    <mergeCell ref="A4:A26"/>
    <mergeCell ref="B4:F26"/>
    <mergeCell ref="G4:H26"/>
    <mergeCell ref="I4:L26"/>
    <mergeCell ref="N4:N26"/>
    <mergeCell ref="Q4:R26"/>
    <mergeCell ref="T4:T26"/>
    <mergeCell ref="AW27:AX49"/>
    <mergeCell ref="BB27:BC49"/>
    <mergeCell ref="BG27:BG49"/>
    <mergeCell ref="BJ27:BK49"/>
    <mergeCell ref="BO27:BO49"/>
    <mergeCell ref="A50:A72"/>
    <mergeCell ref="B50:F72"/>
    <mergeCell ref="G50:H72"/>
    <mergeCell ref="I50:L72"/>
    <mergeCell ref="N50:N72"/>
    <mergeCell ref="Q50:R72"/>
    <mergeCell ref="T50:T72"/>
    <mergeCell ref="AW96:AX118"/>
    <mergeCell ref="BB96:BC118"/>
    <mergeCell ref="A96:A118"/>
    <mergeCell ref="B96:F118"/>
    <mergeCell ref="G96:H118"/>
    <mergeCell ref="I96:L118"/>
    <mergeCell ref="N96:N118"/>
    <mergeCell ref="Q96:R118"/>
    <mergeCell ref="T96:T118"/>
    <mergeCell ref="V50:W72"/>
    <mergeCell ref="AA50:AA72"/>
    <mergeCell ref="AB50:AF72"/>
    <mergeCell ref="AG50:AH72"/>
    <mergeCell ref="AJ50:AK72"/>
    <mergeCell ref="AO50:AO72"/>
    <mergeCell ref="AR50:AS72"/>
    <mergeCell ref="V73:W95"/>
    <mergeCell ref="BG96:BG118"/>
    <mergeCell ref="BJ96:BK118"/>
    <mergeCell ref="BO96:BO118"/>
    <mergeCell ref="BR96:BR118"/>
    <mergeCell ref="BS96:BS118"/>
    <mergeCell ref="V96:W118"/>
    <mergeCell ref="AA96:AA118"/>
    <mergeCell ref="AB96:AF118"/>
    <mergeCell ref="AG96:AH118"/>
    <mergeCell ref="AJ96:AK118"/>
    <mergeCell ref="AO96:AO118"/>
    <mergeCell ref="AR96:AS118"/>
    <mergeCell ref="A119:A141"/>
    <mergeCell ref="B119:F141"/>
    <mergeCell ref="G119:H141"/>
    <mergeCell ref="I119:L141"/>
    <mergeCell ref="N119:N141"/>
    <mergeCell ref="Q119:R141"/>
    <mergeCell ref="T119:T141"/>
    <mergeCell ref="AW119:AX141"/>
    <mergeCell ref="BB119:BC141"/>
    <mergeCell ref="BG119:BG141"/>
    <mergeCell ref="BJ119:BK141"/>
    <mergeCell ref="BO119:BO141"/>
    <mergeCell ref="BR119:BR141"/>
    <mergeCell ref="BS119:BS141"/>
    <mergeCell ref="V119:W141"/>
    <mergeCell ref="AA119:AA141"/>
    <mergeCell ref="AB119:AF141"/>
    <mergeCell ref="AG119:AH141"/>
    <mergeCell ref="AJ119:AK141"/>
    <mergeCell ref="AO119:AO141"/>
    <mergeCell ref="AR119:AS141"/>
    <mergeCell ref="AJ73:AK95"/>
    <mergeCell ref="AO73:AO95"/>
    <mergeCell ref="AR73:AS95"/>
    <mergeCell ref="V4:W26"/>
    <mergeCell ref="AA4:AA26"/>
    <mergeCell ref="AB4:AF26"/>
    <mergeCell ref="AG4:AH26"/>
    <mergeCell ref="AJ4:AK26"/>
    <mergeCell ref="AO4:AO26"/>
    <mergeCell ref="AR4:AS26"/>
    <mergeCell ref="BR27:BR49"/>
    <mergeCell ref="BS27:BS49"/>
    <mergeCell ref="V27:W49"/>
    <mergeCell ref="AA27:AA49"/>
    <mergeCell ref="AB27:AF49"/>
    <mergeCell ref="AG27:AH49"/>
    <mergeCell ref="AJ27:AK49"/>
    <mergeCell ref="AO27:AO49"/>
    <mergeCell ref="AR27:AS49"/>
    <mergeCell ref="AW50:AX72"/>
    <mergeCell ref="BB50:BC72"/>
    <mergeCell ref="BG50:BG72"/>
    <mergeCell ref="BJ50:BK72"/>
    <mergeCell ref="BO50:BO72"/>
    <mergeCell ref="BR50:BR72"/>
    <mergeCell ref="BS50:BS72"/>
    <mergeCell ref="A73:A95"/>
    <mergeCell ref="B73:F95"/>
    <mergeCell ref="G73:H95"/>
    <mergeCell ref="I73:L95"/>
    <mergeCell ref="N73:N95"/>
    <mergeCell ref="Q73:R95"/>
    <mergeCell ref="T73:T95"/>
    <mergeCell ref="AW73:AX95"/>
    <mergeCell ref="BB73:BC95"/>
    <mergeCell ref="BG73:BG95"/>
    <mergeCell ref="BJ73:BK95"/>
    <mergeCell ref="BO73:BO95"/>
    <mergeCell ref="BR73:BR95"/>
    <mergeCell ref="BS73:BS95"/>
    <mergeCell ref="AA73:AA95"/>
    <mergeCell ref="AB73:AF95"/>
    <mergeCell ref="AG73:AH95"/>
  </mergeCells>
  <pageMargins left="0.511811024" right="0.511811024" top="0.78740157499999996" bottom="0.78740157499999996" header="0" footer="0"/>
  <pageSetup paperSize="9"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J14"/>
  <sheetViews>
    <sheetView workbookViewId="0">
      <selection activeCell="I28" sqref="I28"/>
    </sheetView>
  </sheetViews>
  <sheetFormatPr defaultColWidth="14.42578125" defaultRowHeight="15" customHeight="1"/>
  <cols>
    <col min="3" max="3" width="11.140625" customWidth="1"/>
    <col min="4" max="4" width="9.28515625" customWidth="1"/>
    <col min="5" max="5" width="9.5703125" customWidth="1"/>
  </cols>
  <sheetData>
    <row r="1" spans="1:10">
      <c r="A1" s="158" t="s">
        <v>423</v>
      </c>
      <c r="B1" s="147"/>
      <c r="C1" s="161" t="s">
        <v>424</v>
      </c>
      <c r="D1" s="119"/>
      <c r="E1" s="119"/>
      <c r="F1" s="119"/>
      <c r="G1" s="119"/>
      <c r="H1" s="125"/>
    </row>
    <row r="2" spans="1:10">
      <c r="A2" s="159"/>
      <c r="B2" s="160"/>
      <c r="C2" s="104" t="s">
        <v>10</v>
      </c>
      <c r="D2" s="104" t="s">
        <v>12</v>
      </c>
      <c r="E2" s="104" t="s">
        <v>127</v>
      </c>
      <c r="F2" s="104" t="s">
        <v>128</v>
      </c>
      <c r="G2" s="104" t="s">
        <v>129</v>
      </c>
      <c r="H2" s="104" t="s">
        <v>130</v>
      </c>
    </row>
    <row r="3" spans="1:10">
      <c r="A3" s="157" t="s">
        <v>410</v>
      </c>
      <c r="B3" s="125"/>
      <c r="C3" s="72">
        <v>3.2000000000000001E-2</v>
      </c>
      <c r="D3" s="73">
        <v>4.2999999999999997E-2</v>
      </c>
      <c r="E3" s="73">
        <v>3.5999999999999997E-2</v>
      </c>
      <c r="F3" s="73">
        <v>2.9000000000000001E-2</v>
      </c>
      <c r="G3" s="73">
        <v>3.5000000000000003E-2</v>
      </c>
      <c r="H3" s="73">
        <v>8.5999999999999993E-2</v>
      </c>
      <c r="I3" s="67"/>
      <c r="J3" s="67"/>
    </row>
    <row r="4" spans="1:10">
      <c r="A4" s="157" t="s">
        <v>260</v>
      </c>
      <c r="B4" s="125"/>
      <c r="C4" s="72">
        <v>2.1000000000000001E-2</v>
      </c>
      <c r="D4" s="73">
        <v>8.0000000000000002E-3</v>
      </c>
      <c r="E4" s="73">
        <v>4.0000000000000001E-3</v>
      </c>
      <c r="F4" s="73">
        <v>8.0000000000000002E-3</v>
      </c>
      <c r="G4" s="73">
        <v>8.0000000000000002E-3</v>
      </c>
      <c r="H4" s="73">
        <v>6.0000000000000001E-3</v>
      </c>
      <c r="I4" s="67"/>
      <c r="J4" s="67"/>
    </row>
    <row r="5" spans="1:10">
      <c r="A5" s="157" t="s">
        <v>271</v>
      </c>
      <c r="B5" s="125"/>
      <c r="C5" s="72">
        <v>0.25900000000000001</v>
      </c>
      <c r="D5" s="73">
        <v>0.28199999999999997</v>
      </c>
      <c r="E5" s="73">
        <v>0.21199999999999999</v>
      </c>
      <c r="F5" s="73">
        <v>0.27200000000000002</v>
      </c>
      <c r="G5" s="73">
        <v>0.33200000000000002</v>
      </c>
      <c r="H5" s="73">
        <v>0.32200000000000001</v>
      </c>
      <c r="I5" s="67"/>
      <c r="J5" s="67"/>
    </row>
    <row r="6" spans="1:10">
      <c r="A6" s="157" t="s">
        <v>274</v>
      </c>
      <c r="B6" s="125"/>
      <c r="C6" s="74">
        <v>2.9399999999999999E-2</v>
      </c>
      <c r="D6" s="73">
        <v>5.0999999999999997E-2</v>
      </c>
      <c r="E6" s="73">
        <v>4.5999999999999999E-2</v>
      </c>
      <c r="F6" s="73">
        <v>5.5E-2</v>
      </c>
      <c r="G6" s="73">
        <v>6.0999999999999999E-2</v>
      </c>
      <c r="H6" s="75">
        <v>0.09</v>
      </c>
      <c r="I6" s="68"/>
      <c r="J6" s="68"/>
    </row>
    <row r="7" spans="1:10">
      <c r="A7" s="157" t="s">
        <v>325</v>
      </c>
      <c r="B7" s="125"/>
      <c r="C7" s="72">
        <v>3.7999999999999999E-2</v>
      </c>
      <c r="D7" s="73">
        <v>1.33</v>
      </c>
      <c r="E7" s="73">
        <v>0.06</v>
      </c>
      <c r="F7" s="73">
        <v>5.5E-2</v>
      </c>
      <c r="G7" s="73">
        <v>6.4000000000000001E-2</v>
      </c>
      <c r="H7" s="73">
        <v>3.9E-2</v>
      </c>
      <c r="I7" s="67"/>
      <c r="J7" s="67"/>
    </row>
    <row r="8" spans="1:10">
      <c r="A8" s="157" t="s">
        <v>411</v>
      </c>
      <c r="B8" s="125"/>
      <c r="C8" s="72">
        <v>0.17899999999999999</v>
      </c>
      <c r="D8" s="73">
        <v>0.219</v>
      </c>
      <c r="E8" s="73">
        <v>0.13800000000000001</v>
      </c>
      <c r="F8" s="75">
        <v>0.27210000000000001</v>
      </c>
      <c r="G8" s="73">
        <v>0.27300000000000002</v>
      </c>
      <c r="H8" s="73">
        <v>0.27800000000000002</v>
      </c>
      <c r="I8" s="67"/>
      <c r="J8" s="67"/>
    </row>
    <row r="9" spans="1:10">
      <c r="A9" s="157" t="s">
        <v>288</v>
      </c>
      <c r="B9" s="125"/>
      <c r="C9" s="72">
        <v>0.29499999999999998</v>
      </c>
      <c r="D9" s="73">
        <v>0.26700000000000002</v>
      </c>
      <c r="E9" s="73">
        <v>0.33900000000000002</v>
      </c>
      <c r="F9" s="73">
        <v>0.375</v>
      </c>
      <c r="G9" s="73">
        <v>0.67500000000000004</v>
      </c>
      <c r="H9" s="73">
        <v>0.35599999999999998</v>
      </c>
      <c r="I9" s="67"/>
      <c r="J9" s="67"/>
    </row>
    <row r="10" spans="1:10">
      <c r="A10" s="157" t="s">
        <v>412</v>
      </c>
      <c r="B10" s="125"/>
      <c r="C10" s="72">
        <v>3.7999999999999999E-2</v>
      </c>
      <c r="D10" s="75">
        <v>0.03</v>
      </c>
      <c r="E10" s="73">
        <v>1.2E-2</v>
      </c>
      <c r="F10" s="73">
        <v>2.9000000000000001E-2</v>
      </c>
      <c r="G10" s="73">
        <v>4.2000000000000003E-2</v>
      </c>
      <c r="H10" s="73">
        <v>2.8000000000000001E-2</v>
      </c>
      <c r="I10" s="67"/>
      <c r="J10" s="67"/>
    </row>
    <row r="11" spans="1:10">
      <c r="A11" s="157" t="s">
        <v>312</v>
      </c>
      <c r="B11" s="125"/>
      <c r="C11" s="72">
        <v>2.5999999999999999E-2</v>
      </c>
      <c r="D11" s="73">
        <v>2.9000000000000001E-2</v>
      </c>
      <c r="E11" s="73">
        <v>2.3E-2</v>
      </c>
      <c r="F11" s="73">
        <v>5.0999999999999997E-2</v>
      </c>
      <c r="G11" s="73">
        <v>3.4000000000000002E-2</v>
      </c>
      <c r="H11" s="75">
        <v>0.03</v>
      </c>
      <c r="I11" s="68"/>
      <c r="J11" s="68"/>
    </row>
    <row r="12" spans="1:10">
      <c r="A12" s="157" t="s">
        <v>316</v>
      </c>
      <c r="B12" s="125"/>
      <c r="C12" s="72">
        <v>6.8000000000000005E-2</v>
      </c>
      <c r="D12" s="73">
        <v>6.8000000000000005E-2</v>
      </c>
      <c r="E12" s="73">
        <v>3.6999999999999998E-2</v>
      </c>
      <c r="F12" s="73">
        <v>8.2000000000000003E-2</v>
      </c>
      <c r="G12" s="73">
        <v>0.13400000000000001</v>
      </c>
      <c r="H12" s="75">
        <v>0.06</v>
      </c>
      <c r="I12" s="68"/>
      <c r="J12" s="68"/>
    </row>
    <row r="13" spans="1:10">
      <c r="A13" s="157" t="s">
        <v>336</v>
      </c>
      <c r="B13" s="125"/>
      <c r="C13" s="72">
        <v>0.104</v>
      </c>
      <c r="D13" s="73">
        <v>0.14299999999999999</v>
      </c>
      <c r="E13" s="73">
        <v>0.115</v>
      </c>
      <c r="F13" s="73">
        <v>0.215</v>
      </c>
      <c r="G13" s="73">
        <v>0.25600000000000001</v>
      </c>
      <c r="H13" s="73">
        <v>0.14199999999999999</v>
      </c>
      <c r="I13" s="67"/>
      <c r="J13" s="67"/>
    </row>
    <row r="14" spans="1:10">
      <c r="A14" s="157" t="s">
        <v>126</v>
      </c>
      <c r="B14" s="125"/>
      <c r="C14" s="72">
        <v>5.0000000000000001E-3</v>
      </c>
      <c r="D14" s="73">
        <v>5.0000000000000001E-3</v>
      </c>
      <c r="E14" s="73">
        <v>7.0000000000000001E-3</v>
      </c>
      <c r="F14" s="73">
        <v>8.9999999999999993E-3</v>
      </c>
      <c r="G14" s="73">
        <v>7.0000000000000001E-3</v>
      </c>
      <c r="H14" s="73">
        <v>8.0000000000000002E-3</v>
      </c>
      <c r="I14" s="67"/>
      <c r="J14" s="67"/>
    </row>
  </sheetData>
  <mergeCells count="14">
    <mergeCell ref="A13:B13"/>
    <mergeCell ref="A14:B14"/>
    <mergeCell ref="A1:B2"/>
    <mergeCell ref="C1:H1"/>
    <mergeCell ref="A3:B3"/>
    <mergeCell ref="A4:B4"/>
    <mergeCell ref="A5:B5"/>
    <mergeCell ref="A6:B6"/>
    <mergeCell ref="A7:B7"/>
    <mergeCell ref="A8:B8"/>
    <mergeCell ref="A9:B9"/>
    <mergeCell ref="A10:B10"/>
    <mergeCell ref="A11:B11"/>
    <mergeCell ref="A12:B12"/>
  </mergeCells>
  <pageMargins left="0.511811024" right="0.511811024" top="0.78740157499999996" bottom="0.78740157499999996" header="0.31496062000000002" footer="0.31496062000000002"/>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O197"/>
  <sheetViews>
    <sheetView workbookViewId="0">
      <selection activeCell="G172" sqref="G172:H172"/>
    </sheetView>
  </sheetViews>
  <sheetFormatPr defaultColWidth="14.42578125" defaultRowHeight="15" customHeight="1"/>
  <cols>
    <col min="1" max="1" width="11.140625" bestFit="1" customWidth="1"/>
    <col min="6" max="6" width="61.85546875" customWidth="1"/>
    <col min="8" max="8" width="6.85546875" customWidth="1"/>
    <col min="10" max="10" width="7.140625" customWidth="1"/>
    <col min="11" max="11" width="0.42578125" customWidth="1"/>
    <col min="12" max="12" width="28.42578125" customWidth="1"/>
    <col min="14" max="14" width="12" customWidth="1"/>
    <col min="15" max="15" width="12.28515625" customWidth="1"/>
  </cols>
  <sheetData>
    <row r="1" spans="1:15">
      <c r="A1" s="41" t="s">
        <v>390</v>
      </c>
      <c r="B1" s="130" t="s">
        <v>425</v>
      </c>
      <c r="C1" s="119"/>
      <c r="D1" s="119"/>
      <c r="E1" s="119"/>
      <c r="F1" s="125"/>
      <c r="G1" s="130" t="s">
        <v>15</v>
      </c>
      <c r="H1" s="125"/>
      <c r="I1" s="172" t="s">
        <v>450</v>
      </c>
      <c r="J1" s="119"/>
      <c r="K1" s="125"/>
      <c r="L1" s="76" t="s">
        <v>421</v>
      </c>
      <c r="M1" s="118" t="s">
        <v>426</v>
      </c>
      <c r="N1" s="125"/>
      <c r="O1" s="41" t="s">
        <v>407</v>
      </c>
    </row>
    <row r="2" spans="1:15">
      <c r="A2" s="126" t="s">
        <v>16</v>
      </c>
      <c r="B2" s="110" t="s">
        <v>409</v>
      </c>
      <c r="C2" s="106"/>
      <c r="D2" s="106"/>
      <c r="E2" s="106"/>
      <c r="F2" s="147"/>
      <c r="G2" s="173" t="s">
        <v>410</v>
      </c>
      <c r="H2" s="125"/>
      <c r="I2" s="174">
        <v>2.4E-2</v>
      </c>
      <c r="J2" s="119"/>
      <c r="K2" s="125"/>
      <c r="L2" s="77">
        <f t="shared" ref="L2:L187" si="0">(I2*5)</f>
        <v>0.12</v>
      </c>
      <c r="M2" s="162">
        <v>0.65</v>
      </c>
      <c r="N2" s="125"/>
      <c r="O2" s="78" t="str">
        <f t="shared" ref="O2:O187" si="1">IF(L2&gt;=M2,"I","A")</f>
        <v>A</v>
      </c>
    </row>
    <row r="3" spans="1:15">
      <c r="A3" s="127"/>
      <c r="B3" s="107"/>
      <c r="C3" s="107"/>
      <c r="D3" s="107"/>
      <c r="E3" s="107"/>
      <c r="F3" s="170"/>
      <c r="G3" s="130" t="s">
        <v>427</v>
      </c>
      <c r="H3" s="125"/>
      <c r="I3" s="162">
        <v>2.0000000000000001E-4</v>
      </c>
      <c r="J3" s="119"/>
      <c r="K3" s="125"/>
      <c r="L3" s="77">
        <f t="shared" si="0"/>
        <v>1E-3</v>
      </c>
      <c r="M3" s="162">
        <v>0.13</v>
      </c>
      <c r="N3" s="125"/>
      <c r="O3" s="78" t="str">
        <f t="shared" si="1"/>
        <v>A</v>
      </c>
    </row>
    <row r="4" spans="1:15">
      <c r="A4" s="127"/>
      <c r="B4" s="107"/>
      <c r="C4" s="107"/>
      <c r="D4" s="107"/>
      <c r="E4" s="107"/>
      <c r="F4" s="170"/>
      <c r="G4" s="173" t="s">
        <v>428</v>
      </c>
      <c r="H4" s="125"/>
      <c r="I4" s="162">
        <v>7.3000000000000001E-3</v>
      </c>
      <c r="J4" s="119"/>
      <c r="K4" s="125"/>
      <c r="L4" s="77">
        <f t="shared" si="0"/>
        <v>3.6499999999999998E-2</v>
      </c>
      <c r="M4" s="162">
        <v>7.8E-2</v>
      </c>
      <c r="N4" s="125"/>
      <c r="O4" s="78" t="str">
        <f t="shared" si="1"/>
        <v>A</v>
      </c>
    </row>
    <row r="5" spans="1:15">
      <c r="A5" s="127"/>
      <c r="B5" s="107"/>
      <c r="C5" s="107"/>
      <c r="D5" s="107"/>
      <c r="E5" s="107"/>
      <c r="F5" s="170"/>
      <c r="G5" s="176" t="s">
        <v>429</v>
      </c>
      <c r="H5" s="125"/>
      <c r="I5" s="162">
        <v>0.18579999999999999</v>
      </c>
      <c r="J5" s="119"/>
      <c r="K5" s="125"/>
      <c r="L5" s="77">
        <f t="shared" si="0"/>
        <v>0.92899999999999994</v>
      </c>
      <c r="M5" s="162">
        <v>1.56</v>
      </c>
      <c r="N5" s="125"/>
      <c r="O5" s="78" t="str">
        <f t="shared" si="1"/>
        <v>A</v>
      </c>
    </row>
    <row r="6" spans="1:15">
      <c r="A6" s="127"/>
      <c r="B6" s="107"/>
      <c r="C6" s="107"/>
      <c r="D6" s="107"/>
      <c r="E6" s="107"/>
      <c r="F6" s="170"/>
      <c r="G6" s="130" t="s">
        <v>430</v>
      </c>
      <c r="H6" s="125"/>
      <c r="I6" s="174">
        <v>2.4E-2</v>
      </c>
      <c r="J6" s="119"/>
      <c r="K6" s="125"/>
      <c r="L6" s="77">
        <f t="shared" si="0"/>
        <v>0.12</v>
      </c>
      <c r="M6" s="162">
        <v>6.4999999999999997E-3</v>
      </c>
      <c r="N6" s="125"/>
      <c r="O6" s="79" t="str">
        <f t="shared" si="1"/>
        <v>I</v>
      </c>
    </row>
    <row r="7" spans="1:15">
      <c r="A7" s="127"/>
      <c r="B7" s="107"/>
      <c r="C7" s="107"/>
      <c r="D7" s="107"/>
      <c r="E7" s="107"/>
      <c r="F7" s="170"/>
      <c r="G7" s="173" t="s">
        <v>431</v>
      </c>
      <c r="H7" s="125"/>
      <c r="I7" s="162">
        <v>0</v>
      </c>
      <c r="J7" s="119"/>
      <c r="K7" s="125"/>
      <c r="L7" s="77">
        <f t="shared" si="0"/>
        <v>0</v>
      </c>
      <c r="M7" s="162">
        <v>1.3</v>
      </c>
      <c r="N7" s="125"/>
      <c r="O7" s="78" t="str">
        <f t="shared" si="1"/>
        <v>A</v>
      </c>
    </row>
    <row r="8" spans="1:15">
      <c r="A8" s="127"/>
      <c r="B8" s="107"/>
      <c r="C8" s="107"/>
      <c r="D8" s="107"/>
      <c r="E8" s="107"/>
      <c r="F8" s="170"/>
      <c r="G8" s="173" t="s">
        <v>432</v>
      </c>
      <c r="H8" s="125"/>
      <c r="I8" s="162">
        <v>0.45079999999999998</v>
      </c>
      <c r="J8" s="119"/>
      <c r="K8" s="125"/>
      <c r="L8" s="77">
        <f t="shared" si="0"/>
        <v>2.254</v>
      </c>
      <c r="M8" s="162">
        <v>1.3</v>
      </c>
      <c r="N8" s="125"/>
      <c r="O8" s="79" t="str">
        <f t="shared" si="1"/>
        <v>I</v>
      </c>
    </row>
    <row r="9" spans="1:15">
      <c r="A9" s="127"/>
      <c r="B9" s="107"/>
      <c r="C9" s="107"/>
      <c r="D9" s="107"/>
      <c r="E9" s="107"/>
      <c r="F9" s="170"/>
      <c r="G9" s="173" t="s">
        <v>433</v>
      </c>
      <c r="H9" s="125"/>
      <c r="I9" s="174">
        <v>4.2999999999999997E-2</v>
      </c>
      <c r="J9" s="119"/>
      <c r="K9" s="125"/>
      <c r="L9" s="77">
        <f t="shared" si="0"/>
        <v>0.21499999999999997</v>
      </c>
      <c r="M9" s="162">
        <v>0.19500000000000001</v>
      </c>
      <c r="N9" s="125"/>
      <c r="O9" s="79" t="str">
        <f t="shared" si="1"/>
        <v>I</v>
      </c>
    </row>
    <row r="10" spans="1:15">
      <c r="A10" s="127"/>
      <c r="B10" s="107"/>
      <c r="C10" s="107"/>
      <c r="D10" s="107"/>
      <c r="E10" s="107"/>
      <c r="F10" s="170"/>
      <c r="G10" s="173" t="s">
        <v>434</v>
      </c>
      <c r="H10" s="125"/>
      <c r="I10" s="162">
        <v>3.3799999999999997E-2</v>
      </c>
      <c r="J10" s="119"/>
      <c r="K10" s="125"/>
      <c r="L10" s="77">
        <f t="shared" si="0"/>
        <v>0.16899999999999998</v>
      </c>
      <c r="M10" s="162">
        <v>0.01</v>
      </c>
      <c r="N10" s="125"/>
      <c r="O10" s="79" t="str">
        <f t="shared" si="1"/>
        <v>I</v>
      </c>
    </row>
    <row r="11" spans="1:15">
      <c r="A11" s="127"/>
      <c r="B11" s="107"/>
      <c r="C11" s="107"/>
      <c r="D11" s="107"/>
      <c r="E11" s="107"/>
      <c r="F11" s="170"/>
      <c r="G11" s="173" t="s">
        <v>435</v>
      </c>
      <c r="H11" s="125"/>
      <c r="I11" s="162">
        <v>0.26550000000000001</v>
      </c>
      <c r="J11" s="119"/>
      <c r="K11" s="125"/>
      <c r="L11" s="77">
        <f t="shared" si="0"/>
        <v>1.3275000000000001</v>
      </c>
      <c r="M11" s="162">
        <v>3.25</v>
      </c>
      <c r="N11" s="125"/>
      <c r="O11" s="78" t="str">
        <f t="shared" si="1"/>
        <v>A</v>
      </c>
    </row>
    <row r="12" spans="1:15">
      <c r="A12" s="127"/>
      <c r="B12" s="107"/>
      <c r="C12" s="107"/>
      <c r="D12" s="107"/>
      <c r="E12" s="107"/>
      <c r="F12" s="170"/>
      <c r="G12" s="173" t="s">
        <v>436</v>
      </c>
      <c r="H12" s="125"/>
      <c r="I12" s="162">
        <v>0.30740000000000001</v>
      </c>
      <c r="J12" s="119"/>
      <c r="K12" s="125"/>
      <c r="L12" s="77">
        <f t="shared" si="0"/>
        <v>1.5369999999999999</v>
      </c>
      <c r="M12" s="162">
        <v>1.95</v>
      </c>
      <c r="N12" s="125"/>
      <c r="O12" s="78" t="str">
        <f t="shared" si="1"/>
        <v>A</v>
      </c>
    </row>
    <row r="13" spans="1:15">
      <c r="A13" s="127"/>
      <c r="B13" s="107"/>
      <c r="C13" s="107"/>
      <c r="D13" s="107"/>
      <c r="E13" s="107"/>
      <c r="F13" s="170"/>
      <c r="G13" s="173" t="s">
        <v>437</v>
      </c>
      <c r="H13" s="125"/>
      <c r="I13" s="162">
        <v>1.15E-2</v>
      </c>
      <c r="J13" s="119"/>
      <c r="K13" s="125"/>
      <c r="L13" s="77">
        <f t="shared" si="0"/>
        <v>5.7499999999999996E-2</v>
      </c>
      <c r="M13" s="162">
        <v>0.65</v>
      </c>
      <c r="N13" s="125"/>
      <c r="O13" s="78" t="str">
        <f t="shared" si="1"/>
        <v>A</v>
      </c>
    </row>
    <row r="14" spans="1:15">
      <c r="A14" s="127"/>
      <c r="B14" s="107"/>
      <c r="C14" s="107"/>
      <c r="D14" s="107"/>
      <c r="E14" s="107"/>
      <c r="F14" s="170"/>
      <c r="G14" s="130" t="s">
        <v>121</v>
      </c>
      <c r="H14" s="125"/>
      <c r="I14" s="162">
        <v>0.6</v>
      </c>
      <c r="J14" s="119"/>
      <c r="K14" s="125"/>
      <c r="L14" s="77">
        <f t="shared" si="0"/>
        <v>3</v>
      </c>
      <c r="M14" s="162">
        <v>0.65</v>
      </c>
      <c r="N14" s="125"/>
      <c r="O14" s="79" t="str">
        <f t="shared" si="1"/>
        <v>I</v>
      </c>
    </row>
    <row r="15" spans="1:15">
      <c r="A15" s="127"/>
      <c r="B15" s="107"/>
      <c r="C15" s="107"/>
      <c r="D15" s="107"/>
      <c r="E15" s="107"/>
      <c r="F15" s="170"/>
      <c r="G15" s="130" t="s">
        <v>438</v>
      </c>
      <c r="H15" s="125"/>
      <c r="I15" s="174">
        <v>3.1E-2</v>
      </c>
      <c r="J15" s="119"/>
      <c r="K15" s="125"/>
      <c r="L15" s="77">
        <f t="shared" si="0"/>
        <v>0.155</v>
      </c>
      <c r="M15" s="162">
        <v>0.65</v>
      </c>
      <c r="N15" s="125"/>
      <c r="O15" s="78" t="str">
        <f t="shared" si="1"/>
        <v>A</v>
      </c>
    </row>
    <row r="16" spans="1:15">
      <c r="A16" s="127"/>
      <c r="B16" s="107"/>
      <c r="C16" s="107"/>
      <c r="D16" s="107"/>
      <c r="E16" s="107"/>
      <c r="F16" s="170"/>
      <c r="G16" s="130" t="s">
        <v>452</v>
      </c>
      <c r="H16" s="125"/>
      <c r="I16" s="162">
        <v>2.7000000000000001E-3</v>
      </c>
      <c r="J16" s="119"/>
      <c r="K16" s="125"/>
      <c r="L16" s="77">
        <f t="shared" si="0"/>
        <v>1.3500000000000002E-2</v>
      </c>
      <c r="M16" s="162">
        <v>5.1999999999999998E-2</v>
      </c>
      <c r="N16" s="125"/>
      <c r="O16" s="78" t="str">
        <f t="shared" si="1"/>
        <v>A</v>
      </c>
    </row>
    <row r="17" spans="1:15">
      <c r="A17" s="127"/>
      <c r="B17" s="107"/>
      <c r="C17" s="107"/>
      <c r="D17" s="107"/>
      <c r="E17" s="107"/>
      <c r="F17" s="170"/>
      <c r="G17" s="130" t="s">
        <v>131</v>
      </c>
      <c r="H17" s="125"/>
      <c r="I17" s="162">
        <v>2.9899999999999999E-2</v>
      </c>
      <c r="J17" s="119"/>
      <c r="K17" s="125"/>
      <c r="L17" s="77">
        <f t="shared" si="0"/>
        <v>0.14949999999999999</v>
      </c>
      <c r="M17" s="162">
        <v>0.65</v>
      </c>
      <c r="N17" s="125"/>
      <c r="O17" s="78" t="str">
        <f t="shared" si="1"/>
        <v>A</v>
      </c>
    </row>
    <row r="18" spans="1:15">
      <c r="A18" s="127"/>
      <c r="B18" s="107"/>
      <c r="C18" s="107"/>
      <c r="D18" s="107"/>
      <c r="E18" s="107"/>
      <c r="F18" s="170"/>
      <c r="G18" s="130" t="s">
        <v>439</v>
      </c>
      <c r="H18" s="125"/>
      <c r="I18" s="162">
        <v>2.1499999999999998E-2</v>
      </c>
      <c r="J18" s="119"/>
      <c r="K18" s="125"/>
      <c r="L18" s="77">
        <f t="shared" si="0"/>
        <v>0.10749999999999998</v>
      </c>
      <c r="M18" s="162">
        <v>1.625</v>
      </c>
      <c r="N18" s="125"/>
      <c r="O18" s="78" t="str">
        <f t="shared" si="1"/>
        <v>A</v>
      </c>
    </row>
    <row r="19" spans="1:15">
      <c r="A19" s="127"/>
      <c r="B19" s="107"/>
      <c r="C19" s="107"/>
      <c r="D19" s="107"/>
      <c r="E19" s="107"/>
      <c r="F19" s="170"/>
      <c r="G19" s="173" t="s">
        <v>440</v>
      </c>
      <c r="H19" s="125"/>
      <c r="I19" s="162">
        <v>3.6499999999999998E-2</v>
      </c>
      <c r="J19" s="119"/>
      <c r="K19" s="125"/>
      <c r="L19" s="77">
        <f t="shared" si="0"/>
        <v>0.1825</v>
      </c>
      <c r="M19" s="162">
        <v>32.5</v>
      </c>
      <c r="N19" s="125"/>
      <c r="O19" s="78" t="str">
        <f t="shared" si="1"/>
        <v>A</v>
      </c>
    </row>
    <row r="20" spans="1:15">
      <c r="A20" s="127"/>
      <c r="B20" s="107"/>
      <c r="C20" s="107"/>
      <c r="D20" s="107"/>
      <c r="E20" s="107"/>
      <c r="F20" s="170"/>
      <c r="G20" s="173" t="s">
        <v>441</v>
      </c>
      <c r="H20" s="125"/>
      <c r="I20" s="162">
        <v>6.5299999999999997E-2</v>
      </c>
      <c r="J20" s="119"/>
      <c r="K20" s="125"/>
      <c r="L20" s="77">
        <f t="shared" si="0"/>
        <v>0.32650000000000001</v>
      </c>
      <c r="M20" s="162">
        <v>3.25</v>
      </c>
      <c r="N20" s="125"/>
      <c r="O20" s="78" t="str">
        <f t="shared" si="1"/>
        <v>A</v>
      </c>
    </row>
    <row r="21" spans="1:15">
      <c r="A21" s="127"/>
      <c r="B21" s="107"/>
      <c r="C21" s="107"/>
      <c r="D21" s="107"/>
      <c r="E21" s="107"/>
      <c r="F21" s="170"/>
      <c r="G21" s="130" t="s">
        <v>132</v>
      </c>
      <c r="H21" s="125"/>
      <c r="I21" s="162">
        <v>1.1999999999999999E-3</v>
      </c>
      <c r="J21" s="119"/>
      <c r="K21" s="125"/>
      <c r="L21" s="77">
        <f t="shared" si="0"/>
        <v>5.9999999999999993E-3</v>
      </c>
      <c r="M21" s="162">
        <v>0.32500000000000001</v>
      </c>
      <c r="N21" s="125"/>
      <c r="O21" s="78" t="str">
        <f t="shared" si="1"/>
        <v>A</v>
      </c>
    </row>
    <row r="22" spans="1:15">
      <c r="A22" s="127"/>
      <c r="B22" s="107"/>
      <c r="C22" s="107"/>
      <c r="D22" s="107"/>
      <c r="E22" s="107"/>
      <c r="F22" s="170"/>
      <c r="G22" s="130" t="s">
        <v>442</v>
      </c>
      <c r="H22" s="125"/>
      <c r="I22" s="162">
        <v>0.22420000000000001</v>
      </c>
      <c r="J22" s="119"/>
      <c r="K22" s="125"/>
      <c r="L22" s="77">
        <f t="shared" si="0"/>
        <v>1.121</v>
      </c>
      <c r="M22" s="162">
        <v>1.95</v>
      </c>
      <c r="N22" s="125"/>
      <c r="O22" s="78" t="str">
        <f t="shared" si="1"/>
        <v>A</v>
      </c>
    </row>
    <row r="23" spans="1:15">
      <c r="A23" s="127"/>
      <c r="B23" s="107"/>
      <c r="C23" s="107"/>
      <c r="D23" s="107"/>
      <c r="E23" s="107"/>
      <c r="F23" s="170"/>
      <c r="G23" s="130" t="s">
        <v>133</v>
      </c>
      <c r="H23" s="125"/>
      <c r="I23" s="162">
        <v>6.9699999999999998E-2</v>
      </c>
      <c r="J23" s="119"/>
      <c r="K23" s="125"/>
      <c r="L23" s="77">
        <f t="shared" si="0"/>
        <v>0.34849999999999998</v>
      </c>
      <c r="M23" s="162">
        <v>1.95</v>
      </c>
      <c r="N23" s="125"/>
      <c r="O23" s="78" t="str">
        <f t="shared" si="1"/>
        <v>A</v>
      </c>
    </row>
    <row r="24" spans="1:15">
      <c r="A24" s="127"/>
      <c r="B24" s="107"/>
      <c r="C24" s="107"/>
      <c r="D24" s="107"/>
      <c r="E24" s="107"/>
      <c r="F24" s="170"/>
      <c r="G24" s="130" t="s">
        <v>443</v>
      </c>
      <c r="H24" s="125"/>
      <c r="I24" s="162">
        <v>8.0000000000000004E-4</v>
      </c>
      <c r="J24" s="119"/>
      <c r="K24" s="125"/>
      <c r="L24" s="77">
        <f t="shared" si="0"/>
        <v>4.0000000000000001E-3</v>
      </c>
      <c r="M24" s="162">
        <v>3.12</v>
      </c>
      <c r="N24" s="125"/>
      <c r="O24" s="78" t="str">
        <f t="shared" si="1"/>
        <v>A</v>
      </c>
    </row>
    <row r="25" spans="1:15">
      <c r="A25" s="127"/>
      <c r="B25" s="107"/>
      <c r="C25" s="107"/>
      <c r="D25" s="107"/>
      <c r="E25" s="107"/>
      <c r="F25" s="170"/>
      <c r="G25" s="130" t="s">
        <v>444</v>
      </c>
      <c r="H25" s="125"/>
      <c r="I25" s="162">
        <v>3.8199999999999998E-2</v>
      </c>
      <c r="J25" s="119"/>
      <c r="K25" s="125"/>
      <c r="L25" s="77">
        <f t="shared" si="0"/>
        <v>0.191</v>
      </c>
      <c r="M25" s="162">
        <v>1.3</v>
      </c>
      <c r="N25" s="125"/>
      <c r="O25" s="78" t="str">
        <f t="shared" si="1"/>
        <v>A</v>
      </c>
    </row>
    <row r="26" spans="1:15">
      <c r="A26" s="127"/>
      <c r="B26" s="107"/>
      <c r="C26" s="107"/>
      <c r="D26" s="107"/>
      <c r="E26" s="107"/>
      <c r="F26" s="170"/>
      <c r="G26" s="130" t="s">
        <v>134</v>
      </c>
      <c r="H26" s="125"/>
      <c r="I26" s="162">
        <v>1.1999999999999999E-3</v>
      </c>
      <c r="J26" s="119"/>
      <c r="K26" s="125"/>
      <c r="L26" s="77">
        <f t="shared" si="0"/>
        <v>5.9999999999999993E-3</v>
      </c>
      <c r="M26" s="162">
        <v>0.26</v>
      </c>
      <c r="N26" s="125"/>
      <c r="O26" s="78" t="str">
        <f t="shared" si="1"/>
        <v>A</v>
      </c>
    </row>
    <row r="27" spans="1:15">
      <c r="A27" s="127"/>
      <c r="B27" s="107"/>
      <c r="C27" s="107"/>
      <c r="D27" s="107"/>
      <c r="E27" s="107"/>
      <c r="F27" s="170"/>
      <c r="G27" s="130" t="s">
        <v>445</v>
      </c>
      <c r="H27" s="125"/>
      <c r="I27" s="162">
        <v>3.6200000000000003E-2</v>
      </c>
      <c r="J27" s="119"/>
      <c r="K27" s="125"/>
      <c r="L27" s="77">
        <f t="shared" si="0"/>
        <v>0.18100000000000002</v>
      </c>
      <c r="M27" s="162">
        <v>1.3</v>
      </c>
      <c r="N27" s="125"/>
      <c r="O27" s="78" t="str">
        <f t="shared" si="1"/>
        <v>A</v>
      </c>
    </row>
    <row r="28" spans="1:15">
      <c r="A28" s="127"/>
      <c r="B28" s="107"/>
      <c r="C28" s="107"/>
      <c r="D28" s="107"/>
      <c r="E28" s="107"/>
      <c r="F28" s="170"/>
      <c r="G28" s="130" t="s">
        <v>446</v>
      </c>
      <c r="H28" s="125"/>
      <c r="I28" s="162">
        <v>0.2142</v>
      </c>
      <c r="J28" s="119"/>
      <c r="K28" s="125"/>
      <c r="L28" s="77">
        <f t="shared" si="0"/>
        <v>1.071</v>
      </c>
      <c r="M28" s="162">
        <v>6.5</v>
      </c>
      <c r="N28" s="125"/>
      <c r="O28" s="78" t="str">
        <f t="shared" si="1"/>
        <v>A</v>
      </c>
    </row>
    <row r="29" spans="1:15">
      <c r="A29" s="127"/>
      <c r="B29" s="107"/>
      <c r="C29" s="107"/>
      <c r="D29" s="107"/>
      <c r="E29" s="107"/>
      <c r="F29" s="170"/>
      <c r="G29" s="173" t="s">
        <v>447</v>
      </c>
      <c r="H29" s="125"/>
      <c r="I29" s="162">
        <v>0.1132</v>
      </c>
      <c r="J29" s="119"/>
      <c r="K29" s="125"/>
      <c r="L29" s="77">
        <f t="shared" si="0"/>
        <v>0.56599999999999995</v>
      </c>
      <c r="M29" s="162">
        <v>1.95</v>
      </c>
      <c r="N29" s="125"/>
      <c r="O29" s="78" t="str">
        <f t="shared" si="1"/>
        <v>A</v>
      </c>
    </row>
    <row r="30" spans="1:15">
      <c r="A30" s="127"/>
      <c r="B30" s="107"/>
      <c r="C30" s="107"/>
      <c r="D30" s="107"/>
      <c r="E30" s="107"/>
      <c r="F30" s="170"/>
      <c r="G30" s="173" t="s">
        <v>451</v>
      </c>
      <c r="H30" s="125"/>
      <c r="I30" s="162">
        <v>3.2000000000000002E-3</v>
      </c>
      <c r="J30" s="119"/>
      <c r="K30" s="125"/>
      <c r="L30" s="77">
        <f t="shared" si="0"/>
        <v>1.6E-2</v>
      </c>
      <c r="M30" s="162">
        <v>1.2999999999999999E-2</v>
      </c>
      <c r="N30" s="125"/>
      <c r="O30" s="79" t="str">
        <f t="shared" si="1"/>
        <v>I</v>
      </c>
    </row>
    <row r="31" spans="1:15">
      <c r="A31" s="127"/>
      <c r="B31" s="107"/>
      <c r="C31" s="107"/>
      <c r="D31" s="107"/>
      <c r="E31" s="107"/>
      <c r="F31" s="170"/>
      <c r="G31" s="130" t="s">
        <v>448</v>
      </c>
      <c r="H31" s="125"/>
      <c r="I31" s="162">
        <v>3.8E-3</v>
      </c>
      <c r="J31" s="119"/>
      <c r="K31" s="125"/>
      <c r="L31" s="77">
        <f t="shared" si="0"/>
        <v>1.9E-2</v>
      </c>
      <c r="M31" s="162">
        <v>1.3</v>
      </c>
      <c r="N31" s="125"/>
      <c r="O31" s="78" t="str">
        <f t="shared" si="1"/>
        <v>A</v>
      </c>
    </row>
    <row r="32" spans="1:15">
      <c r="A32" s="169"/>
      <c r="B32" s="151"/>
      <c r="C32" s="151"/>
      <c r="D32" s="151"/>
      <c r="E32" s="151"/>
      <c r="F32" s="171"/>
      <c r="G32" s="163" t="s">
        <v>449</v>
      </c>
      <c r="H32" s="164"/>
      <c r="I32" s="165">
        <v>6.5199999999999994E-2</v>
      </c>
      <c r="J32" s="166"/>
      <c r="K32" s="164"/>
      <c r="L32" s="80">
        <f t="shared" si="0"/>
        <v>0.32599999999999996</v>
      </c>
      <c r="M32" s="165">
        <v>1.95</v>
      </c>
      <c r="N32" s="164"/>
      <c r="O32" s="81" t="str">
        <f t="shared" si="1"/>
        <v>A</v>
      </c>
    </row>
    <row r="33" spans="1:15">
      <c r="A33" s="168" t="s">
        <v>17</v>
      </c>
      <c r="B33" s="115" t="s">
        <v>413</v>
      </c>
      <c r="C33" s="107"/>
      <c r="D33" s="107"/>
      <c r="E33" s="107"/>
      <c r="F33" s="170"/>
      <c r="G33" s="167" t="s">
        <v>410</v>
      </c>
      <c r="H33" s="160"/>
      <c r="I33" s="175">
        <v>0.13600000000000001</v>
      </c>
      <c r="J33" s="108"/>
      <c r="K33" s="160"/>
      <c r="L33" s="82">
        <f t="shared" si="0"/>
        <v>0.68</v>
      </c>
      <c r="M33" s="175">
        <v>0.65</v>
      </c>
      <c r="N33" s="160"/>
      <c r="O33" s="83" t="str">
        <f t="shared" si="1"/>
        <v>I</v>
      </c>
    </row>
    <row r="34" spans="1:15">
      <c r="A34" s="127"/>
      <c r="B34" s="107"/>
      <c r="C34" s="107"/>
      <c r="D34" s="107"/>
      <c r="E34" s="107"/>
      <c r="F34" s="170"/>
      <c r="G34" s="130" t="s">
        <v>427</v>
      </c>
      <c r="H34" s="125"/>
      <c r="I34" s="162">
        <v>0.55100000000000005</v>
      </c>
      <c r="J34" s="119"/>
      <c r="K34" s="125"/>
      <c r="L34" s="77">
        <f t="shared" si="0"/>
        <v>2.7550000000000003</v>
      </c>
      <c r="M34" s="162">
        <v>0.13</v>
      </c>
      <c r="N34" s="125"/>
      <c r="O34" s="83" t="str">
        <f t="shared" si="1"/>
        <v>I</v>
      </c>
    </row>
    <row r="35" spans="1:15">
      <c r="A35" s="127"/>
      <c r="B35" s="107"/>
      <c r="C35" s="107"/>
      <c r="D35" s="107"/>
      <c r="E35" s="107"/>
      <c r="F35" s="170"/>
      <c r="G35" s="130" t="s">
        <v>428</v>
      </c>
      <c r="H35" s="125"/>
      <c r="I35" s="162">
        <v>8.0000000000000002E-3</v>
      </c>
      <c r="J35" s="119"/>
      <c r="K35" s="125"/>
      <c r="L35" s="77">
        <f t="shared" si="0"/>
        <v>0.04</v>
      </c>
      <c r="M35" s="162">
        <v>7.8E-2</v>
      </c>
      <c r="N35" s="125"/>
      <c r="O35" s="84" t="str">
        <f t="shared" si="1"/>
        <v>A</v>
      </c>
    </row>
    <row r="36" spans="1:15">
      <c r="A36" s="127"/>
      <c r="B36" s="107"/>
      <c r="C36" s="107"/>
      <c r="D36" s="107"/>
      <c r="E36" s="107"/>
      <c r="F36" s="170"/>
      <c r="G36" s="130" t="s">
        <v>429</v>
      </c>
      <c r="H36" s="125"/>
      <c r="I36" s="162">
        <v>4.3200000000000002E-2</v>
      </c>
      <c r="J36" s="119"/>
      <c r="K36" s="125"/>
      <c r="L36" s="77">
        <f t="shared" si="0"/>
        <v>0.21600000000000003</v>
      </c>
      <c r="M36" s="162">
        <v>1.56</v>
      </c>
      <c r="N36" s="125"/>
      <c r="O36" s="84" t="str">
        <f t="shared" si="1"/>
        <v>A</v>
      </c>
    </row>
    <row r="37" spans="1:15">
      <c r="A37" s="127"/>
      <c r="B37" s="107"/>
      <c r="C37" s="107"/>
      <c r="D37" s="107"/>
      <c r="E37" s="107"/>
      <c r="F37" s="170"/>
      <c r="G37" s="130" t="s">
        <v>430</v>
      </c>
      <c r="H37" s="125"/>
      <c r="I37" s="162">
        <v>2.4E-2</v>
      </c>
      <c r="J37" s="119"/>
      <c r="K37" s="125"/>
      <c r="L37" s="77">
        <f t="shared" si="0"/>
        <v>0.12</v>
      </c>
      <c r="M37" s="162">
        <v>6.4999999999999997E-3</v>
      </c>
      <c r="N37" s="125"/>
      <c r="O37" s="83" t="str">
        <f t="shared" si="1"/>
        <v>I</v>
      </c>
    </row>
    <row r="38" spans="1:15">
      <c r="A38" s="127"/>
      <c r="B38" s="107"/>
      <c r="C38" s="107"/>
      <c r="D38" s="107"/>
      <c r="E38" s="107"/>
      <c r="F38" s="170"/>
      <c r="G38" s="130" t="s">
        <v>431</v>
      </c>
      <c r="H38" s="125"/>
      <c r="I38" s="162">
        <v>0</v>
      </c>
      <c r="J38" s="119"/>
      <c r="K38" s="125"/>
      <c r="L38" s="77">
        <f t="shared" si="0"/>
        <v>0</v>
      </c>
      <c r="M38" s="162">
        <v>1.3</v>
      </c>
      <c r="N38" s="125"/>
      <c r="O38" s="84" t="str">
        <f t="shared" si="1"/>
        <v>A</v>
      </c>
    </row>
    <row r="39" spans="1:15">
      <c r="A39" s="127"/>
      <c r="B39" s="107"/>
      <c r="C39" s="107"/>
      <c r="D39" s="107"/>
      <c r="E39" s="107"/>
      <c r="F39" s="170"/>
      <c r="G39" s="130" t="s">
        <v>432</v>
      </c>
      <c r="H39" s="125"/>
      <c r="I39" s="162">
        <v>5.3100000000000001E-2</v>
      </c>
      <c r="J39" s="119"/>
      <c r="K39" s="125"/>
      <c r="L39" s="77">
        <f t="shared" si="0"/>
        <v>0.26550000000000001</v>
      </c>
      <c r="M39" s="162">
        <v>1.3</v>
      </c>
      <c r="N39" s="125"/>
      <c r="O39" s="84" t="str">
        <f t="shared" si="1"/>
        <v>A</v>
      </c>
    </row>
    <row r="40" spans="1:15">
      <c r="A40" s="127"/>
      <c r="B40" s="107"/>
      <c r="C40" s="107"/>
      <c r="D40" s="107"/>
      <c r="E40" s="107"/>
      <c r="F40" s="170"/>
      <c r="G40" s="130" t="s">
        <v>433</v>
      </c>
      <c r="H40" s="125"/>
      <c r="I40" s="162">
        <v>0.1409</v>
      </c>
      <c r="J40" s="119"/>
      <c r="K40" s="125"/>
      <c r="L40" s="77">
        <f t="shared" si="0"/>
        <v>0.70450000000000002</v>
      </c>
      <c r="M40" s="162">
        <v>0.19500000000000001</v>
      </c>
      <c r="N40" s="125"/>
      <c r="O40" s="83" t="str">
        <f t="shared" si="1"/>
        <v>I</v>
      </c>
    </row>
    <row r="41" spans="1:15">
      <c r="A41" s="127"/>
      <c r="B41" s="107"/>
      <c r="C41" s="107"/>
      <c r="D41" s="107"/>
      <c r="E41" s="107"/>
      <c r="F41" s="170"/>
      <c r="G41" s="130" t="s">
        <v>434</v>
      </c>
      <c r="H41" s="125"/>
      <c r="I41" s="162">
        <v>1.0999999999999999E-2</v>
      </c>
      <c r="J41" s="119"/>
      <c r="K41" s="125"/>
      <c r="L41" s="77">
        <f t="shared" si="0"/>
        <v>5.4999999999999993E-2</v>
      </c>
      <c r="M41" s="162">
        <v>0.01</v>
      </c>
      <c r="N41" s="125"/>
      <c r="O41" s="83" t="str">
        <f t="shared" si="1"/>
        <v>I</v>
      </c>
    </row>
    <row r="42" spans="1:15">
      <c r="A42" s="127"/>
      <c r="B42" s="107"/>
      <c r="C42" s="107"/>
      <c r="D42" s="107"/>
      <c r="E42" s="107"/>
      <c r="F42" s="170"/>
      <c r="G42" s="130" t="s">
        <v>435</v>
      </c>
      <c r="H42" s="125"/>
      <c r="I42" s="162">
        <v>0.22209999999999999</v>
      </c>
      <c r="J42" s="119"/>
      <c r="K42" s="125"/>
      <c r="L42" s="77">
        <f t="shared" si="0"/>
        <v>1.1105</v>
      </c>
      <c r="M42" s="162">
        <v>3.25</v>
      </c>
      <c r="N42" s="125"/>
      <c r="O42" s="84" t="str">
        <f t="shared" si="1"/>
        <v>A</v>
      </c>
    </row>
    <row r="43" spans="1:15">
      <c r="A43" s="127"/>
      <c r="B43" s="107"/>
      <c r="C43" s="107"/>
      <c r="D43" s="107"/>
      <c r="E43" s="107"/>
      <c r="F43" s="170"/>
      <c r="G43" s="130" t="s">
        <v>436</v>
      </c>
      <c r="H43" s="125"/>
      <c r="I43" s="162">
        <v>0.1192</v>
      </c>
      <c r="J43" s="119"/>
      <c r="K43" s="125"/>
      <c r="L43" s="77">
        <f t="shared" si="0"/>
        <v>0.59599999999999997</v>
      </c>
      <c r="M43" s="162">
        <v>1.95</v>
      </c>
      <c r="N43" s="125"/>
      <c r="O43" s="84" t="str">
        <f t="shared" si="1"/>
        <v>A</v>
      </c>
    </row>
    <row r="44" spans="1:15">
      <c r="A44" s="127"/>
      <c r="B44" s="107"/>
      <c r="C44" s="107"/>
      <c r="D44" s="107"/>
      <c r="E44" s="107"/>
      <c r="F44" s="170"/>
      <c r="G44" s="130" t="s">
        <v>437</v>
      </c>
      <c r="H44" s="125"/>
      <c r="I44" s="162">
        <v>9.5200000000000007E-2</v>
      </c>
      <c r="J44" s="119"/>
      <c r="K44" s="125"/>
      <c r="L44" s="77">
        <f t="shared" si="0"/>
        <v>0.47600000000000003</v>
      </c>
      <c r="M44" s="162">
        <v>0.65</v>
      </c>
      <c r="N44" s="125"/>
      <c r="O44" s="84" t="str">
        <f t="shared" si="1"/>
        <v>A</v>
      </c>
    </row>
    <row r="45" spans="1:15">
      <c r="A45" s="127"/>
      <c r="B45" s="107"/>
      <c r="C45" s="107"/>
      <c r="D45" s="107"/>
      <c r="E45" s="107"/>
      <c r="F45" s="170"/>
      <c r="G45" s="130" t="s">
        <v>121</v>
      </c>
      <c r="H45" s="125"/>
      <c r="I45" s="162">
        <v>3.5999999999999997E-2</v>
      </c>
      <c r="J45" s="119"/>
      <c r="K45" s="125"/>
      <c r="L45" s="77">
        <f t="shared" si="0"/>
        <v>0.18</v>
      </c>
      <c r="M45" s="162">
        <v>0.65</v>
      </c>
      <c r="N45" s="125"/>
      <c r="O45" s="84" t="str">
        <f t="shared" si="1"/>
        <v>A</v>
      </c>
    </row>
    <row r="46" spans="1:15">
      <c r="A46" s="127"/>
      <c r="B46" s="107"/>
      <c r="C46" s="107"/>
      <c r="D46" s="107"/>
      <c r="E46" s="107"/>
      <c r="F46" s="170"/>
      <c r="G46" s="130" t="s">
        <v>438</v>
      </c>
      <c r="H46" s="125"/>
      <c r="I46" s="162">
        <v>0.13619999999999999</v>
      </c>
      <c r="J46" s="119"/>
      <c r="K46" s="125"/>
      <c r="L46" s="77">
        <f t="shared" si="0"/>
        <v>0.68099999999999994</v>
      </c>
      <c r="M46" s="162">
        <v>0.65</v>
      </c>
      <c r="N46" s="125"/>
      <c r="O46" s="83" t="str">
        <f t="shared" si="1"/>
        <v>I</v>
      </c>
    </row>
    <row r="47" spans="1:15">
      <c r="A47" s="127"/>
      <c r="B47" s="107"/>
      <c r="C47" s="107"/>
      <c r="D47" s="107"/>
      <c r="E47" s="107"/>
      <c r="F47" s="170"/>
      <c r="G47" s="130" t="s">
        <v>452</v>
      </c>
      <c r="H47" s="125"/>
      <c r="I47" s="162">
        <v>7.1999999999999998E-3</v>
      </c>
      <c r="J47" s="119"/>
      <c r="K47" s="125"/>
      <c r="L47" s="77">
        <f t="shared" si="0"/>
        <v>3.5999999999999997E-2</v>
      </c>
      <c r="M47" s="162">
        <v>5.1999999999999998E-2</v>
      </c>
      <c r="N47" s="125"/>
      <c r="O47" s="84" t="str">
        <f t="shared" si="1"/>
        <v>A</v>
      </c>
    </row>
    <row r="48" spans="1:15">
      <c r="A48" s="127"/>
      <c r="B48" s="107"/>
      <c r="C48" s="107"/>
      <c r="D48" s="107"/>
      <c r="E48" s="107"/>
      <c r="F48" s="170"/>
      <c r="G48" s="130" t="s">
        <v>131</v>
      </c>
      <c r="H48" s="125"/>
      <c r="I48" s="162">
        <v>2.3199999999999998E-2</v>
      </c>
      <c r="J48" s="119"/>
      <c r="K48" s="125"/>
      <c r="L48" s="77">
        <f t="shared" si="0"/>
        <v>0.11599999999999999</v>
      </c>
      <c r="M48" s="162">
        <v>0.65</v>
      </c>
      <c r="N48" s="125"/>
      <c r="O48" s="84" t="str">
        <f t="shared" si="1"/>
        <v>A</v>
      </c>
    </row>
    <row r="49" spans="1:15">
      <c r="A49" s="127"/>
      <c r="B49" s="107"/>
      <c r="C49" s="107"/>
      <c r="D49" s="107"/>
      <c r="E49" s="107"/>
      <c r="F49" s="170"/>
      <c r="G49" s="130" t="s">
        <v>439</v>
      </c>
      <c r="H49" s="125"/>
      <c r="I49" s="162">
        <v>2.3E-2</v>
      </c>
      <c r="J49" s="119"/>
      <c r="K49" s="125"/>
      <c r="L49" s="77">
        <f t="shared" si="0"/>
        <v>0.11499999999999999</v>
      </c>
      <c r="M49" s="162">
        <v>1.625</v>
      </c>
      <c r="N49" s="125"/>
      <c r="O49" s="84" t="str">
        <f t="shared" si="1"/>
        <v>A</v>
      </c>
    </row>
    <row r="50" spans="1:15">
      <c r="A50" s="127"/>
      <c r="B50" s="107"/>
      <c r="C50" s="107"/>
      <c r="D50" s="107"/>
      <c r="E50" s="107"/>
      <c r="F50" s="170"/>
      <c r="G50" s="130" t="s">
        <v>440</v>
      </c>
      <c r="H50" s="125"/>
      <c r="I50" s="162">
        <v>8.0999999999999996E-3</v>
      </c>
      <c r="J50" s="119"/>
      <c r="K50" s="125"/>
      <c r="L50" s="77">
        <f t="shared" si="0"/>
        <v>4.0499999999999994E-2</v>
      </c>
      <c r="M50" s="162">
        <v>32.5</v>
      </c>
      <c r="N50" s="125"/>
      <c r="O50" s="84" t="str">
        <f t="shared" si="1"/>
        <v>A</v>
      </c>
    </row>
    <row r="51" spans="1:15">
      <c r="A51" s="127"/>
      <c r="B51" s="107"/>
      <c r="C51" s="107"/>
      <c r="D51" s="107"/>
      <c r="E51" s="107"/>
      <c r="F51" s="170"/>
      <c r="G51" s="130" t="s">
        <v>441</v>
      </c>
      <c r="H51" s="125"/>
      <c r="I51" s="162">
        <v>3.8699999999999998E-2</v>
      </c>
      <c r="J51" s="119"/>
      <c r="K51" s="125"/>
      <c r="L51" s="77">
        <f t="shared" si="0"/>
        <v>0.19350000000000001</v>
      </c>
      <c r="M51" s="162">
        <v>3.25</v>
      </c>
      <c r="N51" s="125"/>
      <c r="O51" s="84" t="str">
        <f t="shared" si="1"/>
        <v>A</v>
      </c>
    </row>
    <row r="52" spans="1:15">
      <c r="A52" s="127"/>
      <c r="B52" s="107"/>
      <c r="C52" s="107"/>
      <c r="D52" s="107"/>
      <c r="E52" s="107"/>
      <c r="F52" s="170"/>
      <c r="G52" s="130" t="s">
        <v>132</v>
      </c>
      <c r="H52" s="125"/>
      <c r="I52" s="162">
        <v>5.9999999999999995E-4</v>
      </c>
      <c r="J52" s="119"/>
      <c r="K52" s="125"/>
      <c r="L52" s="77">
        <f t="shared" si="0"/>
        <v>2.9999999999999996E-3</v>
      </c>
      <c r="M52" s="162">
        <v>0.32500000000000001</v>
      </c>
      <c r="N52" s="125"/>
      <c r="O52" s="84" t="str">
        <f t="shared" si="1"/>
        <v>A</v>
      </c>
    </row>
    <row r="53" spans="1:15">
      <c r="A53" s="127"/>
      <c r="B53" s="107"/>
      <c r="C53" s="107"/>
      <c r="D53" s="107"/>
      <c r="E53" s="107"/>
      <c r="F53" s="170"/>
      <c r="G53" s="130" t="s">
        <v>442</v>
      </c>
      <c r="H53" s="125"/>
      <c r="I53" s="162">
        <v>4.7999999999999996E-3</v>
      </c>
      <c r="J53" s="119"/>
      <c r="K53" s="125"/>
      <c r="L53" s="77">
        <f t="shared" si="0"/>
        <v>2.3999999999999997E-2</v>
      </c>
      <c r="M53" s="162">
        <v>1.95</v>
      </c>
      <c r="N53" s="125"/>
      <c r="O53" s="84" t="str">
        <f t="shared" si="1"/>
        <v>A</v>
      </c>
    </row>
    <row r="54" spans="1:15">
      <c r="A54" s="127"/>
      <c r="B54" s="107"/>
      <c r="C54" s="107"/>
      <c r="D54" s="107"/>
      <c r="E54" s="107"/>
      <c r="F54" s="170"/>
      <c r="G54" s="130" t="s">
        <v>133</v>
      </c>
      <c r="H54" s="125"/>
      <c r="I54" s="162">
        <v>1.1999999999999999E-3</v>
      </c>
      <c r="J54" s="119"/>
      <c r="K54" s="125"/>
      <c r="L54" s="77">
        <f t="shared" si="0"/>
        <v>5.9999999999999993E-3</v>
      </c>
      <c r="M54" s="162">
        <v>1.95</v>
      </c>
      <c r="N54" s="125"/>
      <c r="O54" s="84" t="str">
        <f t="shared" si="1"/>
        <v>A</v>
      </c>
    </row>
    <row r="55" spans="1:15">
      <c r="A55" s="127"/>
      <c r="B55" s="107"/>
      <c r="C55" s="107"/>
      <c r="D55" s="107"/>
      <c r="E55" s="107"/>
      <c r="F55" s="170"/>
      <c r="G55" s="130" t="s">
        <v>443</v>
      </c>
      <c r="H55" s="125"/>
      <c r="I55" s="162">
        <v>5.4999999999999997E-3</v>
      </c>
      <c r="J55" s="119"/>
      <c r="K55" s="125"/>
      <c r="L55" s="77">
        <f t="shared" si="0"/>
        <v>2.7499999999999997E-2</v>
      </c>
      <c r="M55" s="162">
        <v>3.12</v>
      </c>
      <c r="N55" s="125"/>
      <c r="O55" s="84" t="str">
        <f t="shared" si="1"/>
        <v>A</v>
      </c>
    </row>
    <row r="56" spans="1:15">
      <c r="A56" s="127"/>
      <c r="B56" s="107"/>
      <c r="C56" s="107"/>
      <c r="D56" s="107"/>
      <c r="E56" s="107"/>
      <c r="F56" s="170"/>
      <c r="G56" s="130" t="s">
        <v>444</v>
      </c>
      <c r="H56" s="125"/>
      <c r="I56" s="162">
        <v>1.3304</v>
      </c>
      <c r="J56" s="119"/>
      <c r="K56" s="125"/>
      <c r="L56" s="77">
        <f t="shared" si="0"/>
        <v>6.6520000000000001</v>
      </c>
      <c r="M56" s="162">
        <v>1.3</v>
      </c>
      <c r="N56" s="125"/>
      <c r="O56" s="83" t="str">
        <f t="shared" si="1"/>
        <v>I</v>
      </c>
    </row>
    <row r="57" spans="1:15">
      <c r="A57" s="127"/>
      <c r="B57" s="107"/>
      <c r="C57" s="107"/>
      <c r="D57" s="107"/>
      <c r="E57" s="107"/>
      <c r="F57" s="170"/>
      <c r="G57" s="130" t="s">
        <v>134</v>
      </c>
      <c r="H57" s="125"/>
      <c r="I57" s="162">
        <v>5.9999999999999995E-4</v>
      </c>
      <c r="J57" s="119"/>
      <c r="K57" s="125"/>
      <c r="L57" s="77">
        <f t="shared" si="0"/>
        <v>2.9999999999999996E-3</v>
      </c>
      <c r="M57" s="162">
        <v>0.26</v>
      </c>
      <c r="N57" s="125"/>
      <c r="O57" s="84" t="str">
        <f t="shared" si="1"/>
        <v>A</v>
      </c>
    </row>
    <row r="58" spans="1:15">
      <c r="A58" s="127"/>
      <c r="B58" s="107"/>
      <c r="C58" s="107"/>
      <c r="D58" s="107"/>
      <c r="E58" s="107"/>
      <c r="F58" s="170"/>
      <c r="G58" s="130" t="s">
        <v>445</v>
      </c>
      <c r="H58" s="125"/>
      <c r="I58" s="162">
        <v>8.2000000000000007E-3</v>
      </c>
      <c r="J58" s="119"/>
      <c r="K58" s="125"/>
      <c r="L58" s="77">
        <f t="shared" si="0"/>
        <v>4.1000000000000002E-2</v>
      </c>
      <c r="M58" s="162">
        <v>1.3</v>
      </c>
      <c r="N58" s="125"/>
      <c r="O58" s="84" t="str">
        <f t="shared" si="1"/>
        <v>A</v>
      </c>
    </row>
    <row r="59" spans="1:15">
      <c r="A59" s="127"/>
      <c r="B59" s="107"/>
      <c r="C59" s="107"/>
      <c r="D59" s="107"/>
      <c r="E59" s="107"/>
      <c r="F59" s="170"/>
      <c r="G59" s="130" t="s">
        <v>446</v>
      </c>
      <c r="H59" s="125"/>
      <c r="I59" s="162">
        <v>5.1200000000000002E-2</v>
      </c>
      <c r="J59" s="119"/>
      <c r="K59" s="125"/>
      <c r="L59" s="77">
        <f t="shared" si="0"/>
        <v>0.25600000000000001</v>
      </c>
      <c r="M59" s="162">
        <v>6.5</v>
      </c>
      <c r="N59" s="125"/>
      <c r="O59" s="84" t="str">
        <f t="shared" si="1"/>
        <v>A</v>
      </c>
    </row>
    <row r="60" spans="1:15">
      <c r="A60" s="127"/>
      <c r="B60" s="107"/>
      <c r="C60" s="107"/>
      <c r="D60" s="107"/>
      <c r="E60" s="107"/>
      <c r="F60" s="170"/>
      <c r="G60" s="130" t="s">
        <v>447</v>
      </c>
      <c r="H60" s="125"/>
      <c r="I60" s="162">
        <v>9.1999999999999998E-2</v>
      </c>
      <c r="J60" s="119"/>
      <c r="K60" s="125"/>
      <c r="L60" s="77">
        <f t="shared" si="0"/>
        <v>0.45999999999999996</v>
      </c>
      <c r="M60" s="162">
        <v>1.95</v>
      </c>
      <c r="N60" s="125"/>
      <c r="O60" s="84" t="str">
        <f t="shared" si="1"/>
        <v>A</v>
      </c>
    </row>
    <row r="61" spans="1:15">
      <c r="A61" s="127"/>
      <c r="B61" s="107"/>
      <c r="C61" s="107"/>
      <c r="D61" s="107"/>
      <c r="E61" s="107"/>
      <c r="F61" s="170"/>
      <c r="G61" s="130" t="s">
        <v>451</v>
      </c>
      <c r="H61" s="125"/>
      <c r="I61" s="162">
        <v>8.0000000000000002E-3</v>
      </c>
      <c r="J61" s="119"/>
      <c r="K61" s="125"/>
      <c r="L61" s="77">
        <f t="shared" si="0"/>
        <v>0.04</v>
      </c>
      <c r="M61" s="162">
        <v>1.2999999999999999E-2</v>
      </c>
      <c r="N61" s="125"/>
      <c r="O61" s="83" t="str">
        <f t="shared" si="1"/>
        <v>I</v>
      </c>
    </row>
    <row r="62" spans="1:15">
      <c r="A62" s="127"/>
      <c r="B62" s="107"/>
      <c r="C62" s="107"/>
      <c r="D62" s="107"/>
      <c r="E62" s="107"/>
      <c r="F62" s="170"/>
      <c r="G62" s="130" t="s">
        <v>448</v>
      </c>
      <c r="H62" s="125"/>
      <c r="I62" s="162">
        <v>2.5000000000000001E-3</v>
      </c>
      <c r="J62" s="119"/>
      <c r="K62" s="125"/>
      <c r="L62" s="77">
        <f t="shared" si="0"/>
        <v>1.2500000000000001E-2</v>
      </c>
      <c r="M62" s="162">
        <v>1.3</v>
      </c>
      <c r="N62" s="125"/>
      <c r="O62" s="84" t="str">
        <f t="shared" si="1"/>
        <v>A</v>
      </c>
    </row>
    <row r="63" spans="1:15">
      <c r="A63" s="169"/>
      <c r="B63" s="151"/>
      <c r="C63" s="151"/>
      <c r="D63" s="151"/>
      <c r="E63" s="151"/>
      <c r="F63" s="171"/>
      <c r="G63" s="163" t="s">
        <v>449</v>
      </c>
      <c r="H63" s="164"/>
      <c r="I63" s="165">
        <v>5.2499999999999998E-2</v>
      </c>
      <c r="J63" s="166"/>
      <c r="K63" s="164"/>
      <c r="L63" s="80">
        <f t="shared" si="0"/>
        <v>0.26250000000000001</v>
      </c>
      <c r="M63" s="165">
        <v>1.95</v>
      </c>
      <c r="N63" s="166"/>
      <c r="O63" s="85" t="str">
        <f t="shared" si="1"/>
        <v>A</v>
      </c>
    </row>
    <row r="64" spans="1:15">
      <c r="A64" s="168" t="s">
        <v>18</v>
      </c>
      <c r="B64" s="115" t="s">
        <v>414</v>
      </c>
      <c r="C64" s="107"/>
      <c r="D64" s="107"/>
      <c r="E64" s="107"/>
      <c r="F64" s="170"/>
      <c r="G64" s="167" t="s">
        <v>410</v>
      </c>
      <c r="H64" s="160"/>
      <c r="I64" s="162">
        <v>1.4999999999999999E-2</v>
      </c>
      <c r="J64" s="119"/>
      <c r="K64" s="125"/>
      <c r="L64" s="77">
        <f t="shared" si="0"/>
        <v>7.4999999999999997E-2</v>
      </c>
      <c r="M64" s="175">
        <v>0.65</v>
      </c>
      <c r="N64" s="160"/>
      <c r="O64" s="84" t="str">
        <f t="shared" si="1"/>
        <v>A</v>
      </c>
    </row>
    <row r="65" spans="1:15">
      <c r="A65" s="127"/>
      <c r="B65" s="107"/>
      <c r="C65" s="107"/>
      <c r="D65" s="107"/>
      <c r="E65" s="107"/>
      <c r="F65" s="170"/>
      <c r="G65" s="130" t="s">
        <v>427</v>
      </c>
      <c r="H65" s="125"/>
      <c r="I65" s="162">
        <v>0.25219999999999998</v>
      </c>
      <c r="J65" s="119"/>
      <c r="K65" s="125"/>
      <c r="L65" s="77">
        <f t="shared" si="0"/>
        <v>1.2609999999999999</v>
      </c>
      <c r="M65" s="162">
        <v>0.13</v>
      </c>
      <c r="N65" s="125"/>
      <c r="O65" s="83" t="str">
        <f t="shared" si="1"/>
        <v>I</v>
      </c>
    </row>
    <row r="66" spans="1:15">
      <c r="A66" s="127"/>
      <c r="B66" s="107"/>
      <c r="C66" s="107"/>
      <c r="D66" s="107"/>
      <c r="E66" s="107"/>
      <c r="F66" s="170"/>
      <c r="G66" s="130" t="s">
        <v>428</v>
      </c>
      <c r="H66" s="125"/>
      <c r="I66" s="162">
        <v>2.3999999999999998E-3</v>
      </c>
      <c r="J66" s="119"/>
      <c r="K66" s="125"/>
      <c r="L66" s="77">
        <f t="shared" si="0"/>
        <v>1.1999999999999999E-2</v>
      </c>
      <c r="M66" s="162">
        <v>7.8E-2</v>
      </c>
      <c r="N66" s="125"/>
      <c r="O66" s="84" t="str">
        <f t="shared" si="1"/>
        <v>A</v>
      </c>
    </row>
    <row r="67" spans="1:15">
      <c r="A67" s="127"/>
      <c r="B67" s="107"/>
      <c r="C67" s="107"/>
      <c r="D67" s="107"/>
      <c r="E67" s="107"/>
      <c r="F67" s="170"/>
      <c r="G67" s="130" t="s">
        <v>429</v>
      </c>
      <c r="H67" s="125"/>
      <c r="I67" s="162">
        <v>5.3999999999999999E-2</v>
      </c>
      <c r="J67" s="119"/>
      <c r="K67" s="125"/>
      <c r="L67" s="77">
        <f t="shared" si="0"/>
        <v>0.27</v>
      </c>
      <c r="M67" s="162">
        <v>1.56</v>
      </c>
      <c r="N67" s="125"/>
      <c r="O67" s="84" t="str">
        <f t="shared" si="1"/>
        <v>A</v>
      </c>
    </row>
    <row r="68" spans="1:15">
      <c r="A68" s="127"/>
      <c r="B68" s="107"/>
      <c r="C68" s="107"/>
      <c r="D68" s="107"/>
      <c r="E68" s="107"/>
      <c r="F68" s="170"/>
      <c r="G68" s="130" t="s">
        <v>430</v>
      </c>
      <c r="H68" s="125"/>
      <c r="I68" s="162">
        <v>0.02</v>
      </c>
      <c r="J68" s="119"/>
      <c r="K68" s="125"/>
      <c r="L68" s="77">
        <f t="shared" si="0"/>
        <v>0.1</v>
      </c>
      <c r="M68" s="162">
        <v>6.4999999999999997E-3</v>
      </c>
      <c r="N68" s="125"/>
      <c r="O68" s="83" t="str">
        <f t="shared" si="1"/>
        <v>I</v>
      </c>
    </row>
    <row r="69" spans="1:15">
      <c r="A69" s="127"/>
      <c r="B69" s="107"/>
      <c r="C69" s="107"/>
      <c r="D69" s="107"/>
      <c r="E69" s="107"/>
      <c r="F69" s="170"/>
      <c r="G69" s="130" t="s">
        <v>431</v>
      </c>
      <c r="H69" s="125"/>
      <c r="I69" s="162">
        <v>0</v>
      </c>
      <c r="J69" s="119"/>
      <c r="K69" s="125"/>
      <c r="L69" s="77">
        <f t="shared" si="0"/>
        <v>0</v>
      </c>
      <c r="M69" s="162">
        <v>1.3</v>
      </c>
      <c r="N69" s="125"/>
      <c r="O69" s="84" t="str">
        <f t="shared" si="1"/>
        <v>A</v>
      </c>
    </row>
    <row r="70" spans="1:15">
      <c r="A70" s="127"/>
      <c r="B70" s="107"/>
      <c r="C70" s="107"/>
      <c r="D70" s="107"/>
      <c r="E70" s="107"/>
      <c r="F70" s="170"/>
      <c r="G70" s="130" t="s">
        <v>432</v>
      </c>
      <c r="H70" s="125"/>
      <c r="I70" s="162">
        <v>0.10589999999999999</v>
      </c>
      <c r="J70" s="119"/>
      <c r="K70" s="125"/>
      <c r="L70" s="77">
        <f t="shared" si="0"/>
        <v>0.52949999999999997</v>
      </c>
      <c r="M70" s="162">
        <v>1.3</v>
      </c>
      <c r="N70" s="125"/>
      <c r="O70" s="84" t="str">
        <f t="shared" si="1"/>
        <v>A</v>
      </c>
    </row>
    <row r="71" spans="1:15">
      <c r="A71" s="127"/>
      <c r="B71" s="107"/>
      <c r="C71" s="107"/>
      <c r="D71" s="107"/>
      <c r="E71" s="107"/>
      <c r="F71" s="170"/>
      <c r="G71" s="130" t="s">
        <v>433</v>
      </c>
      <c r="H71" s="125"/>
      <c r="I71" s="162">
        <v>2.7E-2</v>
      </c>
      <c r="J71" s="119"/>
      <c r="K71" s="125"/>
      <c r="L71" s="77">
        <f t="shared" si="0"/>
        <v>0.13500000000000001</v>
      </c>
      <c r="M71" s="162">
        <v>0.19500000000000001</v>
      </c>
      <c r="N71" s="125"/>
      <c r="O71" s="84" t="str">
        <f t="shared" si="1"/>
        <v>A</v>
      </c>
    </row>
    <row r="72" spans="1:15">
      <c r="A72" s="127"/>
      <c r="B72" s="107"/>
      <c r="C72" s="107"/>
      <c r="D72" s="107"/>
      <c r="E72" s="107"/>
      <c r="F72" s="170"/>
      <c r="G72" s="130" t="s">
        <v>434</v>
      </c>
      <c r="H72" s="125"/>
      <c r="I72" s="162">
        <v>6.4000000000000001E-2</v>
      </c>
      <c r="J72" s="119"/>
      <c r="K72" s="125"/>
      <c r="L72" s="77">
        <f t="shared" si="0"/>
        <v>0.32</v>
      </c>
      <c r="M72" s="162">
        <v>0.01</v>
      </c>
      <c r="N72" s="125"/>
      <c r="O72" s="83" t="str">
        <f t="shared" si="1"/>
        <v>I</v>
      </c>
    </row>
    <row r="73" spans="1:15">
      <c r="A73" s="127"/>
      <c r="B73" s="107"/>
      <c r="C73" s="107"/>
      <c r="D73" s="107"/>
      <c r="E73" s="107"/>
      <c r="F73" s="170"/>
      <c r="G73" s="130" t="s">
        <v>435</v>
      </c>
      <c r="H73" s="125"/>
      <c r="I73" s="162">
        <v>6.6299999999999998E-2</v>
      </c>
      <c r="J73" s="119"/>
      <c r="K73" s="125"/>
      <c r="L73" s="77">
        <f t="shared" si="0"/>
        <v>0.33150000000000002</v>
      </c>
      <c r="M73" s="162">
        <v>3.25</v>
      </c>
      <c r="N73" s="125"/>
      <c r="O73" s="84" t="str">
        <f t="shared" si="1"/>
        <v>A</v>
      </c>
    </row>
    <row r="74" spans="1:15">
      <c r="A74" s="127"/>
      <c r="B74" s="107"/>
      <c r="C74" s="107"/>
      <c r="D74" s="107"/>
      <c r="E74" s="107"/>
      <c r="F74" s="170"/>
      <c r="G74" s="130" t="s">
        <v>436</v>
      </c>
      <c r="H74" s="125"/>
      <c r="I74" s="162">
        <v>0.89100000000000001</v>
      </c>
      <c r="J74" s="119"/>
      <c r="K74" s="125"/>
      <c r="L74" s="77">
        <f t="shared" si="0"/>
        <v>4.4550000000000001</v>
      </c>
      <c r="M74" s="162">
        <v>1.95</v>
      </c>
      <c r="N74" s="125"/>
      <c r="O74" s="83" t="str">
        <f t="shared" si="1"/>
        <v>I</v>
      </c>
    </row>
    <row r="75" spans="1:15">
      <c r="A75" s="127"/>
      <c r="B75" s="107"/>
      <c r="C75" s="107"/>
      <c r="D75" s="107"/>
      <c r="E75" s="107"/>
      <c r="F75" s="170"/>
      <c r="G75" s="130" t="s">
        <v>437</v>
      </c>
      <c r="H75" s="125"/>
      <c r="I75" s="162">
        <v>6.0000000000000001E-3</v>
      </c>
      <c r="J75" s="119"/>
      <c r="K75" s="125"/>
      <c r="L75" s="77">
        <f t="shared" si="0"/>
        <v>0.03</v>
      </c>
      <c r="M75" s="162">
        <v>0.65</v>
      </c>
      <c r="N75" s="125"/>
      <c r="O75" s="84" t="str">
        <f t="shared" si="1"/>
        <v>A</v>
      </c>
    </row>
    <row r="76" spans="1:15">
      <c r="A76" s="127"/>
      <c r="B76" s="107"/>
      <c r="C76" s="107"/>
      <c r="D76" s="107"/>
      <c r="E76" s="107"/>
      <c r="F76" s="170"/>
      <c r="G76" s="130" t="s">
        <v>121</v>
      </c>
      <c r="H76" s="125"/>
      <c r="I76" s="162">
        <v>0.03</v>
      </c>
      <c r="J76" s="119"/>
      <c r="K76" s="125"/>
      <c r="L76" s="77">
        <f t="shared" si="0"/>
        <v>0.15</v>
      </c>
      <c r="M76" s="162">
        <v>0.65</v>
      </c>
      <c r="N76" s="125"/>
      <c r="O76" s="84" t="str">
        <f t="shared" si="1"/>
        <v>A</v>
      </c>
    </row>
    <row r="77" spans="1:15">
      <c r="A77" s="127"/>
      <c r="B77" s="107"/>
      <c r="C77" s="107"/>
      <c r="D77" s="107"/>
      <c r="E77" s="107"/>
      <c r="F77" s="170"/>
      <c r="G77" s="130" t="s">
        <v>438</v>
      </c>
      <c r="H77" s="125"/>
      <c r="I77" s="162">
        <v>0.20100000000000001</v>
      </c>
      <c r="J77" s="119"/>
      <c r="K77" s="125"/>
      <c r="L77" s="77">
        <f t="shared" si="0"/>
        <v>1.0050000000000001</v>
      </c>
      <c r="M77" s="162">
        <v>0.65</v>
      </c>
      <c r="N77" s="125"/>
      <c r="O77" s="83" t="str">
        <f t="shared" si="1"/>
        <v>I</v>
      </c>
    </row>
    <row r="78" spans="1:15">
      <c r="A78" s="127"/>
      <c r="B78" s="107"/>
      <c r="C78" s="107"/>
      <c r="D78" s="107"/>
      <c r="E78" s="107"/>
      <c r="F78" s="170"/>
      <c r="G78" s="130" t="s">
        <v>452</v>
      </c>
      <c r="H78" s="125"/>
      <c r="I78" s="162">
        <v>3.0000000000000001E-3</v>
      </c>
      <c r="J78" s="119"/>
      <c r="K78" s="125"/>
      <c r="L78" s="77">
        <f t="shared" si="0"/>
        <v>1.4999999999999999E-2</v>
      </c>
      <c r="M78" s="162">
        <v>5.1999999999999998E-2</v>
      </c>
      <c r="N78" s="125"/>
      <c r="O78" s="84" t="str">
        <f t="shared" si="1"/>
        <v>A</v>
      </c>
    </row>
    <row r="79" spans="1:15">
      <c r="A79" s="127"/>
      <c r="B79" s="107"/>
      <c r="C79" s="107"/>
      <c r="D79" s="107"/>
      <c r="E79" s="107"/>
      <c r="F79" s="170"/>
      <c r="G79" s="130" t="s">
        <v>131</v>
      </c>
      <c r="H79" s="125"/>
      <c r="I79" s="162">
        <v>3.4000000000000002E-2</v>
      </c>
      <c r="J79" s="119"/>
      <c r="K79" s="125"/>
      <c r="L79" s="77">
        <f t="shared" si="0"/>
        <v>0.17</v>
      </c>
      <c r="M79" s="162">
        <v>0.65</v>
      </c>
      <c r="N79" s="125"/>
      <c r="O79" s="84" t="str">
        <f t="shared" si="1"/>
        <v>A</v>
      </c>
    </row>
    <row r="80" spans="1:15">
      <c r="A80" s="127"/>
      <c r="B80" s="107"/>
      <c r="C80" s="107"/>
      <c r="D80" s="107"/>
      <c r="E80" s="107"/>
      <c r="F80" s="170"/>
      <c r="G80" s="130" t="s">
        <v>439</v>
      </c>
      <c r="H80" s="125"/>
      <c r="I80" s="162">
        <v>2.87E-2</v>
      </c>
      <c r="J80" s="119"/>
      <c r="K80" s="125"/>
      <c r="L80" s="77">
        <f t="shared" si="0"/>
        <v>0.14349999999999999</v>
      </c>
      <c r="M80" s="162">
        <v>1.625</v>
      </c>
      <c r="N80" s="125"/>
      <c r="O80" s="84" t="str">
        <f t="shared" si="1"/>
        <v>A</v>
      </c>
    </row>
    <row r="81" spans="1:15">
      <c r="A81" s="127"/>
      <c r="B81" s="107"/>
      <c r="C81" s="107"/>
      <c r="D81" s="107"/>
      <c r="E81" s="107"/>
      <c r="F81" s="170"/>
      <c r="G81" s="130" t="s">
        <v>440</v>
      </c>
      <c r="H81" s="125"/>
      <c r="I81" s="162">
        <v>2.0500000000000001E-2</v>
      </c>
      <c r="J81" s="119"/>
      <c r="K81" s="125"/>
      <c r="L81" s="77">
        <f t="shared" si="0"/>
        <v>0.10250000000000001</v>
      </c>
      <c r="M81" s="162">
        <v>32.5</v>
      </c>
      <c r="N81" s="125"/>
      <c r="O81" s="84" t="str">
        <f t="shared" si="1"/>
        <v>A</v>
      </c>
    </row>
    <row r="82" spans="1:15">
      <c r="A82" s="127"/>
      <c r="B82" s="107"/>
      <c r="C82" s="107"/>
      <c r="D82" s="107"/>
      <c r="E82" s="107"/>
      <c r="F82" s="170"/>
      <c r="G82" s="130" t="s">
        <v>441</v>
      </c>
      <c r="H82" s="125"/>
      <c r="I82" s="162">
        <v>9.1999999999999998E-2</v>
      </c>
      <c r="J82" s="119"/>
      <c r="K82" s="125"/>
      <c r="L82" s="77">
        <f t="shared" si="0"/>
        <v>0.45999999999999996</v>
      </c>
      <c r="M82" s="162">
        <v>3.25</v>
      </c>
      <c r="N82" s="125"/>
      <c r="O82" s="84" t="str">
        <f t="shared" si="1"/>
        <v>A</v>
      </c>
    </row>
    <row r="83" spans="1:15">
      <c r="A83" s="127"/>
      <c r="B83" s="107"/>
      <c r="C83" s="107"/>
      <c r="D83" s="107"/>
      <c r="E83" s="107"/>
      <c r="F83" s="170"/>
      <c r="G83" s="130" t="s">
        <v>132</v>
      </c>
      <c r="H83" s="125"/>
      <c r="I83" s="162">
        <v>5.0000000000000001E-4</v>
      </c>
      <c r="J83" s="119"/>
      <c r="K83" s="125"/>
      <c r="L83" s="77">
        <f t="shared" si="0"/>
        <v>2.5000000000000001E-3</v>
      </c>
      <c r="M83" s="162">
        <v>0.32500000000000001</v>
      </c>
      <c r="N83" s="125"/>
      <c r="O83" s="84" t="str">
        <f t="shared" si="1"/>
        <v>A</v>
      </c>
    </row>
    <row r="84" spans="1:15">
      <c r="A84" s="127"/>
      <c r="B84" s="107"/>
      <c r="C84" s="107"/>
      <c r="D84" s="107"/>
      <c r="E84" s="107"/>
      <c r="F84" s="170"/>
      <c r="G84" s="130" t="s">
        <v>442</v>
      </c>
      <c r="H84" s="125"/>
      <c r="I84" s="162">
        <v>9.8000000000000004E-2</v>
      </c>
      <c r="J84" s="119"/>
      <c r="K84" s="125"/>
      <c r="L84" s="77">
        <f t="shared" si="0"/>
        <v>0.49</v>
      </c>
      <c r="M84" s="162">
        <v>1.95</v>
      </c>
      <c r="N84" s="125"/>
      <c r="O84" s="84" t="str">
        <f t="shared" si="1"/>
        <v>A</v>
      </c>
    </row>
    <row r="85" spans="1:15">
      <c r="A85" s="127"/>
      <c r="B85" s="107"/>
      <c r="C85" s="107"/>
      <c r="D85" s="107"/>
      <c r="E85" s="107"/>
      <c r="F85" s="170"/>
      <c r="G85" s="130" t="s">
        <v>133</v>
      </c>
      <c r="H85" s="125"/>
      <c r="I85" s="162">
        <v>0.08</v>
      </c>
      <c r="J85" s="119"/>
      <c r="K85" s="125"/>
      <c r="L85" s="77">
        <f t="shared" si="0"/>
        <v>0.4</v>
      </c>
      <c r="M85" s="162">
        <v>1.95</v>
      </c>
      <c r="N85" s="125"/>
      <c r="O85" s="84" t="str">
        <f t="shared" si="1"/>
        <v>A</v>
      </c>
    </row>
    <row r="86" spans="1:15">
      <c r="A86" s="127"/>
      <c r="B86" s="107"/>
      <c r="C86" s="107"/>
      <c r="D86" s="107"/>
      <c r="E86" s="107"/>
      <c r="F86" s="170"/>
      <c r="G86" s="130" t="s">
        <v>443</v>
      </c>
      <c r="H86" s="125"/>
      <c r="I86" s="162">
        <v>3.5000000000000001E-3</v>
      </c>
      <c r="J86" s="119"/>
      <c r="K86" s="125"/>
      <c r="L86" s="77">
        <f t="shared" si="0"/>
        <v>1.7500000000000002E-2</v>
      </c>
      <c r="M86" s="162">
        <v>3.12</v>
      </c>
      <c r="N86" s="125"/>
      <c r="O86" s="84" t="str">
        <f t="shared" si="1"/>
        <v>A</v>
      </c>
    </row>
    <row r="87" spans="1:15">
      <c r="A87" s="127"/>
      <c r="B87" s="107"/>
      <c r="C87" s="107"/>
      <c r="D87" s="107"/>
      <c r="E87" s="107"/>
      <c r="F87" s="170"/>
      <c r="G87" s="130" t="s">
        <v>444</v>
      </c>
      <c r="H87" s="125"/>
      <c r="I87" s="162">
        <v>5.9799999999999999E-2</v>
      </c>
      <c r="J87" s="119"/>
      <c r="K87" s="125"/>
      <c r="L87" s="77">
        <f t="shared" si="0"/>
        <v>0.29899999999999999</v>
      </c>
      <c r="M87" s="162">
        <v>1.3</v>
      </c>
      <c r="N87" s="125"/>
      <c r="O87" s="84" t="str">
        <f t="shared" si="1"/>
        <v>A</v>
      </c>
    </row>
    <row r="88" spans="1:15">
      <c r="A88" s="127"/>
      <c r="B88" s="107"/>
      <c r="C88" s="107"/>
      <c r="D88" s="107"/>
      <c r="E88" s="107"/>
      <c r="F88" s="170"/>
      <c r="G88" s="130" t="s">
        <v>134</v>
      </c>
      <c r="H88" s="125"/>
      <c r="I88" s="162">
        <v>5.0000000000000001E-4</v>
      </c>
      <c r="J88" s="119"/>
      <c r="K88" s="125"/>
      <c r="L88" s="77">
        <f t="shared" si="0"/>
        <v>2.5000000000000001E-3</v>
      </c>
      <c r="M88" s="162">
        <v>0.26</v>
      </c>
      <c r="N88" s="125"/>
      <c r="O88" s="84" t="str">
        <f t="shared" si="1"/>
        <v>A</v>
      </c>
    </row>
    <row r="89" spans="1:15">
      <c r="A89" s="127"/>
      <c r="B89" s="107"/>
      <c r="C89" s="107"/>
      <c r="D89" s="107"/>
      <c r="E89" s="107"/>
      <c r="F89" s="170"/>
      <c r="G89" s="130" t="s">
        <v>445</v>
      </c>
      <c r="H89" s="125"/>
      <c r="I89" s="162">
        <v>3.5999999999999997E-2</v>
      </c>
      <c r="J89" s="119"/>
      <c r="K89" s="125"/>
      <c r="L89" s="77">
        <f t="shared" si="0"/>
        <v>0.18</v>
      </c>
      <c r="M89" s="162">
        <v>1.3</v>
      </c>
      <c r="N89" s="125"/>
      <c r="O89" s="84" t="str">
        <f t="shared" si="1"/>
        <v>A</v>
      </c>
    </row>
    <row r="90" spans="1:15">
      <c r="A90" s="127"/>
      <c r="B90" s="107"/>
      <c r="C90" s="107"/>
      <c r="D90" s="107"/>
      <c r="E90" s="107"/>
      <c r="F90" s="170"/>
      <c r="G90" s="130" t="s">
        <v>446</v>
      </c>
      <c r="H90" s="125"/>
      <c r="I90" s="162">
        <v>0.161</v>
      </c>
      <c r="J90" s="119"/>
      <c r="K90" s="125"/>
      <c r="L90" s="77">
        <f t="shared" si="0"/>
        <v>0.80500000000000005</v>
      </c>
      <c r="M90" s="162">
        <v>6.5</v>
      </c>
      <c r="N90" s="125"/>
      <c r="O90" s="84" t="str">
        <f t="shared" si="1"/>
        <v>A</v>
      </c>
    </row>
    <row r="91" spans="1:15">
      <c r="A91" s="127"/>
      <c r="B91" s="107"/>
      <c r="C91" s="107"/>
      <c r="D91" s="107"/>
      <c r="E91" s="107"/>
      <c r="F91" s="170"/>
      <c r="G91" s="130" t="s">
        <v>447</v>
      </c>
      <c r="H91" s="125"/>
      <c r="I91" s="162">
        <v>0.16600000000000001</v>
      </c>
      <c r="J91" s="119"/>
      <c r="K91" s="125"/>
      <c r="L91" s="77">
        <f t="shared" si="0"/>
        <v>0.83000000000000007</v>
      </c>
      <c r="M91" s="162">
        <v>1.95</v>
      </c>
      <c r="N91" s="125"/>
      <c r="O91" s="84" t="str">
        <f t="shared" si="1"/>
        <v>A</v>
      </c>
    </row>
    <row r="92" spans="1:15">
      <c r="A92" s="127"/>
      <c r="B92" s="107"/>
      <c r="C92" s="107"/>
      <c r="D92" s="107"/>
      <c r="E92" s="107"/>
      <c r="F92" s="170"/>
      <c r="G92" s="130" t="s">
        <v>451</v>
      </c>
      <c r="H92" s="125"/>
      <c r="I92" s="162">
        <v>7.4999999999999997E-3</v>
      </c>
      <c r="J92" s="119"/>
      <c r="K92" s="125"/>
      <c r="L92" s="77">
        <f t="shared" si="0"/>
        <v>3.7499999999999999E-2</v>
      </c>
      <c r="M92" s="162">
        <v>1.2999999999999999E-2</v>
      </c>
      <c r="N92" s="125"/>
      <c r="O92" s="83" t="str">
        <f t="shared" si="1"/>
        <v>I</v>
      </c>
    </row>
    <row r="93" spans="1:15">
      <c r="A93" s="127"/>
      <c r="B93" s="107"/>
      <c r="C93" s="107"/>
      <c r="D93" s="107"/>
      <c r="E93" s="107"/>
      <c r="F93" s="170"/>
      <c r="G93" s="130" t="s">
        <v>448</v>
      </c>
      <c r="H93" s="125"/>
      <c r="I93" s="162">
        <v>6.0000000000000001E-3</v>
      </c>
      <c r="J93" s="119"/>
      <c r="K93" s="125"/>
      <c r="L93" s="77">
        <f t="shared" si="0"/>
        <v>0.03</v>
      </c>
      <c r="M93" s="162">
        <v>1.3</v>
      </c>
      <c r="N93" s="125"/>
      <c r="O93" s="84" t="str">
        <f t="shared" si="1"/>
        <v>A</v>
      </c>
    </row>
    <row r="94" spans="1:15">
      <c r="A94" s="169"/>
      <c r="B94" s="151"/>
      <c r="C94" s="151"/>
      <c r="D94" s="151"/>
      <c r="E94" s="151"/>
      <c r="F94" s="171"/>
      <c r="G94" s="163" t="s">
        <v>449</v>
      </c>
      <c r="H94" s="164"/>
      <c r="I94" s="165">
        <v>5.5500000000000001E-2</v>
      </c>
      <c r="J94" s="166"/>
      <c r="K94" s="164"/>
      <c r="L94" s="80">
        <f t="shared" si="0"/>
        <v>0.27750000000000002</v>
      </c>
      <c r="M94" s="165">
        <v>1.95</v>
      </c>
      <c r="N94" s="164"/>
      <c r="O94" s="85" t="str">
        <f t="shared" si="1"/>
        <v>A</v>
      </c>
    </row>
    <row r="95" spans="1:15">
      <c r="A95" s="168" t="s">
        <v>19</v>
      </c>
      <c r="B95" s="115" t="s">
        <v>415</v>
      </c>
      <c r="C95" s="107"/>
      <c r="D95" s="107"/>
      <c r="E95" s="107"/>
      <c r="F95" s="170"/>
      <c r="G95" s="167" t="s">
        <v>410</v>
      </c>
      <c r="H95" s="160"/>
      <c r="I95" s="162">
        <v>3.1E-2</v>
      </c>
      <c r="J95" s="119"/>
      <c r="K95" s="125"/>
      <c r="L95" s="77">
        <f t="shared" si="0"/>
        <v>0.155</v>
      </c>
      <c r="M95" s="175">
        <v>0.65</v>
      </c>
      <c r="N95" s="160"/>
      <c r="O95" s="84" t="str">
        <f t="shared" si="1"/>
        <v>A</v>
      </c>
    </row>
    <row r="96" spans="1:15">
      <c r="A96" s="127"/>
      <c r="B96" s="107"/>
      <c r="C96" s="107"/>
      <c r="D96" s="107"/>
      <c r="E96" s="107"/>
      <c r="F96" s="170"/>
      <c r="G96" s="130" t="s">
        <v>427</v>
      </c>
      <c r="H96" s="125"/>
      <c r="I96" s="162">
        <v>0.96799999999999997</v>
      </c>
      <c r="J96" s="119"/>
      <c r="K96" s="125"/>
      <c r="L96" s="77">
        <f t="shared" si="0"/>
        <v>4.84</v>
      </c>
      <c r="M96" s="162">
        <v>0.13</v>
      </c>
      <c r="N96" s="125"/>
      <c r="O96" s="83" t="str">
        <f t="shared" si="1"/>
        <v>I</v>
      </c>
    </row>
    <row r="97" spans="1:15">
      <c r="A97" s="127"/>
      <c r="B97" s="107"/>
      <c r="C97" s="107"/>
      <c r="D97" s="107"/>
      <c r="E97" s="107"/>
      <c r="F97" s="170"/>
      <c r="G97" s="130" t="s">
        <v>428</v>
      </c>
      <c r="H97" s="125"/>
      <c r="I97" s="162">
        <v>3.1E-2</v>
      </c>
      <c r="J97" s="119"/>
      <c r="K97" s="125"/>
      <c r="L97" s="77">
        <f t="shared" si="0"/>
        <v>0.155</v>
      </c>
      <c r="M97" s="162">
        <v>7.8E-2</v>
      </c>
      <c r="N97" s="125"/>
      <c r="O97" s="83" t="str">
        <f t="shared" si="1"/>
        <v>I</v>
      </c>
    </row>
    <row r="98" spans="1:15">
      <c r="A98" s="127"/>
      <c r="B98" s="107"/>
      <c r="C98" s="107"/>
      <c r="D98" s="107"/>
      <c r="E98" s="107"/>
      <c r="F98" s="170"/>
      <c r="G98" s="130" t="s">
        <v>429</v>
      </c>
      <c r="H98" s="125"/>
      <c r="I98" s="162">
        <v>0.188</v>
      </c>
      <c r="J98" s="119"/>
      <c r="K98" s="125"/>
      <c r="L98" s="77">
        <f t="shared" si="0"/>
        <v>0.94</v>
      </c>
      <c r="M98" s="162">
        <v>1.56</v>
      </c>
      <c r="N98" s="125"/>
      <c r="O98" s="84" t="str">
        <f t="shared" si="1"/>
        <v>A</v>
      </c>
    </row>
    <row r="99" spans="1:15">
      <c r="A99" s="127"/>
      <c r="B99" s="107"/>
      <c r="C99" s="107"/>
      <c r="D99" s="107"/>
      <c r="E99" s="107"/>
      <c r="F99" s="170"/>
      <c r="G99" s="130" t="s">
        <v>430</v>
      </c>
      <c r="H99" s="125"/>
      <c r="I99" s="162">
        <v>0.02</v>
      </c>
      <c r="J99" s="119"/>
      <c r="K99" s="125"/>
      <c r="L99" s="77">
        <f t="shared" si="0"/>
        <v>0.1</v>
      </c>
      <c r="M99" s="162">
        <v>6.4999999999999997E-3</v>
      </c>
      <c r="N99" s="125"/>
      <c r="O99" s="84" t="str">
        <f t="shared" si="1"/>
        <v>I</v>
      </c>
    </row>
    <row r="100" spans="1:15">
      <c r="A100" s="127"/>
      <c r="B100" s="107"/>
      <c r="C100" s="107"/>
      <c r="D100" s="107"/>
      <c r="E100" s="107"/>
      <c r="F100" s="170"/>
      <c r="G100" s="130" t="s">
        <v>431</v>
      </c>
      <c r="H100" s="125"/>
      <c r="I100" s="162">
        <v>0</v>
      </c>
      <c r="J100" s="119"/>
      <c r="K100" s="125"/>
      <c r="L100" s="77">
        <f t="shared" si="0"/>
        <v>0</v>
      </c>
      <c r="M100" s="162">
        <v>1.3</v>
      </c>
      <c r="N100" s="125"/>
      <c r="O100" s="84" t="str">
        <f t="shared" si="1"/>
        <v>A</v>
      </c>
    </row>
    <row r="101" spans="1:15">
      <c r="A101" s="127"/>
      <c r="B101" s="107"/>
      <c r="C101" s="107"/>
      <c r="D101" s="107"/>
      <c r="E101" s="107"/>
      <c r="F101" s="170"/>
      <c r="G101" s="130" t="s">
        <v>432</v>
      </c>
      <c r="H101" s="125"/>
      <c r="I101" s="162">
        <v>0.41499999999999998</v>
      </c>
      <c r="J101" s="119"/>
      <c r="K101" s="125"/>
      <c r="L101" s="77">
        <f t="shared" si="0"/>
        <v>2.0749999999999997</v>
      </c>
      <c r="M101" s="162">
        <v>1.3</v>
      </c>
      <c r="N101" s="125"/>
      <c r="O101" s="83" t="str">
        <f t="shared" si="1"/>
        <v>I</v>
      </c>
    </row>
    <row r="102" spans="1:15">
      <c r="A102" s="127"/>
      <c r="B102" s="107"/>
      <c r="C102" s="107"/>
      <c r="D102" s="107"/>
      <c r="E102" s="107"/>
      <c r="F102" s="170"/>
      <c r="G102" s="130" t="s">
        <v>433</v>
      </c>
      <c r="H102" s="125"/>
      <c r="I102" s="162">
        <v>3.5999999999999997E-2</v>
      </c>
      <c r="J102" s="119"/>
      <c r="K102" s="125"/>
      <c r="L102" s="77">
        <f t="shared" si="0"/>
        <v>0.18</v>
      </c>
      <c r="M102" s="162">
        <v>0.19500000000000001</v>
      </c>
      <c r="N102" s="125"/>
      <c r="O102" s="84" t="str">
        <f t="shared" si="1"/>
        <v>A</v>
      </c>
    </row>
    <row r="103" spans="1:15">
      <c r="A103" s="127"/>
      <c r="B103" s="107"/>
      <c r="C103" s="107"/>
      <c r="D103" s="107"/>
      <c r="E103" s="107"/>
      <c r="F103" s="170"/>
      <c r="G103" s="130" t="s">
        <v>434</v>
      </c>
      <c r="H103" s="125"/>
      <c r="I103" s="162">
        <v>7.0999999999999994E-2</v>
      </c>
      <c r="J103" s="119"/>
      <c r="K103" s="125"/>
      <c r="L103" s="77">
        <f t="shared" si="0"/>
        <v>0.35499999999999998</v>
      </c>
      <c r="M103" s="162">
        <v>0.01</v>
      </c>
      <c r="N103" s="125"/>
      <c r="O103" s="83" t="str">
        <f t="shared" si="1"/>
        <v>I</v>
      </c>
    </row>
    <row r="104" spans="1:15">
      <c r="A104" s="127"/>
      <c r="B104" s="107"/>
      <c r="C104" s="107"/>
      <c r="D104" s="107"/>
      <c r="E104" s="107"/>
      <c r="F104" s="170"/>
      <c r="G104" s="130" t="s">
        <v>435</v>
      </c>
      <c r="H104" s="125"/>
      <c r="I104" s="162">
        <v>0.29899999999999999</v>
      </c>
      <c r="J104" s="119"/>
      <c r="K104" s="125"/>
      <c r="L104" s="77">
        <f t="shared" si="0"/>
        <v>1.4949999999999999</v>
      </c>
      <c r="M104" s="162">
        <v>3.25</v>
      </c>
      <c r="N104" s="125"/>
      <c r="O104" s="84" t="str">
        <f t="shared" si="1"/>
        <v>A</v>
      </c>
    </row>
    <row r="105" spans="1:15">
      <c r="A105" s="127"/>
      <c r="B105" s="107"/>
      <c r="C105" s="107"/>
      <c r="D105" s="107"/>
      <c r="E105" s="107"/>
      <c r="F105" s="170"/>
      <c r="G105" s="130" t="s">
        <v>436</v>
      </c>
      <c r="H105" s="125"/>
      <c r="I105" s="162">
        <v>0.249</v>
      </c>
      <c r="J105" s="119"/>
      <c r="K105" s="125"/>
      <c r="L105" s="77">
        <f t="shared" si="0"/>
        <v>1.2450000000000001</v>
      </c>
      <c r="M105" s="162">
        <v>1.95</v>
      </c>
      <c r="N105" s="125"/>
      <c r="O105" s="84" t="str">
        <f t="shared" si="1"/>
        <v>A</v>
      </c>
    </row>
    <row r="106" spans="1:15">
      <c r="A106" s="127"/>
      <c r="B106" s="107"/>
      <c r="C106" s="107"/>
      <c r="D106" s="107"/>
      <c r="E106" s="107"/>
      <c r="F106" s="170"/>
      <c r="G106" s="130" t="s">
        <v>437</v>
      </c>
      <c r="H106" s="125"/>
      <c r="I106" s="162">
        <v>6.0000000000000001E-3</v>
      </c>
      <c r="J106" s="119"/>
      <c r="K106" s="125"/>
      <c r="L106" s="77">
        <f t="shared" si="0"/>
        <v>0.03</v>
      </c>
      <c r="M106" s="162">
        <v>0.65</v>
      </c>
      <c r="N106" s="125"/>
      <c r="O106" s="84" t="str">
        <f t="shared" si="1"/>
        <v>A</v>
      </c>
    </row>
    <row r="107" spans="1:15">
      <c r="A107" s="127"/>
      <c r="B107" s="107"/>
      <c r="C107" s="107"/>
      <c r="D107" s="107"/>
      <c r="E107" s="107"/>
      <c r="F107" s="170"/>
      <c r="G107" s="130" t="s">
        <v>121</v>
      </c>
      <c r="H107" s="125"/>
      <c r="I107" s="162">
        <v>0.5</v>
      </c>
      <c r="J107" s="119"/>
      <c r="K107" s="125"/>
      <c r="L107" s="77">
        <f t="shared" si="0"/>
        <v>2.5</v>
      </c>
      <c r="M107" s="162">
        <v>0.65</v>
      </c>
      <c r="N107" s="125"/>
      <c r="O107" s="83" t="str">
        <f t="shared" si="1"/>
        <v>I</v>
      </c>
    </row>
    <row r="108" spans="1:15">
      <c r="A108" s="127"/>
      <c r="B108" s="107"/>
      <c r="C108" s="107"/>
      <c r="D108" s="107"/>
      <c r="E108" s="107"/>
      <c r="F108" s="170"/>
      <c r="G108" s="130" t="s">
        <v>438</v>
      </c>
      <c r="H108" s="125"/>
      <c r="I108" s="162">
        <v>0.251</v>
      </c>
      <c r="J108" s="119"/>
      <c r="K108" s="125"/>
      <c r="L108" s="77">
        <f t="shared" si="0"/>
        <v>1.2549999999999999</v>
      </c>
      <c r="M108" s="162">
        <v>0.65</v>
      </c>
      <c r="N108" s="125"/>
      <c r="O108" s="83" t="str">
        <f t="shared" si="1"/>
        <v>I</v>
      </c>
    </row>
    <row r="109" spans="1:15">
      <c r="A109" s="127"/>
      <c r="B109" s="107"/>
      <c r="C109" s="107"/>
      <c r="D109" s="107"/>
      <c r="E109" s="107"/>
      <c r="F109" s="170"/>
      <c r="G109" s="130" t="s">
        <v>452</v>
      </c>
      <c r="H109" s="125"/>
      <c r="I109" s="162">
        <v>6.0000000000000001E-3</v>
      </c>
      <c r="J109" s="119"/>
      <c r="K109" s="125"/>
      <c r="L109" s="77">
        <f t="shared" si="0"/>
        <v>0.03</v>
      </c>
      <c r="M109" s="162">
        <v>5.1999999999999998E-2</v>
      </c>
      <c r="N109" s="125"/>
      <c r="O109" s="84" t="str">
        <f t="shared" si="1"/>
        <v>A</v>
      </c>
    </row>
    <row r="110" spans="1:15">
      <c r="A110" s="127"/>
      <c r="B110" s="107"/>
      <c r="C110" s="107"/>
      <c r="D110" s="107"/>
      <c r="E110" s="107"/>
      <c r="F110" s="170"/>
      <c r="G110" s="130" t="s">
        <v>131</v>
      </c>
      <c r="H110" s="125"/>
      <c r="I110" s="162">
        <v>0.115</v>
      </c>
      <c r="J110" s="119"/>
      <c r="K110" s="125"/>
      <c r="L110" s="77">
        <f t="shared" si="0"/>
        <v>0.57500000000000007</v>
      </c>
      <c r="M110" s="162">
        <v>0.65</v>
      </c>
      <c r="N110" s="125"/>
      <c r="O110" s="84" t="str">
        <f t="shared" si="1"/>
        <v>A</v>
      </c>
    </row>
    <row r="111" spans="1:15">
      <c r="A111" s="127"/>
      <c r="B111" s="107"/>
      <c r="C111" s="107"/>
      <c r="D111" s="107"/>
      <c r="E111" s="107"/>
      <c r="F111" s="170"/>
      <c r="G111" s="130" t="s">
        <v>439</v>
      </c>
      <c r="H111" s="125"/>
      <c r="I111" s="162">
        <v>3.2000000000000001E-2</v>
      </c>
      <c r="J111" s="119"/>
      <c r="K111" s="125"/>
      <c r="L111" s="77">
        <f t="shared" si="0"/>
        <v>0.16</v>
      </c>
      <c r="M111" s="162">
        <v>1.625</v>
      </c>
      <c r="N111" s="125"/>
      <c r="O111" s="84" t="str">
        <f t="shared" si="1"/>
        <v>A</v>
      </c>
    </row>
    <row r="112" spans="1:15">
      <c r="A112" s="127"/>
      <c r="B112" s="107"/>
      <c r="C112" s="107"/>
      <c r="D112" s="107"/>
      <c r="E112" s="107"/>
      <c r="F112" s="170"/>
      <c r="G112" s="130" t="s">
        <v>440</v>
      </c>
      <c r="H112" s="125"/>
      <c r="I112" s="162">
        <v>4.2000000000000003E-2</v>
      </c>
      <c r="J112" s="119"/>
      <c r="K112" s="125"/>
      <c r="L112" s="77">
        <f t="shared" si="0"/>
        <v>0.21000000000000002</v>
      </c>
      <c r="M112" s="162">
        <v>32.5</v>
      </c>
      <c r="N112" s="125"/>
      <c r="O112" s="84" t="str">
        <f t="shared" si="1"/>
        <v>A</v>
      </c>
    </row>
    <row r="113" spans="1:15">
      <c r="A113" s="127"/>
      <c r="B113" s="107"/>
      <c r="C113" s="107"/>
      <c r="D113" s="107"/>
      <c r="E113" s="107"/>
      <c r="F113" s="170"/>
      <c r="G113" s="130" t="s">
        <v>441</v>
      </c>
      <c r="H113" s="125"/>
      <c r="I113" s="162">
        <v>0.16400000000000001</v>
      </c>
      <c r="J113" s="119"/>
      <c r="K113" s="125"/>
      <c r="L113" s="77">
        <f t="shared" si="0"/>
        <v>0.82000000000000006</v>
      </c>
      <c r="M113" s="162">
        <v>3.25</v>
      </c>
      <c r="N113" s="125"/>
      <c r="O113" s="84" t="str">
        <f t="shared" si="1"/>
        <v>A</v>
      </c>
    </row>
    <row r="114" spans="1:15">
      <c r="A114" s="127"/>
      <c r="B114" s="107"/>
      <c r="C114" s="107"/>
      <c r="D114" s="107"/>
      <c r="E114" s="107"/>
      <c r="F114" s="170"/>
      <c r="G114" s="130" t="s">
        <v>132</v>
      </c>
      <c r="H114" s="125"/>
      <c r="I114" s="162">
        <v>1E-3</v>
      </c>
      <c r="J114" s="119"/>
      <c r="K114" s="125"/>
      <c r="L114" s="77">
        <f t="shared" si="0"/>
        <v>5.0000000000000001E-3</v>
      </c>
      <c r="M114" s="162">
        <v>0.32500000000000001</v>
      </c>
      <c r="N114" s="125"/>
      <c r="O114" s="84" t="str">
        <f t="shared" si="1"/>
        <v>A</v>
      </c>
    </row>
    <row r="115" spans="1:15">
      <c r="A115" s="127"/>
      <c r="B115" s="107"/>
      <c r="C115" s="107"/>
      <c r="D115" s="107"/>
      <c r="E115" s="107"/>
      <c r="F115" s="170"/>
      <c r="G115" s="130" t="s">
        <v>442</v>
      </c>
      <c r="H115" s="125"/>
      <c r="I115" s="162">
        <v>0.155</v>
      </c>
      <c r="J115" s="119"/>
      <c r="K115" s="125"/>
      <c r="L115" s="77">
        <f t="shared" si="0"/>
        <v>0.77500000000000002</v>
      </c>
      <c r="M115" s="162">
        <v>1.95</v>
      </c>
      <c r="N115" s="125"/>
      <c r="O115" s="84" t="str">
        <f t="shared" si="1"/>
        <v>A</v>
      </c>
    </row>
    <row r="116" spans="1:15">
      <c r="A116" s="127"/>
      <c r="B116" s="107"/>
      <c r="C116" s="107"/>
      <c r="D116" s="107"/>
      <c r="E116" s="107"/>
      <c r="F116" s="170"/>
      <c r="G116" s="130" t="s">
        <v>133</v>
      </c>
      <c r="H116" s="125"/>
      <c r="I116" s="162">
        <v>7.6999999999999999E-2</v>
      </c>
      <c r="J116" s="119"/>
      <c r="K116" s="125"/>
      <c r="L116" s="77">
        <f t="shared" si="0"/>
        <v>0.38500000000000001</v>
      </c>
      <c r="M116" s="162">
        <v>1.95</v>
      </c>
      <c r="N116" s="125"/>
      <c r="O116" s="84" t="str">
        <f t="shared" si="1"/>
        <v>A</v>
      </c>
    </row>
    <row r="117" spans="1:15">
      <c r="A117" s="127"/>
      <c r="B117" s="107"/>
      <c r="C117" s="107"/>
      <c r="D117" s="107"/>
      <c r="E117" s="107"/>
      <c r="F117" s="170"/>
      <c r="G117" s="130" t="s">
        <v>443</v>
      </c>
      <c r="H117" s="125"/>
      <c r="I117" s="162">
        <v>1.4999999999999999E-2</v>
      </c>
      <c r="J117" s="119"/>
      <c r="K117" s="125"/>
      <c r="L117" s="77">
        <f t="shared" si="0"/>
        <v>7.4999999999999997E-2</v>
      </c>
      <c r="M117" s="162">
        <v>3.12</v>
      </c>
      <c r="N117" s="125"/>
      <c r="O117" s="84" t="str">
        <f t="shared" si="1"/>
        <v>A</v>
      </c>
    </row>
    <row r="118" spans="1:15">
      <c r="A118" s="127"/>
      <c r="B118" s="107"/>
      <c r="C118" s="107"/>
      <c r="D118" s="107"/>
      <c r="E118" s="107"/>
      <c r="F118" s="170"/>
      <c r="G118" s="130" t="s">
        <v>444</v>
      </c>
      <c r="H118" s="125"/>
      <c r="I118" s="162">
        <v>5.5E-2</v>
      </c>
      <c r="J118" s="119"/>
      <c r="K118" s="125"/>
      <c r="L118" s="77">
        <f t="shared" si="0"/>
        <v>0.27500000000000002</v>
      </c>
      <c r="M118" s="162">
        <v>1.3</v>
      </c>
      <c r="N118" s="125"/>
      <c r="O118" s="84" t="str">
        <f t="shared" si="1"/>
        <v>A</v>
      </c>
    </row>
    <row r="119" spans="1:15">
      <c r="A119" s="127"/>
      <c r="B119" s="107"/>
      <c r="C119" s="107"/>
      <c r="D119" s="107"/>
      <c r="E119" s="107"/>
      <c r="F119" s="170"/>
      <c r="G119" s="130" t="s">
        <v>134</v>
      </c>
      <c r="H119" s="125"/>
      <c r="I119" s="162">
        <v>1E-3</v>
      </c>
      <c r="J119" s="119"/>
      <c r="K119" s="125"/>
      <c r="L119" s="77">
        <f t="shared" si="0"/>
        <v>5.0000000000000001E-3</v>
      </c>
      <c r="M119" s="162">
        <v>0.26</v>
      </c>
      <c r="N119" s="125"/>
      <c r="O119" s="84" t="str">
        <f t="shared" si="1"/>
        <v>A</v>
      </c>
    </row>
    <row r="120" spans="1:15">
      <c r="A120" s="127"/>
      <c r="B120" s="107"/>
      <c r="C120" s="107"/>
      <c r="D120" s="107"/>
      <c r="E120" s="107"/>
      <c r="F120" s="170"/>
      <c r="G120" s="130" t="s">
        <v>445</v>
      </c>
      <c r="H120" s="125"/>
      <c r="I120" s="162">
        <v>7.0000000000000001E-3</v>
      </c>
      <c r="J120" s="119"/>
      <c r="K120" s="125"/>
      <c r="L120" s="77">
        <f t="shared" si="0"/>
        <v>3.5000000000000003E-2</v>
      </c>
      <c r="M120" s="162">
        <v>1.3</v>
      </c>
      <c r="N120" s="125"/>
      <c r="O120" s="84" t="str">
        <f t="shared" si="1"/>
        <v>A</v>
      </c>
    </row>
    <row r="121" spans="1:15">
      <c r="A121" s="127"/>
      <c r="B121" s="107"/>
      <c r="C121" s="107"/>
      <c r="D121" s="107"/>
      <c r="E121" s="107"/>
      <c r="F121" s="170"/>
      <c r="G121" s="130" t="s">
        <v>446</v>
      </c>
      <c r="H121" s="125"/>
      <c r="I121" s="162">
        <v>0.127</v>
      </c>
      <c r="J121" s="119"/>
      <c r="K121" s="125"/>
      <c r="L121" s="77">
        <f t="shared" si="0"/>
        <v>0.63500000000000001</v>
      </c>
      <c r="M121" s="162">
        <v>6.5</v>
      </c>
      <c r="N121" s="125"/>
      <c r="O121" s="84" t="str">
        <f t="shared" si="1"/>
        <v>A</v>
      </c>
    </row>
    <row r="122" spans="1:15">
      <c r="A122" s="127"/>
      <c r="B122" s="107"/>
      <c r="C122" s="107"/>
      <c r="D122" s="107"/>
      <c r="E122" s="107"/>
      <c r="F122" s="170"/>
      <c r="G122" s="130" t="s">
        <v>447</v>
      </c>
      <c r="H122" s="125"/>
      <c r="I122" s="162">
        <v>0.17899999999999999</v>
      </c>
      <c r="J122" s="119"/>
      <c r="K122" s="125"/>
      <c r="L122" s="77">
        <f t="shared" si="0"/>
        <v>0.89500000000000002</v>
      </c>
      <c r="M122" s="162">
        <v>1.95</v>
      </c>
      <c r="N122" s="125"/>
      <c r="O122" s="84" t="str">
        <f t="shared" si="1"/>
        <v>A</v>
      </c>
    </row>
    <row r="123" spans="1:15">
      <c r="A123" s="127"/>
      <c r="B123" s="107"/>
      <c r="C123" s="107"/>
      <c r="D123" s="107"/>
      <c r="E123" s="107"/>
      <c r="F123" s="170"/>
      <c r="G123" s="130" t="s">
        <v>451</v>
      </c>
      <c r="H123" s="125"/>
      <c r="I123" s="162">
        <v>4.0000000000000001E-3</v>
      </c>
      <c r="J123" s="119"/>
      <c r="K123" s="125"/>
      <c r="L123" s="77">
        <f t="shared" si="0"/>
        <v>0.02</v>
      </c>
      <c r="M123" s="162">
        <v>1.2999999999999999E-2</v>
      </c>
      <c r="N123" s="125"/>
      <c r="O123" s="83" t="str">
        <f t="shared" si="1"/>
        <v>I</v>
      </c>
    </row>
    <row r="124" spans="1:15">
      <c r="A124" s="127"/>
      <c r="B124" s="107"/>
      <c r="C124" s="107"/>
      <c r="D124" s="107"/>
      <c r="E124" s="107"/>
      <c r="F124" s="170"/>
      <c r="G124" s="130" t="s">
        <v>448</v>
      </c>
      <c r="H124" s="125"/>
      <c r="I124" s="162">
        <v>8.0000000000000002E-3</v>
      </c>
      <c r="J124" s="119"/>
      <c r="K124" s="125"/>
      <c r="L124" s="77">
        <f t="shared" si="0"/>
        <v>0.04</v>
      </c>
      <c r="M124" s="162">
        <v>1.3</v>
      </c>
      <c r="N124" s="125"/>
      <c r="O124" s="84" t="str">
        <f t="shared" si="1"/>
        <v>A</v>
      </c>
    </row>
    <row r="125" spans="1:15">
      <c r="A125" s="169"/>
      <c r="B125" s="151"/>
      <c r="C125" s="151"/>
      <c r="D125" s="151"/>
      <c r="E125" s="151"/>
      <c r="F125" s="171"/>
      <c r="G125" s="163" t="s">
        <v>449</v>
      </c>
      <c r="H125" s="164"/>
      <c r="I125" s="165">
        <v>9.1999999999999998E-2</v>
      </c>
      <c r="J125" s="166"/>
      <c r="K125" s="164"/>
      <c r="L125" s="80">
        <f t="shared" si="0"/>
        <v>0.45999999999999996</v>
      </c>
      <c r="M125" s="165">
        <v>1.95</v>
      </c>
      <c r="N125" s="164"/>
      <c r="O125" s="85" t="str">
        <f t="shared" si="1"/>
        <v>A</v>
      </c>
    </row>
    <row r="126" spans="1:15">
      <c r="A126" s="168" t="s">
        <v>20</v>
      </c>
      <c r="B126" s="115" t="s">
        <v>416</v>
      </c>
      <c r="C126" s="107"/>
      <c r="D126" s="107"/>
      <c r="E126" s="107"/>
      <c r="F126" s="170"/>
      <c r="G126" s="167" t="s">
        <v>410</v>
      </c>
      <c r="H126" s="160"/>
      <c r="I126" s="162">
        <v>1.6E-2</v>
      </c>
      <c r="J126" s="119"/>
      <c r="K126" s="125"/>
      <c r="L126" s="77">
        <f t="shared" si="0"/>
        <v>0.08</v>
      </c>
      <c r="M126" s="175">
        <v>0.65</v>
      </c>
      <c r="N126" s="160"/>
      <c r="O126" s="84" t="str">
        <f t="shared" si="1"/>
        <v>A</v>
      </c>
    </row>
    <row r="127" spans="1:15">
      <c r="A127" s="127"/>
      <c r="B127" s="107"/>
      <c r="C127" s="107"/>
      <c r="D127" s="107"/>
      <c r="E127" s="107"/>
      <c r="F127" s="170"/>
      <c r="G127" s="130" t="s">
        <v>427</v>
      </c>
      <c r="H127" s="125"/>
      <c r="I127" s="162">
        <v>0.25209999999999999</v>
      </c>
      <c r="J127" s="119"/>
      <c r="K127" s="125"/>
      <c r="L127" s="77">
        <f t="shared" si="0"/>
        <v>1.2605</v>
      </c>
      <c r="M127" s="162">
        <v>0.13</v>
      </c>
      <c r="N127" s="125"/>
      <c r="O127" s="83" t="str">
        <f t="shared" si="1"/>
        <v>I</v>
      </c>
    </row>
    <row r="128" spans="1:15">
      <c r="A128" s="127"/>
      <c r="B128" s="107"/>
      <c r="C128" s="107"/>
      <c r="D128" s="107"/>
      <c r="E128" s="107"/>
      <c r="F128" s="170"/>
      <c r="G128" s="130" t="s">
        <v>428</v>
      </c>
      <c r="H128" s="125"/>
      <c r="I128" s="162">
        <v>3.0000000000000001E-3</v>
      </c>
      <c r="J128" s="119"/>
      <c r="K128" s="125"/>
      <c r="L128" s="77">
        <f t="shared" si="0"/>
        <v>1.4999999999999999E-2</v>
      </c>
      <c r="M128" s="162">
        <v>7.8E-2</v>
      </c>
      <c r="N128" s="125"/>
      <c r="O128" s="84" t="str">
        <f t="shared" si="1"/>
        <v>A</v>
      </c>
    </row>
    <row r="129" spans="1:15">
      <c r="A129" s="127"/>
      <c r="B129" s="107"/>
      <c r="C129" s="107"/>
      <c r="D129" s="107"/>
      <c r="E129" s="107"/>
      <c r="F129" s="170"/>
      <c r="G129" s="130" t="s">
        <v>429</v>
      </c>
      <c r="H129" s="125"/>
      <c r="I129" s="162">
        <v>0.15229999999999999</v>
      </c>
      <c r="J129" s="119"/>
      <c r="K129" s="125"/>
      <c r="L129" s="77">
        <f t="shared" si="0"/>
        <v>0.76149999999999995</v>
      </c>
      <c r="M129" s="162">
        <v>1.56</v>
      </c>
      <c r="N129" s="125"/>
      <c r="O129" s="84" t="str">
        <f t="shared" si="1"/>
        <v>A</v>
      </c>
    </row>
    <row r="130" spans="1:15">
      <c r="A130" s="127"/>
      <c r="B130" s="107"/>
      <c r="C130" s="107"/>
      <c r="D130" s="107"/>
      <c r="E130" s="107"/>
      <c r="F130" s="170"/>
      <c r="G130" s="130" t="s">
        <v>430</v>
      </c>
      <c r="H130" s="125"/>
      <c r="I130" s="162">
        <v>3.2000000000000001E-2</v>
      </c>
      <c r="J130" s="119"/>
      <c r="K130" s="125"/>
      <c r="L130" s="77">
        <f t="shared" si="0"/>
        <v>0.16</v>
      </c>
      <c r="M130" s="162">
        <v>6.4999999999999997E-3</v>
      </c>
      <c r="N130" s="125"/>
      <c r="O130" s="83" t="str">
        <f t="shared" si="1"/>
        <v>I</v>
      </c>
    </row>
    <row r="131" spans="1:15">
      <c r="A131" s="127"/>
      <c r="B131" s="107"/>
      <c r="C131" s="107"/>
      <c r="D131" s="107"/>
      <c r="E131" s="107"/>
      <c r="F131" s="170"/>
      <c r="G131" s="130" t="s">
        <v>431</v>
      </c>
      <c r="H131" s="125"/>
      <c r="I131" s="162">
        <v>0</v>
      </c>
      <c r="J131" s="119"/>
      <c r="K131" s="125"/>
      <c r="L131" s="77">
        <f t="shared" si="0"/>
        <v>0</v>
      </c>
      <c r="M131" s="162">
        <v>1.3</v>
      </c>
      <c r="N131" s="125"/>
      <c r="O131" s="84" t="str">
        <f t="shared" si="1"/>
        <v>A</v>
      </c>
    </row>
    <row r="132" spans="1:15">
      <c r="A132" s="127"/>
      <c r="B132" s="107"/>
      <c r="C132" s="107"/>
      <c r="D132" s="107"/>
      <c r="E132" s="107"/>
      <c r="F132" s="170"/>
      <c r="G132" s="130" t="s">
        <v>432</v>
      </c>
      <c r="H132" s="125"/>
      <c r="I132" s="162">
        <v>9.01E-2</v>
      </c>
      <c r="J132" s="119"/>
      <c r="K132" s="125"/>
      <c r="L132" s="77">
        <f t="shared" si="0"/>
        <v>0.45050000000000001</v>
      </c>
      <c r="M132" s="162">
        <v>1.3</v>
      </c>
      <c r="N132" s="125"/>
      <c r="O132" s="84" t="str">
        <f t="shared" si="1"/>
        <v>A</v>
      </c>
    </row>
    <row r="133" spans="1:15">
      <c r="A133" s="127"/>
      <c r="B133" s="107"/>
      <c r="C133" s="107"/>
      <c r="D133" s="107"/>
      <c r="E133" s="107"/>
      <c r="F133" s="170"/>
      <c r="G133" s="130" t="s">
        <v>433</v>
      </c>
      <c r="H133" s="125"/>
      <c r="I133" s="162">
        <v>2.5000000000000001E-2</v>
      </c>
      <c r="J133" s="119"/>
      <c r="K133" s="125"/>
      <c r="L133" s="77">
        <f t="shared" si="0"/>
        <v>0.125</v>
      </c>
      <c r="M133" s="162">
        <v>0.19500000000000001</v>
      </c>
      <c r="N133" s="125"/>
      <c r="O133" s="84" t="str">
        <f t="shared" si="1"/>
        <v>A</v>
      </c>
    </row>
    <row r="134" spans="1:15">
      <c r="A134" s="127"/>
      <c r="B134" s="107"/>
      <c r="C134" s="107"/>
      <c r="D134" s="107"/>
      <c r="E134" s="107"/>
      <c r="F134" s="170"/>
      <c r="G134" s="130" t="s">
        <v>434</v>
      </c>
      <c r="H134" s="125"/>
      <c r="I134" s="162">
        <v>6.1499999999999999E-2</v>
      </c>
      <c r="J134" s="119"/>
      <c r="K134" s="125"/>
      <c r="L134" s="77">
        <f t="shared" si="0"/>
        <v>0.3075</v>
      </c>
      <c r="M134" s="162">
        <v>0.01</v>
      </c>
      <c r="N134" s="125"/>
      <c r="O134" s="83" t="str">
        <f t="shared" si="1"/>
        <v>I</v>
      </c>
    </row>
    <row r="135" spans="1:15">
      <c r="A135" s="127"/>
      <c r="B135" s="107"/>
      <c r="C135" s="107"/>
      <c r="D135" s="107"/>
      <c r="E135" s="107"/>
      <c r="F135" s="170"/>
      <c r="G135" s="130" t="s">
        <v>435</v>
      </c>
      <c r="H135" s="125"/>
      <c r="I135" s="162">
        <v>7.7700000000000005E-2</v>
      </c>
      <c r="J135" s="119"/>
      <c r="K135" s="125"/>
      <c r="L135" s="77">
        <f t="shared" si="0"/>
        <v>0.38850000000000001</v>
      </c>
      <c r="M135" s="162">
        <v>3.25</v>
      </c>
      <c r="N135" s="125"/>
      <c r="O135" s="84" t="str">
        <f t="shared" si="1"/>
        <v>A</v>
      </c>
    </row>
    <row r="136" spans="1:15">
      <c r="A136" s="127"/>
      <c r="B136" s="107"/>
      <c r="C136" s="107"/>
      <c r="D136" s="107"/>
      <c r="E136" s="107"/>
      <c r="F136" s="170"/>
      <c r="G136" s="130" t="s">
        <v>436</v>
      </c>
      <c r="H136" s="125"/>
      <c r="I136" s="162">
        <v>0.85560000000000003</v>
      </c>
      <c r="J136" s="119"/>
      <c r="K136" s="125"/>
      <c r="L136" s="77">
        <f t="shared" si="0"/>
        <v>4.2780000000000005</v>
      </c>
      <c r="M136" s="162">
        <v>1.95</v>
      </c>
      <c r="N136" s="125"/>
      <c r="O136" s="83" t="str">
        <f t="shared" si="1"/>
        <v>I</v>
      </c>
    </row>
    <row r="137" spans="1:15">
      <c r="A137" s="127"/>
      <c r="B137" s="107"/>
      <c r="C137" s="107"/>
      <c r="D137" s="107"/>
      <c r="E137" s="107"/>
      <c r="F137" s="170"/>
      <c r="G137" s="130" t="s">
        <v>437</v>
      </c>
      <c r="H137" s="125"/>
      <c r="I137" s="162">
        <v>5.5999999999999999E-3</v>
      </c>
      <c r="J137" s="119"/>
      <c r="K137" s="125"/>
      <c r="L137" s="77">
        <f t="shared" si="0"/>
        <v>2.8000000000000001E-2</v>
      </c>
      <c r="M137" s="162">
        <v>0.65</v>
      </c>
      <c r="N137" s="125"/>
      <c r="O137" s="84" t="str">
        <f t="shared" si="1"/>
        <v>A</v>
      </c>
    </row>
    <row r="138" spans="1:15">
      <c r="A138" s="127"/>
      <c r="B138" s="107"/>
      <c r="C138" s="107"/>
      <c r="D138" s="107"/>
      <c r="E138" s="107"/>
      <c r="F138" s="170"/>
      <c r="G138" s="130" t="s">
        <v>121</v>
      </c>
      <c r="H138" s="125"/>
      <c r="I138" s="162">
        <v>4.8000000000000001E-2</v>
      </c>
      <c r="J138" s="119"/>
      <c r="K138" s="125"/>
      <c r="L138" s="77">
        <f t="shared" si="0"/>
        <v>0.24</v>
      </c>
      <c r="M138" s="162">
        <v>0.65</v>
      </c>
      <c r="N138" s="125"/>
      <c r="O138" s="84" t="str">
        <f t="shared" si="1"/>
        <v>A</v>
      </c>
    </row>
    <row r="139" spans="1:15">
      <c r="A139" s="127"/>
      <c r="B139" s="107"/>
      <c r="C139" s="107"/>
      <c r="D139" s="107"/>
      <c r="E139" s="107"/>
      <c r="F139" s="170"/>
      <c r="G139" s="130" t="s">
        <v>438</v>
      </c>
      <c r="H139" s="125"/>
      <c r="I139" s="162">
        <v>0.1736</v>
      </c>
      <c r="J139" s="119"/>
      <c r="K139" s="125"/>
      <c r="L139" s="77">
        <f t="shared" si="0"/>
        <v>0.86799999999999999</v>
      </c>
      <c r="M139" s="162">
        <v>0.65</v>
      </c>
      <c r="N139" s="125"/>
      <c r="O139" s="83" t="str">
        <f t="shared" si="1"/>
        <v>I</v>
      </c>
    </row>
    <row r="140" spans="1:15">
      <c r="A140" s="127"/>
      <c r="B140" s="107"/>
      <c r="C140" s="107"/>
      <c r="D140" s="107"/>
      <c r="E140" s="107"/>
      <c r="F140" s="170"/>
      <c r="G140" s="130" t="s">
        <v>452</v>
      </c>
      <c r="H140" s="125"/>
      <c r="I140" s="162">
        <v>4.5999999999999999E-3</v>
      </c>
      <c r="J140" s="119"/>
      <c r="K140" s="125"/>
      <c r="L140" s="77">
        <f t="shared" si="0"/>
        <v>2.3E-2</v>
      </c>
      <c r="M140" s="162">
        <v>5.1999999999999998E-2</v>
      </c>
      <c r="N140" s="125"/>
      <c r="O140" s="84" t="str">
        <f t="shared" si="1"/>
        <v>A</v>
      </c>
    </row>
    <row r="141" spans="1:15">
      <c r="A141" s="127"/>
      <c r="B141" s="107"/>
      <c r="C141" s="107"/>
      <c r="D141" s="107"/>
      <c r="E141" s="107"/>
      <c r="F141" s="170"/>
      <c r="G141" s="130" t="s">
        <v>131</v>
      </c>
      <c r="H141" s="125"/>
      <c r="I141" s="162">
        <v>7.8600000000000003E-2</v>
      </c>
      <c r="J141" s="119"/>
      <c r="K141" s="125"/>
      <c r="L141" s="77">
        <f t="shared" si="0"/>
        <v>0.39300000000000002</v>
      </c>
      <c r="M141" s="162">
        <v>0.65</v>
      </c>
      <c r="N141" s="125"/>
      <c r="O141" s="84" t="str">
        <f t="shared" si="1"/>
        <v>A</v>
      </c>
    </row>
    <row r="142" spans="1:15">
      <c r="A142" s="127"/>
      <c r="B142" s="107"/>
      <c r="C142" s="107"/>
      <c r="D142" s="107"/>
      <c r="E142" s="107"/>
      <c r="F142" s="170"/>
      <c r="G142" s="130" t="s">
        <v>439</v>
      </c>
      <c r="H142" s="125"/>
      <c r="I142" s="162">
        <v>7.1999999999999998E-3</v>
      </c>
      <c r="J142" s="119"/>
      <c r="K142" s="125"/>
      <c r="L142" s="77">
        <f t="shared" si="0"/>
        <v>3.5999999999999997E-2</v>
      </c>
      <c r="M142" s="162">
        <v>1.625</v>
      </c>
      <c r="N142" s="125"/>
      <c r="O142" s="84" t="str">
        <f t="shared" si="1"/>
        <v>A</v>
      </c>
    </row>
    <row r="143" spans="1:15">
      <c r="A143" s="127"/>
      <c r="B143" s="107"/>
      <c r="C143" s="107"/>
      <c r="D143" s="107"/>
      <c r="E143" s="107"/>
      <c r="F143" s="170"/>
      <c r="G143" s="130" t="s">
        <v>440</v>
      </c>
      <c r="H143" s="125"/>
      <c r="I143" s="162">
        <v>3.2000000000000001E-2</v>
      </c>
      <c r="J143" s="119"/>
      <c r="K143" s="125"/>
      <c r="L143" s="77">
        <f t="shared" si="0"/>
        <v>0.16</v>
      </c>
      <c r="M143" s="162">
        <v>32.5</v>
      </c>
      <c r="N143" s="125"/>
      <c r="O143" s="84" t="str">
        <f t="shared" si="1"/>
        <v>A</v>
      </c>
    </row>
    <row r="144" spans="1:15">
      <c r="A144" s="127"/>
      <c r="B144" s="107"/>
      <c r="C144" s="107"/>
      <c r="D144" s="107"/>
      <c r="E144" s="107"/>
      <c r="F144" s="170"/>
      <c r="G144" s="130" t="s">
        <v>441</v>
      </c>
      <c r="H144" s="125"/>
      <c r="I144" s="162">
        <v>6.5000000000000002E-2</v>
      </c>
      <c r="J144" s="119"/>
      <c r="K144" s="125"/>
      <c r="L144" s="77">
        <f t="shared" si="0"/>
        <v>0.32500000000000001</v>
      </c>
      <c r="M144" s="162">
        <v>3.25</v>
      </c>
      <c r="N144" s="125"/>
      <c r="O144" s="84" t="str">
        <f t="shared" si="1"/>
        <v>A</v>
      </c>
    </row>
    <row r="145" spans="1:15">
      <c r="A145" s="127"/>
      <c r="B145" s="107"/>
      <c r="C145" s="107"/>
      <c r="D145" s="107"/>
      <c r="E145" s="107"/>
      <c r="F145" s="170"/>
      <c r="G145" s="130" t="s">
        <v>132</v>
      </c>
      <c r="H145" s="125"/>
      <c r="I145" s="162">
        <v>8.0000000000000004E-4</v>
      </c>
      <c r="J145" s="119"/>
      <c r="K145" s="125"/>
      <c r="L145" s="77">
        <f t="shared" si="0"/>
        <v>4.0000000000000001E-3</v>
      </c>
      <c r="M145" s="162">
        <v>0.32500000000000001</v>
      </c>
      <c r="N145" s="125"/>
      <c r="O145" s="84" t="str">
        <f t="shared" si="1"/>
        <v>A</v>
      </c>
    </row>
    <row r="146" spans="1:15">
      <c r="A146" s="127"/>
      <c r="B146" s="107"/>
      <c r="C146" s="107"/>
      <c r="D146" s="107"/>
      <c r="E146" s="107"/>
      <c r="F146" s="170"/>
      <c r="G146" s="130" t="s">
        <v>442</v>
      </c>
      <c r="H146" s="125"/>
      <c r="I146" s="162">
        <v>0.14760000000000001</v>
      </c>
      <c r="J146" s="119"/>
      <c r="K146" s="125"/>
      <c r="L146" s="77">
        <f t="shared" si="0"/>
        <v>0.73799999999999999</v>
      </c>
      <c r="M146" s="162">
        <v>1.95</v>
      </c>
      <c r="N146" s="125"/>
      <c r="O146" s="84" t="str">
        <f t="shared" si="1"/>
        <v>A</v>
      </c>
    </row>
    <row r="147" spans="1:15">
      <c r="A147" s="127"/>
      <c r="B147" s="107"/>
      <c r="C147" s="107"/>
      <c r="D147" s="107"/>
      <c r="E147" s="107"/>
      <c r="F147" s="170"/>
      <c r="G147" s="130" t="s">
        <v>133</v>
      </c>
      <c r="H147" s="125"/>
      <c r="I147" s="162">
        <v>0.155</v>
      </c>
      <c r="J147" s="119"/>
      <c r="K147" s="125"/>
      <c r="L147" s="77">
        <f t="shared" si="0"/>
        <v>0.77500000000000002</v>
      </c>
      <c r="M147" s="162">
        <v>1.95</v>
      </c>
      <c r="N147" s="125"/>
      <c r="O147" s="84" t="str">
        <f t="shared" si="1"/>
        <v>A</v>
      </c>
    </row>
    <row r="148" spans="1:15">
      <c r="A148" s="127"/>
      <c r="B148" s="107"/>
      <c r="C148" s="107"/>
      <c r="D148" s="107"/>
      <c r="E148" s="107"/>
      <c r="F148" s="170"/>
      <c r="G148" s="130" t="s">
        <v>443</v>
      </c>
      <c r="H148" s="125"/>
      <c r="I148" s="162">
        <v>1.2999999999999999E-2</v>
      </c>
      <c r="J148" s="119"/>
      <c r="K148" s="125"/>
      <c r="L148" s="77">
        <f t="shared" si="0"/>
        <v>6.5000000000000002E-2</v>
      </c>
      <c r="M148" s="162">
        <v>3.12</v>
      </c>
      <c r="N148" s="125"/>
      <c r="O148" s="84" t="str">
        <f t="shared" si="1"/>
        <v>A</v>
      </c>
    </row>
    <row r="149" spans="1:15">
      <c r="A149" s="127"/>
      <c r="B149" s="107"/>
      <c r="C149" s="107"/>
      <c r="D149" s="107"/>
      <c r="E149" s="107"/>
      <c r="F149" s="170"/>
      <c r="G149" s="130" t="s">
        <v>444</v>
      </c>
      <c r="H149" s="125"/>
      <c r="I149" s="162">
        <v>6.4199999999999993E-2</v>
      </c>
      <c r="J149" s="119"/>
      <c r="K149" s="125"/>
      <c r="L149" s="77">
        <f t="shared" si="0"/>
        <v>0.32099999999999995</v>
      </c>
      <c r="M149" s="162">
        <v>1.3</v>
      </c>
      <c r="N149" s="125"/>
      <c r="O149" s="84" t="str">
        <f t="shared" si="1"/>
        <v>A</v>
      </c>
    </row>
    <row r="150" spans="1:15">
      <c r="A150" s="127"/>
      <c r="B150" s="107"/>
      <c r="C150" s="107"/>
      <c r="D150" s="107"/>
      <c r="E150" s="107"/>
      <c r="F150" s="170"/>
      <c r="G150" s="130" t="s">
        <v>134</v>
      </c>
      <c r="H150" s="125"/>
      <c r="I150" s="162">
        <v>8.0000000000000004E-4</v>
      </c>
      <c r="J150" s="119"/>
      <c r="K150" s="125"/>
      <c r="L150" s="77">
        <f t="shared" si="0"/>
        <v>4.0000000000000001E-3</v>
      </c>
      <c r="M150" s="162">
        <v>0.26</v>
      </c>
      <c r="N150" s="125"/>
      <c r="O150" s="84" t="str">
        <f t="shared" si="1"/>
        <v>A</v>
      </c>
    </row>
    <row r="151" spans="1:15">
      <c r="A151" s="127"/>
      <c r="B151" s="107"/>
      <c r="C151" s="107"/>
      <c r="D151" s="107"/>
      <c r="E151" s="107"/>
      <c r="F151" s="170"/>
      <c r="G151" s="130" t="s">
        <v>445</v>
      </c>
      <c r="H151" s="125"/>
      <c r="I151" s="162">
        <v>4.5600000000000002E-2</v>
      </c>
      <c r="J151" s="119"/>
      <c r="K151" s="125"/>
      <c r="L151" s="77">
        <f t="shared" si="0"/>
        <v>0.22800000000000001</v>
      </c>
      <c r="M151" s="162">
        <v>1.3</v>
      </c>
      <c r="N151" s="125"/>
      <c r="O151" s="84" t="str">
        <f t="shared" si="1"/>
        <v>A</v>
      </c>
    </row>
    <row r="152" spans="1:15">
      <c r="A152" s="127"/>
      <c r="B152" s="107"/>
      <c r="C152" s="107"/>
      <c r="D152" s="107"/>
      <c r="E152" s="107"/>
      <c r="F152" s="170"/>
      <c r="G152" s="130" t="s">
        <v>446</v>
      </c>
      <c r="H152" s="125"/>
      <c r="I152" s="162">
        <v>0.24160000000000001</v>
      </c>
      <c r="J152" s="119"/>
      <c r="K152" s="125"/>
      <c r="L152" s="77">
        <f t="shared" si="0"/>
        <v>1.208</v>
      </c>
      <c r="M152" s="162">
        <v>6.5</v>
      </c>
      <c r="N152" s="125"/>
      <c r="O152" s="84" t="str">
        <f t="shared" si="1"/>
        <v>A</v>
      </c>
    </row>
    <row r="153" spans="1:15">
      <c r="A153" s="127"/>
      <c r="B153" s="107"/>
      <c r="C153" s="107"/>
      <c r="D153" s="107"/>
      <c r="E153" s="107"/>
      <c r="F153" s="170"/>
      <c r="G153" s="130" t="s">
        <v>447</v>
      </c>
      <c r="H153" s="125"/>
      <c r="I153" s="162">
        <v>0.13600000000000001</v>
      </c>
      <c r="J153" s="119"/>
      <c r="K153" s="125"/>
      <c r="L153" s="77">
        <f t="shared" si="0"/>
        <v>0.68</v>
      </c>
      <c r="M153" s="162">
        <v>1.95</v>
      </c>
      <c r="N153" s="125"/>
      <c r="O153" s="84" t="str">
        <f t="shared" si="1"/>
        <v>A</v>
      </c>
    </row>
    <row r="154" spans="1:15">
      <c r="A154" s="127"/>
      <c r="B154" s="107"/>
      <c r="C154" s="107"/>
      <c r="D154" s="107"/>
      <c r="E154" s="107"/>
      <c r="F154" s="170"/>
      <c r="G154" s="130" t="s">
        <v>451</v>
      </c>
      <c r="H154" s="125"/>
      <c r="I154" s="162">
        <v>0.01</v>
      </c>
      <c r="J154" s="119"/>
      <c r="K154" s="125"/>
      <c r="L154" s="77">
        <f t="shared" si="0"/>
        <v>0.05</v>
      </c>
      <c r="M154" s="162">
        <v>1.2999999999999999E-2</v>
      </c>
      <c r="N154" s="125"/>
      <c r="O154" s="83" t="str">
        <f t="shared" si="1"/>
        <v>I</v>
      </c>
    </row>
    <row r="155" spans="1:15">
      <c r="A155" s="127"/>
      <c r="B155" s="107"/>
      <c r="C155" s="107"/>
      <c r="D155" s="107"/>
      <c r="E155" s="107"/>
      <c r="F155" s="170"/>
      <c r="G155" s="130" t="s">
        <v>448</v>
      </c>
      <c r="H155" s="125"/>
      <c r="I155" s="162">
        <v>7.0000000000000001E-3</v>
      </c>
      <c r="J155" s="119"/>
      <c r="K155" s="125"/>
      <c r="L155" s="77">
        <f t="shared" si="0"/>
        <v>3.5000000000000003E-2</v>
      </c>
      <c r="M155" s="162">
        <v>1.3</v>
      </c>
      <c r="N155" s="125"/>
      <c r="O155" s="84" t="str">
        <f t="shared" si="1"/>
        <v>A</v>
      </c>
    </row>
    <row r="156" spans="1:15">
      <c r="A156" s="169"/>
      <c r="B156" s="151"/>
      <c r="C156" s="151"/>
      <c r="D156" s="151"/>
      <c r="E156" s="151"/>
      <c r="F156" s="171"/>
      <c r="G156" s="163" t="s">
        <v>449</v>
      </c>
      <c r="H156" s="164"/>
      <c r="I156" s="165">
        <v>6.2799999999999995E-2</v>
      </c>
      <c r="J156" s="166"/>
      <c r="K156" s="164"/>
      <c r="L156" s="80">
        <f t="shared" si="0"/>
        <v>0.31399999999999995</v>
      </c>
      <c r="M156" s="165">
        <v>1.95</v>
      </c>
      <c r="N156" s="164"/>
      <c r="O156" s="85" t="str">
        <f t="shared" si="1"/>
        <v>A</v>
      </c>
    </row>
    <row r="157" spans="1:15">
      <c r="A157" s="168" t="s">
        <v>21</v>
      </c>
      <c r="B157" s="115" t="s">
        <v>417</v>
      </c>
      <c r="C157" s="107"/>
      <c r="D157" s="107"/>
      <c r="E157" s="107"/>
      <c r="F157" s="170"/>
      <c r="G157" s="167" t="s">
        <v>410</v>
      </c>
      <c r="H157" s="160"/>
      <c r="I157" s="162">
        <v>4.02E-2</v>
      </c>
      <c r="J157" s="119"/>
      <c r="K157" s="125"/>
      <c r="L157" s="77">
        <f t="shared" si="0"/>
        <v>0.20100000000000001</v>
      </c>
      <c r="M157" s="175">
        <v>0.65</v>
      </c>
      <c r="N157" s="160"/>
      <c r="O157" s="84" t="str">
        <f t="shared" si="1"/>
        <v>A</v>
      </c>
    </row>
    <row r="158" spans="1:15">
      <c r="A158" s="127"/>
      <c r="B158" s="107"/>
      <c r="C158" s="107"/>
      <c r="D158" s="107"/>
      <c r="E158" s="107"/>
      <c r="F158" s="170"/>
      <c r="G158" s="130" t="s">
        <v>427</v>
      </c>
      <c r="H158" s="125"/>
      <c r="I158" s="162">
        <v>0.4007</v>
      </c>
      <c r="J158" s="119"/>
      <c r="K158" s="125"/>
      <c r="L158" s="77">
        <f t="shared" si="0"/>
        <v>2.0034999999999998</v>
      </c>
      <c r="M158" s="162">
        <v>0.13</v>
      </c>
      <c r="N158" s="125"/>
      <c r="O158" s="83" t="str">
        <f t="shared" si="1"/>
        <v>I</v>
      </c>
    </row>
    <row r="159" spans="1:15">
      <c r="A159" s="127"/>
      <c r="B159" s="107"/>
      <c r="C159" s="107"/>
      <c r="D159" s="107"/>
      <c r="E159" s="107"/>
      <c r="F159" s="170"/>
      <c r="G159" s="130" t="s">
        <v>428</v>
      </c>
      <c r="H159" s="125"/>
      <c r="I159" s="162">
        <v>8.8999999999999999E-3</v>
      </c>
      <c r="J159" s="119"/>
      <c r="K159" s="125"/>
      <c r="L159" s="77">
        <f t="shared" si="0"/>
        <v>4.4499999999999998E-2</v>
      </c>
      <c r="M159" s="162">
        <v>7.8E-2</v>
      </c>
      <c r="N159" s="125"/>
      <c r="O159" s="84" t="str">
        <f t="shared" si="1"/>
        <v>A</v>
      </c>
    </row>
    <row r="160" spans="1:15">
      <c r="A160" s="127"/>
      <c r="B160" s="107"/>
      <c r="C160" s="107"/>
      <c r="D160" s="107"/>
      <c r="E160" s="107"/>
      <c r="F160" s="170"/>
      <c r="G160" s="130" t="s">
        <v>429</v>
      </c>
      <c r="H160" s="125"/>
      <c r="I160" s="162">
        <v>0.2051</v>
      </c>
      <c r="J160" s="119"/>
      <c r="K160" s="125"/>
      <c r="L160" s="77">
        <f t="shared" si="0"/>
        <v>1.0255000000000001</v>
      </c>
      <c r="M160" s="162">
        <v>1.56</v>
      </c>
      <c r="N160" s="125"/>
      <c r="O160" s="84" t="str">
        <f t="shared" si="1"/>
        <v>A</v>
      </c>
    </row>
    <row r="161" spans="1:15">
      <c r="A161" s="127"/>
      <c r="B161" s="107"/>
      <c r="C161" s="107"/>
      <c r="D161" s="107"/>
      <c r="E161" s="107"/>
      <c r="F161" s="170"/>
      <c r="G161" s="130" t="s">
        <v>430</v>
      </c>
      <c r="H161" s="125"/>
      <c r="I161" s="162">
        <v>3.0099999999999998E-2</v>
      </c>
      <c r="J161" s="119"/>
      <c r="K161" s="125"/>
      <c r="L161" s="77">
        <f t="shared" si="0"/>
        <v>0.15049999999999999</v>
      </c>
      <c r="M161" s="162">
        <v>6.4999999999999997E-3</v>
      </c>
      <c r="N161" s="125"/>
      <c r="O161" s="83" t="str">
        <f t="shared" si="1"/>
        <v>I</v>
      </c>
    </row>
    <row r="162" spans="1:15">
      <c r="A162" s="127"/>
      <c r="B162" s="107"/>
      <c r="C162" s="107"/>
      <c r="D162" s="107"/>
      <c r="E162" s="107"/>
      <c r="F162" s="170"/>
      <c r="G162" s="130" t="s">
        <v>431</v>
      </c>
      <c r="H162" s="125"/>
      <c r="I162" s="162">
        <v>2.5000000000000001E-3</v>
      </c>
      <c r="J162" s="119"/>
      <c r="K162" s="125"/>
      <c r="L162" s="77">
        <f t="shared" si="0"/>
        <v>1.2500000000000001E-2</v>
      </c>
      <c r="M162" s="162">
        <v>1.3</v>
      </c>
      <c r="N162" s="125"/>
      <c r="O162" s="84" t="str">
        <f t="shared" si="1"/>
        <v>A</v>
      </c>
    </row>
    <row r="163" spans="1:15">
      <c r="A163" s="127"/>
      <c r="B163" s="107"/>
      <c r="C163" s="107"/>
      <c r="D163" s="107"/>
      <c r="E163" s="107"/>
      <c r="F163" s="170"/>
      <c r="G163" s="130" t="s">
        <v>432</v>
      </c>
      <c r="H163" s="125"/>
      <c r="I163" s="162">
        <v>0.53469999999999995</v>
      </c>
      <c r="J163" s="119"/>
      <c r="K163" s="125"/>
      <c r="L163" s="77">
        <f t="shared" si="0"/>
        <v>2.6734999999999998</v>
      </c>
      <c r="M163" s="162">
        <v>1.3</v>
      </c>
      <c r="N163" s="125"/>
      <c r="O163" s="83" t="str">
        <f t="shared" si="1"/>
        <v>I</v>
      </c>
    </row>
    <row r="164" spans="1:15">
      <c r="A164" s="127"/>
      <c r="B164" s="107"/>
      <c r="C164" s="107"/>
      <c r="D164" s="107"/>
      <c r="E164" s="107"/>
      <c r="F164" s="170"/>
      <c r="G164" s="130" t="s">
        <v>433</v>
      </c>
      <c r="H164" s="125"/>
      <c r="I164" s="162">
        <v>8.8499999999999995E-2</v>
      </c>
      <c r="J164" s="119"/>
      <c r="K164" s="125"/>
      <c r="L164" s="77">
        <f t="shared" si="0"/>
        <v>0.4425</v>
      </c>
      <c r="M164" s="162">
        <v>0.19500000000000001</v>
      </c>
      <c r="N164" s="125"/>
      <c r="O164" s="83" t="str">
        <f t="shared" si="1"/>
        <v>I</v>
      </c>
    </row>
    <row r="165" spans="1:15">
      <c r="A165" s="127"/>
      <c r="B165" s="107"/>
      <c r="C165" s="107"/>
      <c r="D165" s="107"/>
      <c r="E165" s="107"/>
      <c r="F165" s="170"/>
      <c r="G165" s="130" t="s">
        <v>434</v>
      </c>
      <c r="H165" s="125"/>
      <c r="I165" s="162">
        <v>5.9700000000000003E-2</v>
      </c>
      <c r="J165" s="119"/>
      <c r="K165" s="125"/>
      <c r="L165" s="77">
        <f t="shared" si="0"/>
        <v>0.29849999999999999</v>
      </c>
      <c r="M165" s="162">
        <v>0.01</v>
      </c>
      <c r="N165" s="125"/>
      <c r="O165" s="83" t="str">
        <f t="shared" si="1"/>
        <v>I</v>
      </c>
    </row>
    <row r="166" spans="1:15">
      <c r="A166" s="127"/>
      <c r="B166" s="107"/>
      <c r="C166" s="107"/>
      <c r="D166" s="107"/>
      <c r="E166" s="107"/>
      <c r="F166" s="170"/>
      <c r="G166" s="130" t="s">
        <v>435</v>
      </c>
      <c r="H166" s="125"/>
      <c r="I166" s="162">
        <v>0.3306</v>
      </c>
      <c r="J166" s="119"/>
      <c r="K166" s="125"/>
      <c r="L166" s="77">
        <f t="shared" si="0"/>
        <v>1.653</v>
      </c>
      <c r="M166" s="162">
        <v>3.25</v>
      </c>
      <c r="N166" s="125"/>
      <c r="O166" s="84" t="str">
        <f t="shared" si="1"/>
        <v>A</v>
      </c>
    </row>
    <row r="167" spans="1:15">
      <c r="A167" s="127"/>
      <c r="B167" s="107"/>
      <c r="C167" s="107"/>
      <c r="D167" s="107"/>
      <c r="E167" s="107"/>
      <c r="F167" s="170"/>
      <c r="G167" s="130" t="s">
        <v>436</v>
      </c>
      <c r="H167" s="125"/>
      <c r="I167" s="162">
        <v>0.2455</v>
      </c>
      <c r="J167" s="119"/>
      <c r="K167" s="125"/>
      <c r="L167" s="77">
        <f t="shared" si="0"/>
        <v>1.2275</v>
      </c>
      <c r="M167" s="162">
        <v>1.95</v>
      </c>
      <c r="N167" s="125"/>
      <c r="O167" s="84" t="str">
        <f t="shared" si="1"/>
        <v>A</v>
      </c>
    </row>
    <row r="168" spans="1:15">
      <c r="A168" s="127"/>
      <c r="B168" s="107"/>
      <c r="C168" s="107"/>
      <c r="D168" s="107"/>
      <c r="E168" s="107"/>
      <c r="F168" s="170"/>
      <c r="G168" s="130" t="s">
        <v>437</v>
      </c>
      <c r="H168" s="125"/>
      <c r="I168" s="162">
        <v>3.5000000000000003E-2</v>
      </c>
      <c r="J168" s="119"/>
      <c r="K168" s="125"/>
      <c r="L168" s="77">
        <f t="shared" si="0"/>
        <v>0.17500000000000002</v>
      </c>
      <c r="M168" s="162">
        <v>0.65</v>
      </c>
      <c r="N168" s="125"/>
      <c r="O168" s="84" t="str">
        <f t="shared" si="1"/>
        <v>A</v>
      </c>
    </row>
    <row r="169" spans="1:15">
      <c r="A169" s="127"/>
      <c r="B169" s="107"/>
      <c r="C169" s="107"/>
      <c r="D169" s="107"/>
      <c r="E169" s="107"/>
      <c r="F169" s="170"/>
      <c r="G169" s="130" t="s">
        <v>121</v>
      </c>
      <c r="H169" s="125"/>
      <c r="I169" s="162">
        <v>0.75039999999999996</v>
      </c>
      <c r="J169" s="119"/>
      <c r="K169" s="125"/>
      <c r="L169" s="77">
        <f t="shared" si="0"/>
        <v>3.7519999999999998</v>
      </c>
      <c r="M169" s="162">
        <v>0.65</v>
      </c>
      <c r="N169" s="125"/>
      <c r="O169" s="83" t="str">
        <f t="shared" si="1"/>
        <v>I</v>
      </c>
    </row>
    <row r="170" spans="1:15">
      <c r="A170" s="127"/>
      <c r="B170" s="107"/>
      <c r="C170" s="107"/>
      <c r="D170" s="107"/>
      <c r="E170" s="107"/>
      <c r="F170" s="170"/>
      <c r="G170" s="130" t="s">
        <v>438</v>
      </c>
      <c r="H170" s="125"/>
      <c r="I170" s="162">
        <v>0.11550000000000001</v>
      </c>
      <c r="J170" s="119"/>
      <c r="K170" s="125"/>
      <c r="L170" s="77">
        <f t="shared" si="0"/>
        <v>0.57750000000000001</v>
      </c>
      <c r="M170" s="162">
        <v>0.65</v>
      </c>
      <c r="N170" s="125"/>
      <c r="O170" s="84" t="str">
        <f t="shared" si="1"/>
        <v>A</v>
      </c>
    </row>
    <row r="171" spans="1:15">
      <c r="A171" s="127"/>
      <c r="B171" s="107"/>
      <c r="C171" s="107"/>
      <c r="D171" s="107"/>
      <c r="E171" s="107"/>
      <c r="F171" s="170"/>
      <c r="G171" s="130" t="s">
        <v>452</v>
      </c>
      <c r="H171" s="125"/>
      <c r="I171" s="162">
        <v>7.6E-3</v>
      </c>
      <c r="J171" s="119"/>
      <c r="K171" s="125"/>
      <c r="L171" s="77">
        <f t="shared" si="0"/>
        <v>3.7999999999999999E-2</v>
      </c>
      <c r="M171" s="162">
        <v>5.1999999999999998E-2</v>
      </c>
      <c r="N171" s="125"/>
      <c r="O171" s="84" t="str">
        <f t="shared" si="1"/>
        <v>A</v>
      </c>
    </row>
    <row r="172" spans="1:15">
      <c r="A172" s="127"/>
      <c r="B172" s="107"/>
      <c r="C172" s="107"/>
      <c r="D172" s="107"/>
      <c r="E172" s="107"/>
      <c r="F172" s="170"/>
      <c r="G172" s="130" t="s">
        <v>131</v>
      </c>
      <c r="H172" s="125"/>
      <c r="I172" s="162">
        <v>2.75E-2</v>
      </c>
      <c r="J172" s="119"/>
      <c r="K172" s="125"/>
      <c r="L172" s="77">
        <f t="shared" si="0"/>
        <v>0.13750000000000001</v>
      </c>
      <c r="M172" s="162">
        <v>0.65</v>
      </c>
      <c r="N172" s="125"/>
      <c r="O172" s="84" t="str">
        <f t="shared" si="1"/>
        <v>A</v>
      </c>
    </row>
    <row r="173" spans="1:15">
      <c r="A173" s="127"/>
      <c r="B173" s="107"/>
      <c r="C173" s="107"/>
      <c r="D173" s="107"/>
      <c r="E173" s="107"/>
      <c r="F173" s="170"/>
      <c r="G173" s="130" t="s">
        <v>439</v>
      </c>
      <c r="H173" s="125"/>
      <c r="I173" s="162">
        <v>2.3E-2</v>
      </c>
      <c r="J173" s="119"/>
      <c r="K173" s="125"/>
      <c r="L173" s="77">
        <f t="shared" si="0"/>
        <v>0.11499999999999999</v>
      </c>
      <c r="M173" s="162">
        <v>1.625</v>
      </c>
      <c r="N173" s="125"/>
      <c r="O173" s="84" t="str">
        <f t="shared" si="1"/>
        <v>A</v>
      </c>
    </row>
    <row r="174" spans="1:15">
      <c r="A174" s="127"/>
      <c r="B174" s="107"/>
      <c r="C174" s="107"/>
      <c r="D174" s="107"/>
      <c r="E174" s="107"/>
      <c r="F174" s="170"/>
      <c r="G174" s="130" t="s">
        <v>440</v>
      </c>
      <c r="H174" s="125"/>
      <c r="I174" s="162">
        <v>4.9000000000000002E-2</v>
      </c>
      <c r="J174" s="119"/>
      <c r="K174" s="125"/>
      <c r="L174" s="77">
        <f t="shared" si="0"/>
        <v>0.245</v>
      </c>
      <c r="M174" s="162">
        <v>32.5</v>
      </c>
      <c r="N174" s="125"/>
      <c r="O174" s="84" t="str">
        <f t="shared" si="1"/>
        <v>A</v>
      </c>
    </row>
    <row r="175" spans="1:15">
      <c r="A175" s="127"/>
      <c r="B175" s="107"/>
      <c r="C175" s="107"/>
      <c r="D175" s="107"/>
      <c r="E175" s="107"/>
      <c r="F175" s="170"/>
      <c r="G175" s="130" t="s">
        <v>441</v>
      </c>
      <c r="H175" s="125"/>
      <c r="I175" s="162">
        <v>7.4300000000000005E-2</v>
      </c>
      <c r="J175" s="119"/>
      <c r="K175" s="125"/>
      <c r="L175" s="77">
        <f t="shared" si="0"/>
        <v>0.37150000000000005</v>
      </c>
      <c r="M175" s="162">
        <v>3.25</v>
      </c>
      <c r="N175" s="125"/>
      <c r="O175" s="84" t="str">
        <f t="shared" si="1"/>
        <v>A</v>
      </c>
    </row>
    <row r="176" spans="1:15">
      <c r="A176" s="127"/>
      <c r="B176" s="107"/>
      <c r="C176" s="107"/>
      <c r="D176" s="107"/>
      <c r="E176" s="107"/>
      <c r="F176" s="170"/>
      <c r="G176" s="130" t="s">
        <v>132</v>
      </c>
      <c r="H176" s="125"/>
      <c r="I176" s="162">
        <v>1.5E-3</v>
      </c>
      <c r="J176" s="119"/>
      <c r="K176" s="125"/>
      <c r="L176" s="77">
        <f t="shared" si="0"/>
        <v>7.4999999999999997E-3</v>
      </c>
      <c r="M176" s="162">
        <v>0.32500000000000001</v>
      </c>
      <c r="N176" s="125"/>
      <c r="O176" s="84" t="str">
        <f t="shared" si="1"/>
        <v>A</v>
      </c>
    </row>
    <row r="177" spans="1:15">
      <c r="A177" s="127"/>
      <c r="B177" s="107"/>
      <c r="C177" s="107"/>
      <c r="D177" s="107"/>
      <c r="E177" s="107"/>
      <c r="F177" s="170"/>
      <c r="G177" s="130" t="s">
        <v>442</v>
      </c>
      <c r="H177" s="125"/>
      <c r="I177" s="162">
        <v>8.3000000000000001E-3</v>
      </c>
      <c r="J177" s="119"/>
      <c r="K177" s="125"/>
      <c r="L177" s="77">
        <f t="shared" si="0"/>
        <v>4.1500000000000002E-2</v>
      </c>
      <c r="M177" s="162">
        <v>1.95</v>
      </c>
      <c r="N177" s="125"/>
      <c r="O177" s="84" t="str">
        <f t="shared" si="1"/>
        <v>A</v>
      </c>
    </row>
    <row r="178" spans="1:15">
      <c r="A178" s="127"/>
      <c r="B178" s="107"/>
      <c r="C178" s="107"/>
      <c r="D178" s="107"/>
      <c r="E178" s="107"/>
      <c r="F178" s="170"/>
      <c r="G178" s="130" t="s">
        <v>133</v>
      </c>
      <c r="H178" s="125"/>
      <c r="I178" s="162">
        <v>3.9100000000000003E-2</v>
      </c>
      <c r="J178" s="119"/>
      <c r="K178" s="125"/>
      <c r="L178" s="77">
        <f t="shared" si="0"/>
        <v>0.19550000000000001</v>
      </c>
      <c r="M178" s="162">
        <v>1.95</v>
      </c>
      <c r="N178" s="125"/>
      <c r="O178" s="84" t="str">
        <f t="shared" si="1"/>
        <v>A</v>
      </c>
    </row>
    <row r="179" spans="1:15">
      <c r="A179" s="127"/>
      <c r="B179" s="107"/>
      <c r="C179" s="107"/>
      <c r="D179" s="107"/>
      <c r="E179" s="107"/>
      <c r="F179" s="170"/>
      <c r="G179" s="130" t="s">
        <v>443</v>
      </c>
      <c r="H179" s="125"/>
      <c r="I179" s="162">
        <v>6.7000000000000002E-3</v>
      </c>
      <c r="J179" s="119"/>
      <c r="K179" s="125"/>
      <c r="L179" s="77">
        <f t="shared" si="0"/>
        <v>3.3500000000000002E-2</v>
      </c>
      <c r="M179" s="162">
        <v>3.12</v>
      </c>
      <c r="N179" s="125"/>
      <c r="O179" s="84" t="str">
        <f t="shared" si="1"/>
        <v>A</v>
      </c>
    </row>
    <row r="180" spans="1:15">
      <c r="A180" s="127"/>
      <c r="B180" s="107"/>
      <c r="C180" s="107"/>
      <c r="D180" s="107"/>
      <c r="E180" s="107"/>
      <c r="F180" s="170"/>
      <c r="G180" s="130" t="s">
        <v>444</v>
      </c>
      <c r="H180" s="125"/>
      <c r="I180" s="162">
        <v>3.8899999999999997E-2</v>
      </c>
      <c r="J180" s="119"/>
      <c r="K180" s="125"/>
      <c r="L180" s="77">
        <f t="shared" si="0"/>
        <v>0.19449999999999998</v>
      </c>
      <c r="M180" s="162">
        <v>1.3</v>
      </c>
      <c r="N180" s="125"/>
      <c r="O180" s="84" t="str">
        <f t="shared" si="1"/>
        <v>A</v>
      </c>
    </row>
    <row r="181" spans="1:15">
      <c r="A181" s="127"/>
      <c r="B181" s="107"/>
      <c r="C181" s="107"/>
      <c r="D181" s="107"/>
      <c r="E181" s="107"/>
      <c r="F181" s="170"/>
      <c r="G181" s="130" t="s">
        <v>134</v>
      </c>
      <c r="H181" s="125"/>
      <c r="I181" s="162">
        <v>1.6000000000000001E-3</v>
      </c>
      <c r="J181" s="119"/>
      <c r="K181" s="125"/>
      <c r="L181" s="77">
        <f t="shared" si="0"/>
        <v>8.0000000000000002E-3</v>
      </c>
      <c r="M181" s="162">
        <v>0.26</v>
      </c>
      <c r="N181" s="125"/>
      <c r="O181" s="84" t="str">
        <f t="shared" si="1"/>
        <v>A</v>
      </c>
    </row>
    <row r="182" spans="1:15">
      <c r="A182" s="127"/>
      <c r="B182" s="107"/>
      <c r="C182" s="107"/>
      <c r="D182" s="107"/>
      <c r="E182" s="107"/>
      <c r="F182" s="170"/>
      <c r="G182" s="130" t="s">
        <v>445</v>
      </c>
      <c r="H182" s="125"/>
      <c r="I182" s="162">
        <v>8.6999999999999994E-3</v>
      </c>
      <c r="J182" s="119"/>
      <c r="K182" s="125"/>
      <c r="L182" s="77">
        <f t="shared" si="0"/>
        <v>4.3499999999999997E-2</v>
      </c>
      <c r="M182" s="162">
        <v>1.3</v>
      </c>
      <c r="N182" s="125"/>
      <c r="O182" s="84" t="str">
        <f t="shared" si="1"/>
        <v>A</v>
      </c>
    </row>
    <row r="183" spans="1:15">
      <c r="A183" s="127"/>
      <c r="B183" s="107"/>
      <c r="C183" s="107"/>
      <c r="D183" s="107"/>
      <c r="E183" s="107"/>
      <c r="F183" s="170"/>
      <c r="G183" s="130" t="s">
        <v>446</v>
      </c>
      <c r="H183" s="125"/>
      <c r="I183" s="162">
        <v>7.17E-2</v>
      </c>
      <c r="J183" s="119"/>
      <c r="K183" s="125"/>
      <c r="L183" s="77">
        <f t="shared" si="0"/>
        <v>0.35849999999999999</v>
      </c>
      <c r="M183" s="162">
        <v>6.5</v>
      </c>
      <c r="N183" s="125"/>
      <c r="O183" s="84" t="str">
        <f t="shared" si="1"/>
        <v>A</v>
      </c>
    </row>
    <row r="184" spans="1:15">
      <c r="A184" s="127"/>
      <c r="B184" s="107"/>
      <c r="C184" s="107"/>
      <c r="D184" s="107"/>
      <c r="E184" s="107"/>
      <c r="F184" s="170"/>
      <c r="G184" s="130" t="s">
        <v>447</v>
      </c>
      <c r="H184" s="125"/>
      <c r="I184" s="162">
        <v>0.14369999999999999</v>
      </c>
      <c r="J184" s="119"/>
      <c r="K184" s="125"/>
      <c r="L184" s="77">
        <f t="shared" si="0"/>
        <v>0.71849999999999992</v>
      </c>
      <c r="M184" s="162">
        <v>1.95</v>
      </c>
      <c r="N184" s="125"/>
      <c r="O184" s="84" t="str">
        <f t="shared" si="1"/>
        <v>A</v>
      </c>
    </row>
    <row r="185" spans="1:15">
      <c r="A185" s="127"/>
      <c r="B185" s="107"/>
      <c r="C185" s="107"/>
      <c r="D185" s="107"/>
      <c r="E185" s="107"/>
      <c r="F185" s="170"/>
      <c r="G185" s="130" t="s">
        <v>451</v>
      </c>
      <c r="H185" s="125"/>
      <c r="I185" s="162">
        <v>4.1999999999999997E-3</v>
      </c>
      <c r="J185" s="119"/>
      <c r="K185" s="125"/>
      <c r="L185" s="77">
        <f t="shared" si="0"/>
        <v>2.0999999999999998E-2</v>
      </c>
      <c r="M185" s="162">
        <v>1.2999999999999999E-2</v>
      </c>
      <c r="N185" s="125"/>
      <c r="O185" s="83" t="str">
        <f t="shared" si="1"/>
        <v>I</v>
      </c>
    </row>
    <row r="186" spans="1:15">
      <c r="A186" s="127"/>
      <c r="B186" s="107"/>
      <c r="C186" s="107"/>
      <c r="D186" s="107"/>
      <c r="E186" s="107"/>
      <c r="F186" s="170"/>
      <c r="G186" s="130" t="s">
        <v>448</v>
      </c>
      <c r="H186" s="125"/>
      <c r="I186" s="162">
        <v>6.0000000000000001E-3</v>
      </c>
      <c r="J186" s="119"/>
      <c r="K186" s="125"/>
      <c r="L186" s="77">
        <f t="shared" si="0"/>
        <v>0.03</v>
      </c>
      <c r="M186" s="162">
        <v>1.3</v>
      </c>
      <c r="N186" s="125"/>
      <c r="O186" s="84" t="str">
        <f t="shared" si="1"/>
        <v>A</v>
      </c>
    </row>
    <row r="187" spans="1:15">
      <c r="A187" s="169"/>
      <c r="B187" s="151"/>
      <c r="C187" s="151"/>
      <c r="D187" s="151"/>
      <c r="E187" s="151"/>
      <c r="F187" s="171"/>
      <c r="G187" s="163" t="s">
        <v>449</v>
      </c>
      <c r="H187" s="164"/>
      <c r="I187" s="165">
        <v>3.8100000000000002E-2</v>
      </c>
      <c r="J187" s="166"/>
      <c r="K187" s="164"/>
      <c r="L187" s="80">
        <f t="shared" si="0"/>
        <v>0.1905</v>
      </c>
      <c r="M187" s="165">
        <v>1.95</v>
      </c>
      <c r="N187" s="164"/>
      <c r="O187" s="85" t="str">
        <f t="shared" si="1"/>
        <v>A</v>
      </c>
    </row>
    <row r="188" spans="1:15">
      <c r="A188" s="5"/>
      <c r="B188" s="6"/>
      <c r="C188" s="6"/>
      <c r="D188" s="6"/>
      <c r="E188" s="6"/>
      <c r="F188" s="6"/>
      <c r="G188" s="86"/>
      <c r="H188" s="86"/>
      <c r="I188" s="6"/>
      <c r="J188" s="6"/>
      <c r="K188" s="6"/>
      <c r="L188" s="6"/>
      <c r="M188" s="6"/>
      <c r="N188" s="6"/>
      <c r="O188" s="6"/>
    </row>
    <row r="189" spans="1:15">
      <c r="A189" s="5"/>
      <c r="B189" s="6"/>
      <c r="C189" s="6"/>
      <c r="D189" s="6"/>
      <c r="E189" s="6"/>
      <c r="F189" s="6"/>
      <c r="G189" s="86"/>
      <c r="H189" s="86"/>
      <c r="I189" s="6"/>
      <c r="J189" s="6"/>
      <c r="K189" s="6"/>
      <c r="L189" s="6"/>
      <c r="M189" s="6"/>
      <c r="N189" s="6"/>
      <c r="O189" s="6"/>
    </row>
    <row r="190" spans="1:15">
      <c r="A190" s="5"/>
      <c r="B190" s="6"/>
      <c r="C190" s="6"/>
      <c r="D190" s="6"/>
      <c r="E190" s="6"/>
      <c r="F190" s="6"/>
      <c r="G190" s="86"/>
      <c r="H190" s="86"/>
      <c r="I190" s="6"/>
      <c r="J190" s="6"/>
      <c r="K190" s="6"/>
      <c r="L190" s="6"/>
      <c r="M190" s="6"/>
      <c r="N190" s="6"/>
      <c r="O190" s="6"/>
    </row>
    <row r="191" spans="1:15">
      <c r="A191" s="5"/>
      <c r="B191" s="6"/>
      <c r="C191" s="6"/>
      <c r="D191" s="6"/>
      <c r="E191" s="6"/>
      <c r="F191" s="6"/>
      <c r="G191" s="86"/>
      <c r="H191" s="86"/>
      <c r="I191" s="6"/>
      <c r="J191" s="6"/>
      <c r="K191" s="6"/>
      <c r="L191" s="6"/>
      <c r="M191" s="6"/>
      <c r="N191" s="6"/>
      <c r="O191" s="6"/>
    </row>
    <row r="192" spans="1:15">
      <c r="A192" s="5"/>
      <c r="B192" s="6"/>
      <c r="C192" s="6"/>
      <c r="D192" s="6"/>
      <c r="E192" s="6"/>
      <c r="F192" s="6"/>
      <c r="G192" s="86"/>
      <c r="H192" s="86"/>
      <c r="I192" s="6"/>
      <c r="J192" s="6"/>
      <c r="K192" s="6"/>
      <c r="L192" s="6"/>
      <c r="M192" s="6"/>
      <c r="N192" s="6"/>
      <c r="O192" s="6"/>
    </row>
    <row r="193" spans="1:15">
      <c r="A193" s="5"/>
      <c r="B193" s="6"/>
      <c r="C193" s="6"/>
      <c r="D193" s="6"/>
      <c r="E193" s="6"/>
      <c r="F193" s="6"/>
      <c r="G193" s="86"/>
      <c r="H193" s="86"/>
      <c r="I193" s="6"/>
      <c r="J193" s="6"/>
      <c r="K193" s="6"/>
      <c r="L193" s="6"/>
      <c r="M193" s="6"/>
      <c r="N193" s="6"/>
      <c r="O193" s="6"/>
    </row>
    <row r="194" spans="1:15">
      <c r="A194" s="5"/>
      <c r="B194" s="6"/>
      <c r="C194" s="6"/>
      <c r="D194" s="6"/>
      <c r="E194" s="6"/>
      <c r="F194" s="6"/>
      <c r="G194" s="86"/>
      <c r="H194" s="86"/>
      <c r="I194" s="6"/>
      <c r="J194" s="6"/>
      <c r="K194" s="6"/>
      <c r="L194" s="6"/>
      <c r="M194" s="6"/>
      <c r="N194" s="6"/>
      <c r="O194" s="6"/>
    </row>
    <row r="195" spans="1:15">
      <c r="A195" s="5"/>
      <c r="B195" s="6"/>
      <c r="C195" s="6"/>
      <c r="D195" s="6"/>
      <c r="E195" s="6"/>
      <c r="F195" s="6"/>
      <c r="G195" s="86"/>
      <c r="H195" s="86"/>
      <c r="I195" s="6"/>
      <c r="J195" s="6"/>
      <c r="K195" s="6"/>
      <c r="L195" s="6"/>
      <c r="M195" s="6"/>
      <c r="N195" s="6"/>
      <c r="O195" s="6"/>
    </row>
    <row r="196" spans="1:15">
      <c r="A196" s="5"/>
      <c r="B196" s="6"/>
      <c r="C196" s="6"/>
      <c r="D196" s="6"/>
      <c r="E196" s="6"/>
      <c r="F196" s="6"/>
      <c r="G196" s="86"/>
      <c r="H196" s="86"/>
      <c r="I196" s="6"/>
      <c r="J196" s="6"/>
      <c r="K196" s="6"/>
      <c r="L196" s="6"/>
      <c r="M196" s="6"/>
      <c r="N196" s="6"/>
      <c r="O196" s="6"/>
    </row>
    <row r="197" spans="1:15">
      <c r="A197" s="5"/>
      <c r="B197" s="6"/>
      <c r="C197" s="6"/>
      <c r="D197" s="6"/>
      <c r="E197" s="6"/>
      <c r="F197" s="6"/>
      <c r="G197" s="86"/>
      <c r="H197" s="86"/>
      <c r="I197" s="6"/>
      <c r="J197" s="6"/>
      <c r="K197" s="6"/>
      <c r="L197" s="6"/>
      <c r="M197" s="6"/>
      <c r="N197" s="6"/>
      <c r="O197" s="6"/>
    </row>
  </sheetData>
  <mergeCells count="574">
    <mergeCell ref="G57:H57"/>
    <mergeCell ref="G58:H58"/>
    <mergeCell ref="I58:K58"/>
    <mergeCell ref="G59:H59"/>
    <mergeCell ref="I59:K59"/>
    <mergeCell ref="G60:H60"/>
    <mergeCell ref="I60:K60"/>
    <mergeCell ref="G61:H61"/>
    <mergeCell ref="I61:K61"/>
    <mergeCell ref="G62:H62"/>
    <mergeCell ref="I62:K62"/>
    <mergeCell ref="G63:H63"/>
    <mergeCell ref="I63:K63"/>
    <mergeCell ref="I64:K64"/>
    <mergeCell ref="G64:H64"/>
    <mergeCell ref="G65:H65"/>
    <mergeCell ref="I65:K65"/>
    <mergeCell ref="G66:H66"/>
    <mergeCell ref="I66:K66"/>
    <mergeCell ref="G67:H67"/>
    <mergeCell ref="I67:K67"/>
    <mergeCell ref="G68:H68"/>
    <mergeCell ref="I68:K68"/>
    <mergeCell ref="G69:H69"/>
    <mergeCell ref="I69:K69"/>
    <mergeCell ref="G70:H70"/>
    <mergeCell ref="I70:K70"/>
    <mergeCell ref="I71:K71"/>
    <mergeCell ref="G71:H71"/>
    <mergeCell ref="G72:H72"/>
    <mergeCell ref="I72:K72"/>
    <mergeCell ref="G73:H73"/>
    <mergeCell ref="I73:K73"/>
    <mergeCell ref="G74:H74"/>
    <mergeCell ref="I74:K74"/>
    <mergeCell ref="G75:H75"/>
    <mergeCell ref="I75:K75"/>
    <mergeCell ref="G76:H76"/>
    <mergeCell ref="I76:K76"/>
    <mergeCell ref="G77:H77"/>
    <mergeCell ref="I77:K77"/>
    <mergeCell ref="I78:K78"/>
    <mergeCell ref="G78:H78"/>
    <mergeCell ref="G79:H79"/>
    <mergeCell ref="I79:K79"/>
    <mergeCell ref="G80:H80"/>
    <mergeCell ref="I80:K80"/>
    <mergeCell ref="G81:H81"/>
    <mergeCell ref="I81:K81"/>
    <mergeCell ref="G82:H82"/>
    <mergeCell ref="I82:K82"/>
    <mergeCell ref="G83:H83"/>
    <mergeCell ref="I83:K83"/>
    <mergeCell ref="G84:H84"/>
    <mergeCell ref="I84:K84"/>
    <mergeCell ref="I85:K85"/>
    <mergeCell ref="G85:H85"/>
    <mergeCell ref="G86:H86"/>
    <mergeCell ref="I86:K86"/>
    <mergeCell ref="G87:H87"/>
    <mergeCell ref="I87:K87"/>
    <mergeCell ref="G88:H88"/>
    <mergeCell ref="I88:K88"/>
    <mergeCell ref="G89:H89"/>
    <mergeCell ref="I89:K89"/>
    <mergeCell ref="G90:H90"/>
    <mergeCell ref="I90:K90"/>
    <mergeCell ref="G91:H91"/>
    <mergeCell ref="I91:K91"/>
    <mergeCell ref="I92:K92"/>
    <mergeCell ref="G92:H92"/>
    <mergeCell ref="G93:H93"/>
    <mergeCell ref="I93:K93"/>
    <mergeCell ref="G94:H94"/>
    <mergeCell ref="I94:K94"/>
    <mergeCell ref="G95:H95"/>
    <mergeCell ref="I95:K95"/>
    <mergeCell ref="G96:H96"/>
    <mergeCell ref="I96:K96"/>
    <mergeCell ref="G97:H97"/>
    <mergeCell ref="I97:K97"/>
    <mergeCell ref="G98:H98"/>
    <mergeCell ref="I98:K98"/>
    <mergeCell ref="I99:K99"/>
    <mergeCell ref="G99:H99"/>
    <mergeCell ref="G100:H100"/>
    <mergeCell ref="I100:K100"/>
    <mergeCell ref="G101:H101"/>
    <mergeCell ref="I101:K101"/>
    <mergeCell ref="G102:H102"/>
    <mergeCell ref="I102:K102"/>
    <mergeCell ref="G103:H103"/>
    <mergeCell ref="I103:K103"/>
    <mergeCell ref="G104:H104"/>
    <mergeCell ref="I104:K104"/>
    <mergeCell ref="G105:H105"/>
    <mergeCell ref="I105:K105"/>
    <mergeCell ref="I106:K106"/>
    <mergeCell ref="M57:N57"/>
    <mergeCell ref="M58:N58"/>
    <mergeCell ref="M59:N59"/>
    <mergeCell ref="M60:N60"/>
    <mergeCell ref="M61:N61"/>
    <mergeCell ref="M62:N62"/>
    <mergeCell ref="M63:N63"/>
    <mergeCell ref="M64:N64"/>
    <mergeCell ref="M65:N65"/>
    <mergeCell ref="M66:N66"/>
    <mergeCell ref="M67:N67"/>
    <mergeCell ref="M68:N68"/>
    <mergeCell ref="M69:N69"/>
    <mergeCell ref="M70:N70"/>
    <mergeCell ref="M71:N71"/>
    <mergeCell ref="M72:N72"/>
    <mergeCell ref="M73:N73"/>
    <mergeCell ref="M74:N74"/>
    <mergeCell ref="M75:N75"/>
    <mergeCell ref="M76:N76"/>
    <mergeCell ref="M77:N77"/>
    <mergeCell ref="M78:N78"/>
    <mergeCell ref="M79:N79"/>
    <mergeCell ref="M80:N80"/>
    <mergeCell ref="M81:N81"/>
    <mergeCell ref="M82:N82"/>
    <mergeCell ref="M83:N83"/>
    <mergeCell ref="M84:N84"/>
    <mergeCell ref="M85:N85"/>
    <mergeCell ref="M86:N86"/>
    <mergeCell ref="M87:N87"/>
    <mergeCell ref="M88:N88"/>
    <mergeCell ref="M89:N89"/>
    <mergeCell ref="M90:N90"/>
    <mergeCell ref="M91:N91"/>
    <mergeCell ref="M92:N92"/>
    <mergeCell ref="M93:N93"/>
    <mergeCell ref="M94:N94"/>
    <mergeCell ref="M95:N95"/>
    <mergeCell ref="M96:N96"/>
    <mergeCell ref="M97:N97"/>
    <mergeCell ref="M98:N98"/>
    <mergeCell ref="M99:N99"/>
    <mergeCell ref="M100:N100"/>
    <mergeCell ref="M101:N101"/>
    <mergeCell ref="M102:N102"/>
    <mergeCell ref="M103:N103"/>
    <mergeCell ref="M104:N104"/>
    <mergeCell ref="M105:N105"/>
    <mergeCell ref="M155:N155"/>
    <mergeCell ref="M156:N156"/>
    <mergeCell ref="M157:N157"/>
    <mergeCell ref="M158:N158"/>
    <mergeCell ref="M159:N159"/>
    <mergeCell ref="M106:N106"/>
    <mergeCell ref="M107:N107"/>
    <mergeCell ref="M108:N108"/>
    <mergeCell ref="M109:N109"/>
    <mergeCell ref="M110:N110"/>
    <mergeCell ref="M111:N111"/>
    <mergeCell ref="M112:N112"/>
    <mergeCell ref="M113:N113"/>
    <mergeCell ref="M114:N114"/>
    <mergeCell ref="M115:N115"/>
    <mergeCell ref="M116:N116"/>
    <mergeCell ref="M117:N117"/>
    <mergeCell ref="M118:N118"/>
    <mergeCell ref="M119:N119"/>
    <mergeCell ref="M120:N120"/>
    <mergeCell ref="M160:N160"/>
    <mergeCell ref="M161:N161"/>
    <mergeCell ref="M162:N162"/>
    <mergeCell ref="M163:N163"/>
    <mergeCell ref="M164:N164"/>
    <mergeCell ref="M165:N165"/>
    <mergeCell ref="M166:N166"/>
    <mergeCell ref="M167:N167"/>
    <mergeCell ref="M168:N168"/>
    <mergeCell ref="M169:N169"/>
    <mergeCell ref="M170:N170"/>
    <mergeCell ref="M171:N171"/>
    <mergeCell ref="M172:N172"/>
    <mergeCell ref="M173:N173"/>
    <mergeCell ref="M174:N174"/>
    <mergeCell ref="M175:N175"/>
    <mergeCell ref="M183:N183"/>
    <mergeCell ref="M184:N184"/>
    <mergeCell ref="M185:N185"/>
    <mergeCell ref="M186:N186"/>
    <mergeCell ref="M187:N187"/>
    <mergeCell ref="M176:N176"/>
    <mergeCell ref="M177:N177"/>
    <mergeCell ref="M178:N178"/>
    <mergeCell ref="M179:N179"/>
    <mergeCell ref="M180:N180"/>
    <mergeCell ref="M181:N181"/>
    <mergeCell ref="M182:N182"/>
    <mergeCell ref="M121:N121"/>
    <mergeCell ref="M122:N122"/>
    <mergeCell ref="M123:N123"/>
    <mergeCell ref="M124:N124"/>
    <mergeCell ref="M125:N125"/>
    <mergeCell ref="M126:N126"/>
    <mergeCell ref="M127:N127"/>
    <mergeCell ref="M128:N128"/>
    <mergeCell ref="M129:N129"/>
    <mergeCell ref="M130:N130"/>
    <mergeCell ref="M131:N131"/>
    <mergeCell ref="M132:N132"/>
    <mergeCell ref="M133:N133"/>
    <mergeCell ref="M134:N134"/>
    <mergeCell ref="M135:N135"/>
    <mergeCell ref="M136:N136"/>
    <mergeCell ref="M137:N137"/>
    <mergeCell ref="M138:N138"/>
    <mergeCell ref="M139:N139"/>
    <mergeCell ref="M140:N140"/>
    <mergeCell ref="M141:N141"/>
    <mergeCell ref="M142:N142"/>
    <mergeCell ref="M143:N143"/>
    <mergeCell ref="M144:N144"/>
    <mergeCell ref="M145:N145"/>
    <mergeCell ref="M146:N146"/>
    <mergeCell ref="M147:N147"/>
    <mergeCell ref="M148:N148"/>
    <mergeCell ref="M149:N149"/>
    <mergeCell ref="M150:N150"/>
    <mergeCell ref="M151:N151"/>
    <mergeCell ref="M152:N152"/>
    <mergeCell ref="M153:N153"/>
    <mergeCell ref="M154:N154"/>
    <mergeCell ref="G9:H9"/>
    <mergeCell ref="I9:K9"/>
    <mergeCell ref="G10:H10"/>
    <mergeCell ref="I10:K10"/>
    <mergeCell ref="G11:H11"/>
    <mergeCell ref="I11:K11"/>
    <mergeCell ref="G12:H12"/>
    <mergeCell ref="I12:K12"/>
    <mergeCell ref="G13:H13"/>
    <mergeCell ref="I13:K13"/>
    <mergeCell ref="G14:H14"/>
    <mergeCell ref="I14:K14"/>
    <mergeCell ref="G15:H15"/>
    <mergeCell ref="I15:K15"/>
    <mergeCell ref="G16:H16"/>
    <mergeCell ref="I16:K16"/>
    <mergeCell ref="G17:H17"/>
    <mergeCell ref="G20:H20"/>
    <mergeCell ref="I20:K20"/>
    <mergeCell ref="G21:H21"/>
    <mergeCell ref="I21:K21"/>
    <mergeCell ref="G8:H8"/>
    <mergeCell ref="I8:K8"/>
    <mergeCell ref="M1:N1"/>
    <mergeCell ref="M2:N2"/>
    <mergeCell ref="M3:N3"/>
    <mergeCell ref="M4:N4"/>
    <mergeCell ref="M5:N5"/>
    <mergeCell ref="M6:N6"/>
    <mergeCell ref="M7:N7"/>
    <mergeCell ref="G3:H3"/>
    <mergeCell ref="I3:K3"/>
    <mergeCell ref="G4:H4"/>
    <mergeCell ref="I4:K4"/>
    <mergeCell ref="G5:H5"/>
    <mergeCell ref="I5:K5"/>
    <mergeCell ref="G6:H6"/>
    <mergeCell ref="I6:K6"/>
    <mergeCell ref="G7:H7"/>
    <mergeCell ref="I7:K7"/>
    <mergeCell ref="G33:H33"/>
    <mergeCell ref="I33:K33"/>
    <mergeCell ref="G34:H34"/>
    <mergeCell ref="I34:K34"/>
    <mergeCell ref="I35:K35"/>
    <mergeCell ref="G22:H22"/>
    <mergeCell ref="I22:K22"/>
    <mergeCell ref="G23:H23"/>
    <mergeCell ref="I23:K23"/>
    <mergeCell ref="G24:H24"/>
    <mergeCell ref="I24:K24"/>
    <mergeCell ref="G25:H25"/>
    <mergeCell ref="I25:K25"/>
    <mergeCell ref="G26:H26"/>
    <mergeCell ref="I26:K26"/>
    <mergeCell ref="I43:K43"/>
    <mergeCell ref="I44:K44"/>
    <mergeCell ref="I36:K36"/>
    <mergeCell ref="I37:K37"/>
    <mergeCell ref="I38:K38"/>
    <mergeCell ref="I39:K39"/>
    <mergeCell ref="I40:K40"/>
    <mergeCell ref="I41:K41"/>
    <mergeCell ref="I42:K42"/>
    <mergeCell ref="G50:H50"/>
    <mergeCell ref="G51:H51"/>
    <mergeCell ref="I51:K51"/>
    <mergeCell ref="G52:H52"/>
    <mergeCell ref="I52:K52"/>
    <mergeCell ref="G53:H53"/>
    <mergeCell ref="I53:K53"/>
    <mergeCell ref="G54:H54"/>
    <mergeCell ref="I54:K54"/>
    <mergeCell ref="G55:H55"/>
    <mergeCell ref="I55:K55"/>
    <mergeCell ref="G56:H56"/>
    <mergeCell ref="I56:K56"/>
    <mergeCell ref="I57:K57"/>
    <mergeCell ref="M8:N8"/>
    <mergeCell ref="M9:N9"/>
    <mergeCell ref="M10:N10"/>
    <mergeCell ref="M11:N11"/>
    <mergeCell ref="M12:N12"/>
    <mergeCell ref="M13:N13"/>
    <mergeCell ref="M14:N14"/>
    <mergeCell ref="M15:N15"/>
    <mergeCell ref="M16:N16"/>
    <mergeCell ref="M17:N17"/>
    <mergeCell ref="M18:N18"/>
    <mergeCell ref="M19:N19"/>
    <mergeCell ref="M20:N20"/>
    <mergeCell ref="M21:N21"/>
    <mergeCell ref="M22:N22"/>
    <mergeCell ref="M23:N23"/>
    <mergeCell ref="M24:N24"/>
    <mergeCell ref="M25:N25"/>
    <mergeCell ref="M26:N26"/>
    <mergeCell ref="M27:N27"/>
    <mergeCell ref="M28:N28"/>
    <mergeCell ref="M29:N29"/>
    <mergeCell ref="M30:N30"/>
    <mergeCell ref="M31:N31"/>
    <mergeCell ref="M32:N32"/>
    <mergeCell ref="M33:N33"/>
    <mergeCell ref="M34:N34"/>
    <mergeCell ref="M35:N35"/>
    <mergeCell ref="M52:N52"/>
    <mergeCell ref="M53:N53"/>
    <mergeCell ref="M36:N36"/>
    <mergeCell ref="M37:N37"/>
    <mergeCell ref="M38:N38"/>
    <mergeCell ref="M39:N39"/>
    <mergeCell ref="M40:N40"/>
    <mergeCell ref="M41:N41"/>
    <mergeCell ref="M42:N42"/>
    <mergeCell ref="M43:N43"/>
    <mergeCell ref="M44:N44"/>
    <mergeCell ref="M54:N54"/>
    <mergeCell ref="M55:N55"/>
    <mergeCell ref="M56:N56"/>
    <mergeCell ref="G42:H42"/>
    <mergeCell ref="G43:H43"/>
    <mergeCell ref="G44:H44"/>
    <mergeCell ref="G45:H45"/>
    <mergeCell ref="I45:K45"/>
    <mergeCell ref="G46:H46"/>
    <mergeCell ref="I46:K46"/>
    <mergeCell ref="G47:H47"/>
    <mergeCell ref="I47:K47"/>
    <mergeCell ref="G48:H48"/>
    <mergeCell ref="I48:K48"/>
    <mergeCell ref="G49:H49"/>
    <mergeCell ref="I49:K49"/>
    <mergeCell ref="I50:K50"/>
    <mergeCell ref="M45:N45"/>
    <mergeCell ref="M46:N46"/>
    <mergeCell ref="M47:N47"/>
    <mergeCell ref="M48:N48"/>
    <mergeCell ref="M49:N49"/>
    <mergeCell ref="M50:N50"/>
    <mergeCell ref="M51:N51"/>
    <mergeCell ref="G159:H159"/>
    <mergeCell ref="I159:K159"/>
    <mergeCell ref="G155:H155"/>
    <mergeCell ref="G156:H156"/>
    <mergeCell ref="I156:K156"/>
    <mergeCell ref="G157:H157"/>
    <mergeCell ref="I157:K157"/>
    <mergeCell ref="G158:H158"/>
    <mergeCell ref="I158:K158"/>
    <mergeCell ref="G163:H163"/>
    <mergeCell ref="G164:H164"/>
    <mergeCell ref="G160:H160"/>
    <mergeCell ref="I160:K160"/>
    <mergeCell ref="G161:H161"/>
    <mergeCell ref="I161:K161"/>
    <mergeCell ref="G162:H162"/>
    <mergeCell ref="I162:K162"/>
    <mergeCell ref="I163:K163"/>
    <mergeCell ref="I164:K164"/>
    <mergeCell ref="G168:H168"/>
    <mergeCell ref="G169:H169"/>
    <mergeCell ref="G165:H165"/>
    <mergeCell ref="I165:K165"/>
    <mergeCell ref="G166:H166"/>
    <mergeCell ref="I166:K166"/>
    <mergeCell ref="G167:H167"/>
    <mergeCell ref="I167:K167"/>
    <mergeCell ref="I168:K168"/>
    <mergeCell ref="I169:K169"/>
    <mergeCell ref="G173:H173"/>
    <mergeCell ref="G174:H174"/>
    <mergeCell ref="G170:H170"/>
    <mergeCell ref="I170:K170"/>
    <mergeCell ref="G171:H171"/>
    <mergeCell ref="I171:K171"/>
    <mergeCell ref="G172:H172"/>
    <mergeCell ref="I172:K172"/>
    <mergeCell ref="I173:K173"/>
    <mergeCell ref="I174:K174"/>
    <mergeCell ref="G178:H178"/>
    <mergeCell ref="G179:H179"/>
    <mergeCell ref="G175:H175"/>
    <mergeCell ref="I175:K175"/>
    <mergeCell ref="G176:H176"/>
    <mergeCell ref="I176:K176"/>
    <mergeCell ref="G177:H177"/>
    <mergeCell ref="I177:K177"/>
    <mergeCell ref="I178:K178"/>
    <mergeCell ref="I179:K179"/>
    <mergeCell ref="G183:H183"/>
    <mergeCell ref="G184:H184"/>
    <mergeCell ref="G180:H180"/>
    <mergeCell ref="I180:K180"/>
    <mergeCell ref="G181:H181"/>
    <mergeCell ref="I181:K181"/>
    <mergeCell ref="G182:H182"/>
    <mergeCell ref="I182:K182"/>
    <mergeCell ref="I183:K183"/>
    <mergeCell ref="I184:K184"/>
    <mergeCell ref="B1:F1"/>
    <mergeCell ref="G1:H1"/>
    <mergeCell ref="I1:K1"/>
    <mergeCell ref="A2:A32"/>
    <mergeCell ref="B2:F32"/>
    <mergeCell ref="G2:H2"/>
    <mergeCell ref="I2:K2"/>
    <mergeCell ref="G32:H32"/>
    <mergeCell ref="I32:K32"/>
    <mergeCell ref="G27:H27"/>
    <mergeCell ref="I27:K27"/>
    <mergeCell ref="G28:H28"/>
    <mergeCell ref="I28:K28"/>
    <mergeCell ref="G29:H29"/>
    <mergeCell ref="I29:K29"/>
    <mergeCell ref="G30:H30"/>
    <mergeCell ref="I30:K30"/>
    <mergeCell ref="G31:H31"/>
    <mergeCell ref="I31:K31"/>
    <mergeCell ref="I17:K17"/>
    <mergeCell ref="G18:H18"/>
    <mergeCell ref="I18:K18"/>
    <mergeCell ref="G19:H19"/>
    <mergeCell ref="I19:K19"/>
    <mergeCell ref="A126:A156"/>
    <mergeCell ref="A157:A187"/>
    <mergeCell ref="A33:A63"/>
    <mergeCell ref="B33:F63"/>
    <mergeCell ref="A64:A94"/>
    <mergeCell ref="B64:F94"/>
    <mergeCell ref="A95:A125"/>
    <mergeCell ref="B95:F125"/>
    <mergeCell ref="B126:F156"/>
    <mergeCell ref="B157:F187"/>
    <mergeCell ref="G185:H185"/>
    <mergeCell ref="I185:K185"/>
    <mergeCell ref="G186:H186"/>
    <mergeCell ref="I186:K186"/>
    <mergeCell ref="G187:H187"/>
    <mergeCell ref="I187:K187"/>
    <mergeCell ref="G35:H35"/>
    <mergeCell ref="G36:H36"/>
    <mergeCell ref="G37:H37"/>
    <mergeCell ref="G38:H38"/>
    <mergeCell ref="G39:H39"/>
    <mergeCell ref="G40:H40"/>
    <mergeCell ref="G41:H41"/>
    <mergeCell ref="G106:H106"/>
    <mergeCell ref="G107:H107"/>
    <mergeCell ref="I107:K107"/>
    <mergeCell ref="G108:H108"/>
    <mergeCell ref="I108:K108"/>
    <mergeCell ref="G109:H109"/>
    <mergeCell ref="I109:K109"/>
    <mergeCell ref="G110:H110"/>
    <mergeCell ref="I110:K110"/>
    <mergeCell ref="G111:H111"/>
    <mergeCell ref="I111:K111"/>
    <mergeCell ref="G112:H112"/>
    <mergeCell ref="I112:K112"/>
    <mergeCell ref="I113:K113"/>
    <mergeCell ref="G113:H113"/>
    <mergeCell ref="G114:H114"/>
    <mergeCell ref="I114:K114"/>
    <mergeCell ref="G115:H115"/>
    <mergeCell ref="I115:K115"/>
    <mergeCell ref="G116:H116"/>
    <mergeCell ref="I116:K116"/>
    <mergeCell ref="G117:H117"/>
    <mergeCell ref="I117:K117"/>
    <mergeCell ref="G118:H118"/>
    <mergeCell ref="I118:K118"/>
    <mergeCell ref="G119:H119"/>
    <mergeCell ref="I119:K119"/>
    <mergeCell ref="I120:K120"/>
    <mergeCell ref="G120:H120"/>
    <mergeCell ref="G121:H121"/>
    <mergeCell ref="I121:K121"/>
    <mergeCell ref="G122:H122"/>
    <mergeCell ref="I122:K122"/>
    <mergeCell ref="G123:H123"/>
    <mergeCell ref="I123:K123"/>
    <mergeCell ref="G124:H124"/>
    <mergeCell ref="I124:K124"/>
    <mergeCell ref="G125:H125"/>
    <mergeCell ref="I125:K125"/>
    <mergeCell ref="G126:H126"/>
    <mergeCell ref="I126:K126"/>
    <mergeCell ref="I127:K127"/>
    <mergeCell ref="G127:H127"/>
    <mergeCell ref="G128:H128"/>
    <mergeCell ref="I128:K128"/>
    <mergeCell ref="G129:H129"/>
    <mergeCell ref="I129:K129"/>
    <mergeCell ref="G130:H130"/>
    <mergeCell ref="I130:K130"/>
    <mergeCell ref="G131:H131"/>
    <mergeCell ref="I131:K131"/>
    <mergeCell ref="G132:H132"/>
    <mergeCell ref="I132:K132"/>
    <mergeCell ref="G133:H133"/>
    <mergeCell ref="I133:K133"/>
    <mergeCell ref="I134:K134"/>
    <mergeCell ref="G134:H134"/>
    <mergeCell ref="G135:H135"/>
    <mergeCell ref="I135:K135"/>
    <mergeCell ref="G136:H136"/>
    <mergeCell ref="I136:K136"/>
    <mergeCell ref="G137:H137"/>
    <mergeCell ref="I137:K137"/>
    <mergeCell ref="G138:H138"/>
    <mergeCell ref="I138:K138"/>
    <mergeCell ref="G139:H139"/>
    <mergeCell ref="I139:K139"/>
    <mergeCell ref="G140:H140"/>
    <mergeCell ref="I140:K140"/>
    <mergeCell ref="I141:K141"/>
    <mergeCell ref="G141:H141"/>
    <mergeCell ref="G142:H142"/>
    <mergeCell ref="I142:K142"/>
    <mergeCell ref="G143:H143"/>
    <mergeCell ref="I143:K143"/>
    <mergeCell ref="G144:H144"/>
    <mergeCell ref="I144:K144"/>
    <mergeCell ref="G145:H145"/>
    <mergeCell ref="I145:K145"/>
    <mergeCell ref="G146:H146"/>
    <mergeCell ref="I146:K146"/>
    <mergeCell ref="G152:H152"/>
    <mergeCell ref="I152:K152"/>
    <mergeCell ref="G153:H153"/>
    <mergeCell ref="I153:K153"/>
    <mergeCell ref="G154:H154"/>
    <mergeCell ref="I154:K154"/>
    <mergeCell ref="I155:K155"/>
    <mergeCell ref="G147:H147"/>
    <mergeCell ref="I147:K147"/>
    <mergeCell ref="I148:K148"/>
    <mergeCell ref="G148:H148"/>
    <mergeCell ref="G149:H149"/>
    <mergeCell ref="I149:K149"/>
    <mergeCell ref="G150:H150"/>
    <mergeCell ref="I150:K150"/>
    <mergeCell ref="G151:H151"/>
    <mergeCell ref="I151:K151"/>
  </mergeCell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outlinePr summaryBelow="0" summaryRight="0"/>
  </sheetPr>
  <dimension ref="A1:O42"/>
  <sheetViews>
    <sheetView tabSelected="1" workbookViewId="0">
      <selection activeCell="N31" sqref="N31"/>
    </sheetView>
  </sheetViews>
  <sheetFormatPr defaultColWidth="14.42578125" defaultRowHeight="15" customHeight="1"/>
  <cols>
    <col min="3" max="8" width="10.140625" customWidth="1"/>
  </cols>
  <sheetData>
    <row r="1" spans="1:15">
      <c r="A1" s="12"/>
      <c r="C1" s="12" t="s">
        <v>15</v>
      </c>
    </row>
    <row r="2" spans="1:15">
      <c r="C2" s="2" t="s">
        <v>16</v>
      </c>
      <c r="D2" s="2" t="s">
        <v>17</v>
      </c>
      <c r="E2" s="2" t="s">
        <v>18</v>
      </c>
      <c r="F2" s="2" t="s">
        <v>19</v>
      </c>
      <c r="G2" s="2" t="s">
        <v>20</v>
      </c>
      <c r="H2" s="2" t="s">
        <v>21</v>
      </c>
      <c r="J2" s="3" t="s">
        <v>246</v>
      </c>
      <c r="L2" s="122"/>
      <c r="M2" s="107"/>
      <c r="N2" s="107"/>
      <c r="O2" s="107"/>
    </row>
    <row r="3" spans="1:15">
      <c r="B3" s="12" t="s">
        <v>22</v>
      </c>
      <c r="C3" s="12">
        <v>131</v>
      </c>
      <c r="D3" s="12">
        <v>137</v>
      </c>
      <c r="E3" s="12">
        <v>130</v>
      </c>
      <c r="F3" s="12">
        <v>84</v>
      </c>
      <c r="G3" s="12">
        <v>168</v>
      </c>
      <c r="H3" s="12">
        <v>102</v>
      </c>
      <c r="J3" s="20">
        <f t="shared" ref="J3:J9" si="0">AVERAGE(C3:H3)</f>
        <v>125.33333333333333</v>
      </c>
      <c r="L3" s="21" t="s">
        <v>16</v>
      </c>
      <c r="M3" s="21" t="s">
        <v>23</v>
      </c>
    </row>
    <row r="4" spans="1:15">
      <c r="B4" s="22" t="s">
        <v>24</v>
      </c>
      <c r="C4" s="12">
        <v>18</v>
      </c>
      <c r="D4" s="12">
        <v>20</v>
      </c>
      <c r="E4" s="12">
        <v>17</v>
      </c>
      <c r="F4" s="12">
        <v>22</v>
      </c>
      <c r="G4" s="12">
        <v>26</v>
      </c>
      <c r="H4" s="12">
        <v>27</v>
      </c>
      <c r="J4" s="20">
        <f t="shared" si="0"/>
        <v>21.666666666666668</v>
      </c>
      <c r="L4" s="21" t="s">
        <v>17</v>
      </c>
      <c r="M4" s="21" t="s">
        <v>25</v>
      </c>
    </row>
    <row r="5" spans="1:15">
      <c r="B5" s="22" t="s">
        <v>26</v>
      </c>
      <c r="C5" s="12">
        <v>90</v>
      </c>
      <c r="D5" s="12">
        <v>105</v>
      </c>
      <c r="E5" s="12">
        <v>106</v>
      </c>
      <c r="F5" s="12">
        <v>107</v>
      </c>
      <c r="G5" s="12">
        <v>166</v>
      </c>
      <c r="H5" s="12">
        <v>106</v>
      </c>
      <c r="J5" s="20">
        <f t="shared" si="0"/>
        <v>113.33333333333333</v>
      </c>
      <c r="L5" s="21" t="s">
        <v>18</v>
      </c>
      <c r="M5" s="21" t="s">
        <v>27</v>
      </c>
    </row>
    <row r="6" spans="1:15">
      <c r="B6" s="22" t="s">
        <v>28</v>
      </c>
      <c r="C6" s="12">
        <v>33</v>
      </c>
      <c r="D6" s="12">
        <v>88</v>
      </c>
      <c r="E6" s="12">
        <v>65</v>
      </c>
      <c r="F6" s="12">
        <v>64</v>
      </c>
      <c r="G6" s="12">
        <v>156</v>
      </c>
      <c r="H6" s="12">
        <v>109</v>
      </c>
      <c r="J6" s="20">
        <f t="shared" si="0"/>
        <v>85.833333333333329</v>
      </c>
      <c r="L6" s="21" t="s">
        <v>19</v>
      </c>
      <c r="M6" s="21" t="s">
        <v>29</v>
      </c>
    </row>
    <row r="7" spans="1:15">
      <c r="B7" s="22" t="s">
        <v>30</v>
      </c>
      <c r="C7" s="12">
        <v>53</v>
      </c>
      <c r="D7" s="12">
        <v>67</v>
      </c>
      <c r="E7" s="12">
        <v>58</v>
      </c>
      <c r="F7" s="12">
        <v>50</v>
      </c>
      <c r="G7" s="12">
        <v>106</v>
      </c>
      <c r="H7" s="12">
        <v>49</v>
      </c>
      <c r="J7" s="20">
        <f t="shared" si="0"/>
        <v>63.833333333333336</v>
      </c>
      <c r="L7" s="21" t="s">
        <v>20</v>
      </c>
      <c r="M7" s="21" t="s">
        <v>31</v>
      </c>
    </row>
    <row r="8" spans="1:15">
      <c r="B8" s="22" t="s">
        <v>32</v>
      </c>
      <c r="C8" s="12">
        <v>131</v>
      </c>
      <c r="D8" s="12">
        <v>73</v>
      </c>
      <c r="E8" s="12">
        <v>127</v>
      </c>
      <c r="F8" s="12">
        <v>141</v>
      </c>
      <c r="G8" s="12">
        <v>158</v>
      </c>
      <c r="H8" s="12">
        <v>139</v>
      </c>
      <c r="J8" s="20">
        <f t="shared" si="0"/>
        <v>128.16666666666666</v>
      </c>
      <c r="L8" s="21" t="s">
        <v>21</v>
      </c>
      <c r="M8" s="21" t="s">
        <v>33</v>
      </c>
    </row>
    <row r="9" spans="1:15">
      <c r="B9" s="22" t="s">
        <v>34</v>
      </c>
      <c r="C9" s="12">
        <v>1</v>
      </c>
      <c r="D9" s="12">
        <v>1</v>
      </c>
      <c r="E9" s="12">
        <v>1</v>
      </c>
      <c r="F9" s="12">
        <v>1</v>
      </c>
      <c r="G9" s="12">
        <v>1</v>
      </c>
      <c r="H9" s="12">
        <v>1</v>
      </c>
      <c r="J9" s="12">
        <f t="shared" si="0"/>
        <v>1</v>
      </c>
    </row>
    <row r="10" spans="1:15">
      <c r="B10" s="22"/>
      <c r="C10" s="12">
        <f t="shared" ref="C10:H10" si="1">SUM(C3:C9)</f>
        <v>457</v>
      </c>
      <c r="D10" s="12">
        <f t="shared" si="1"/>
        <v>491</v>
      </c>
      <c r="E10" s="12">
        <f t="shared" si="1"/>
        <v>504</v>
      </c>
      <c r="F10" s="12">
        <f t="shared" si="1"/>
        <v>469</v>
      </c>
      <c r="G10" s="12">
        <f t="shared" si="1"/>
        <v>781</v>
      </c>
      <c r="H10" s="12">
        <f t="shared" si="1"/>
        <v>533</v>
      </c>
    </row>
    <row r="26" spans="12:12">
      <c r="L26" s="23"/>
    </row>
    <row r="34" spans="2:8">
      <c r="C34" s="12" t="s">
        <v>35</v>
      </c>
    </row>
    <row r="35" spans="2:8">
      <c r="C35" s="12" t="s">
        <v>16</v>
      </c>
      <c r="D35" s="12" t="s">
        <v>17</v>
      </c>
      <c r="E35" s="12" t="s">
        <v>18</v>
      </c>
      <c r="F35" s="12" t="s">
        <v>19</v>
      </c>
      <c r="G35" s="12" t="s">
        <v>20</v>
      </c>
      <c r="H35" s="12" t="s">
        <v>21</v>
      </c>
    </row>
    <row r="36" spans="2:8">
      <c r="B36" s="12" t="s">
        <v>22</v>
      </c>
      <c r="C36" s="12">
        <v>131</v>
      </c>
      <c r="D36" s="12">
        <v>137</v>
      </c>
      <c r="E36" s="12">
        <v>130</v>
      </c>
      <c r="F36" s="12">
        <v>84</v>
      </c>
      <c r="G36" s="12">
        <v>168</v>
      </c>
      <c r="H36" s="12">
        <v>102</v>
      </c>
    </row>
    <row r="37" spans="2:8">
      <c r="B37" s="12" t="s">
        <v>36</v>
      </c>
      <c r="C37" s="12">
        <v>18</v>
      </c>
      <c r="D37" s="12">
        <v>20</v>
      </c>
      <c r="E37" s="12">
        <v>17</v>
      </c>
      <c r="F37" s="12">
        <v>22</v>
      </c>
      <c r="G37" s="12">
        <v>26</v>
      </c>
      <c r="H37" s="12">
        <v>27</v>
      </c>
    </row>
    <row r="38" spans="2:8">
      <c r="B38" s="12" t="s">
        <v>37</v>
      </c>
      <c r="C38" s="12">
        <v>90</v>
      </c>
      <c r="D38" s="12">
        <v>105</v>
      </c>
      <c r="E38" s="12">
        <v>106</v>
      </c>
      <c r="F38" s="12">
        <v>107</v>
      </c>
      <c r="G38" s="12">
        <v>166</v>
      </c>
      <c r="H38" s="12">
        <v>106</v>
      </c>
    </row>
    <row r="39" spans="2:8">
      <c r="B39" s="12" t="s">
        <v>28</v>
      </c>
      <c r="C39" s="12">
        <v>33</v>
      </c>
      <c r="D39" s="12">
        <v>88</v>
      </c>
      <c r="E39" s="12">
        <v>65</v>
      </c>
      <c r="F39" s="12">
        <v>64</v>
      </c>
      <c r="G39" s="12">
        <v>156</v>
      </c>
      <c r="H39" s="12">
        <v>109</v>
      </c>
    </row>
    <row r="40" spans="2:8">
      <c r="B40" s="12" t="s">
        <v>30</v>
      </c>
      <c r="C40" s="12">
        <v>53</v>
      </c>
      <c r="D40" s="12">
        <v>67</v>
      </c>
      <c r="E40" s="12">
        <v>58</v>
      </c>
      <c r="F40" s="12">
        <v>50</v>
      </c>
      <c r="G40" s="12">
        <v>106</v>
      </c>
      <c r="H40" s="12">
        <v>49</v>
      </c>
    </row>
    <row r="41" spans="2:8">
      <c r="B41" s="12" t="s">
        <v>38</v>
      </c>
      <c r="C41" s="12">
        <v>131</v>
      </c>
      <c r="D41" s="12">
        <v>73</v>
      </c>
      <c r="E41" s="12">
        <v>127</v>
      </c>
      <c r="F41" s="12">
        <v>141</v>
      </c>
      <c r="G41" s="12">
        <v>158</v>
      </c>
      <c r="H41" s="12">
        <v>139</v>
      </c>
    </row>
    <row r="42" spans="2:8">
      <c r="B42" s="12" t="s">
        <v>34</v>
      </c>
      <c r="C42" s="12">
        <v>1</v>
      </c>
      <c r="D42" s="12">
        <v>1</v>
      </c>
      <c r="E42" s="12">
        <v>1</v>
      </c>
      <c r="F42" s="12">
        <v>1</v>
      </c>
      <c r="G42" s="12">
        <v>1</v>
      </c>
      <c r="H42" s="12">
        <v>1</v>
      </c>
    </row>
  </sheetData>
  <mergeCells count="1">
    <mergeCell ref="L2:O2"/>
  </mergeCells>
  <phoneticPr fontId="17" type="noConversion"/>
  <pageMargins left="0.511811024" right="0.511811024" top="0.78740157499999996" bottom="0.78740157499999996" header="0.31496062000000002" footer="0.31496062000000002"/>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outlinePr summaryBelow="0" summaryRight="0"/>
  </sheetPr>
  <dimension ref="A1:B22"/>
  <sheetViews>
    <sheetView workbookViewId="0">
      <selection activeCell="A20" sqref="A20"/>
    </sheetView>
  </sheetViews>
  <sheetFormatPr defaultColWidth="14.42578125" defaultRowHeight="15" customHeight="1"/>
  <cols>
    <col min="1" max="1" width="17.140625" customWidth="1"/>
  </cols>
  <sheetData>
    <row r="1" spans="1:2">
      <c r="A1" s="24" t="s">
        <v>39</v>
      </c>
      <c r="B1" s="25">
        <v>50</v>
      </c>
    </row>
    <row r="2" spans="1:2">
      <c r="A2" s="24" t="s">
        <v>40</v>
      </c>
      <c r="B2" s="25">
        <v>60</v>
      </c>
    </row>
    <row r="3" spans="1:2">
      <c r="A3" s="24" t="s">
        <v>41</v>
      </c>
      <c r="B3" s="25">
        <v>70</v>
      </c>
    </row>
    <row r="4" spans="1:2">
      <c r="A4" s="24" t="s">
        <v>42</v>
      </c>
      <c r="B4" s="25">
        <v>99</v>
      </c>
    </row>
    <row r="5" spans="1:2">
      <c r="A5" s="24" t="s">
        <v>43</v>
      </c>
      <c r="B5" s="25">
        <v>43</v>
      </c>
    </row>
    <row r="6" spans="1:2">
      <c r="A6" s="24" t="s">
        <v>44</v>
      </c>
      <c r="B6" s="25">
        <v>132</v>
      </c>
    </row>
    <row r="7" spans="1:2">
      <c r="A7" s="24" t="s">
        <v>45</v>
      </c>
      <c r="B7" s="25">
        <v>128</v>
      </c>
    </row>
    <row r="8" spans="1:2">
      <c r="A8" s="24" t="s">
        <v>46</v>
      </c>
      <c r="B8" s="25">
        <v>66</v>
      </c>
    </row>
    <row r="9" spans="1:2">
      <c r="A9" s="24" t="s">
        <v>47</v>
      </c>
      <c r="B9" s="25">
        <v>94</v>
      </c>
    </row>
    <row r="10" spans="1:2">
      <c r="A10" s="24" t="s">
        <v>48</v>
      </c>
      <c r="B10" s="25">
        <v>60</v>
      </c>
    </row>
    <row r="11" spans="1:2">
      <c r="A11" s="24" t="s">
        <v>49</v>
      </c>
      <c r="B11" s="25">
        <v>57</v>
      </c>
    </row>
    <row r="12" spans="1:2">
      <c r="A12" s="24" t="s">
        <v>50</v>
      </c>
      <c r="B12" s="25">
        <v>138</v>
      </c>
    </row>
    <row r="13" spans="1:2">
      <c r="A13" s="24" t="s">
        <v>51</v>
      </c>
      <c r="B13" s="25">
        <v>146</v>
      </c>
    </row>
    <row r="14" spans="1:2">
      <c r="A14" s="24" t="s">
        <v>52</v>
      </c>
      <c r="B14" s="25">
        <v>160</v>
      </c>
    </row>
    <row r="15" spans="1:2">
      <c r="A15" s="26" t="s">
        <v>53</v>
      </c>
      <c r="B15" s="25">
        <v>162</v>
      </c>
    </row>
    <row r="16" spans="1:2">
      <c r="A16" s="24" t="s">
        <v>54</v>
      </c>
      <c r="B16" s="25">
        <v>128</v>
      </c>
    </row>
    <row r="17" spans="1:2">
      <c r="A17" s="24" t="s">
        <v>55</v>
      </c>
      <c r="B17" s="25">
        <v>110</v>
      </c>
    </row>
    <row r="18" spans="1:2">
      <c r="A18" s="24" t="s">
        <v>56</v>
      </c>
      <c r="B18" s="25">
        <v>175</v>
      </c>
    </row>
    <row r="19" spans="1:2">
      <c r="A19" s="24" t="s">
        <v>57</v>
      </c>
      <c r="B19" s="25">
        <v>162</v>
      </c>
    </row>
    <row r="20" spans="1:2">
      <c r="A20" s="24" t="s">
        <v>58</v>
      </c>
      <c r="B20" s="25">
        <v>132</v>
      </c>
    </row>
    <row r="22" spans="1:2">
      <c r="A22" s="12" t="s">
        <v>59</v>
      </c>
    </row>
  </sheetData>
  <pageMargins left="0.511811024" right="0.511811024" top="0.78740157499999996" bottom="0.78740157499999996" header="0.31496062000000002" footer="0.31496062000000002"/>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W1000"/>
  <sheetViews>
    <sheetView workbookViewId="0">
      <selection activeCell="T13" sqref="T13"/>
    </sheetView>
  </sheetViews>
  <sheetFormatPr defaultColWidth="14.42578125" defaultRowHeight="15" customHeight="1"/>
  <cols>
    <col min="1" max="1" width="8.7109375" customWidth="1"/>
    <col min="2" max="2" width="28.28515625" bestFit="1" customWidth="1"/>
    <col min="3" max="19" width="8.7109375" customWidth="1"/>
    <col min="20" max="21" width="15.85546875" customWidth="1"/>
    <col min="22" max="26" width="8.7109375" customWidth="1"/>
  </cols>
  <sheetData>
    <row r="1" spans="2:23">
      <c r="C1" s="107"/>
      <c r="D1" s="107"/>
      <c r="E1" s="107"/>
      <c r="F1" s="107"/>
      <c r="G1" s="107"/>
      <c r="H1" s="107"/>
      <c r="T1" s="123"/>
      <c r="U1" s="107"/>
      <c r="V1" s="107"/>
      <c r="W1" s="107"/>
    </row>
    <row r="2" spans="2:23">
      <c r="C2" s="27" t="s">
        <v>16</v>
      </c>
      <c r="D2" s="27" t="s">
        <v>17</v>
      </c>
      <c r="E2" s="27" t="s">
        <v>18</v>
      </c>
      <c r="F2" s="27" t="s">
        <v>19</v>
      </c>
      <c r="G2" s="27" t="s">
        <v>20</v>
      </c>
      <c r="H2" s="27" t="s">
        <v>21</v>
      </c>
      <c r="T2" s="21" t="s">
        <v>453</v>
      </c>
      <c r="U2" s="21" t="s">
        <v>454</v>
      </c>
    </row>
    <row r="3" spans="2:23">
      <c r="B3" s="3" t="s">
        <v>247</v>
      </c>
      <c r="C3" s="3">
        <v>31</v>
      </c>
      <c r="D3" s="12">
        <v>31</v>
      </c>
      <c r="E3" s="12">
        <v>24</v>
      </c>
      <c r="F3" s="28">
        <v>35</v>
      </c>
      <c r="G3" s="12">
        <v>41</v>
      </c>
      <c r="H3" s="12">
        <v>35</v>
      </c>
      <c r="T3" s="21"/>
      <c r="U3" s="21"/>
    </row>
    <row r="4" spans="2:23">
      <c r="B4" s="3" t="s">
        <v>248</v>
      </c>
      <c r="C4" s="3">
        <v>13</v>
      </c>
      <c r="D4" s="12">
        <v>13</v>
      </c>
      <c r="E4" s="12">
        <v>6</v>
      </c>
      <c r="F4" s="28">
        <v>10</v>
      </c>
      <c r="G4" s="12">
        <v>13</v>
      </c>
      <c r="H4" s="12">
        <v>17</v>
      </c>
      <c r="T4" s="21"/>
      <c r="U4" s="21"/>
    </row>
    <row r="5" spans="2:23">
      <c r="B5" s="3" t="s">
        <v>249</v>
      </c>
      <c r="C5" s="3">
        <v>6</v>
      </c>
      <c r="D5" s="12">
        <v>4</v>
      </c>
      <c r="E5" s="12">
        <v>1</v>
      </c>
      <c r="F5" s="28">
        <v>6</v>
      </c>
      <c r="G5" s="12">
        <v>4</v>
      </c>
      <c r="H5" s="12">
        <v>6</v>
      </c>
      <c r="T5" s="21"/>
      <c r="U5" s="21"/>
    </row>
    <row r="6" spans="2:23">
      <c r="B6" s="3" t="s">
        <v>250</v>
      </c>
      <c r="C6" s="3">
        <v>7</v>
      </c>
      <c r="D6" s="12">
        <v>8</v>
      </c>
      <c r="E6" s="12">
        <v>4</v>
      </c>
      <c r="F6" s="28">
        <v>10</v>
      </c>
      <c r="G6" s="12">
        <v>5</v>
      </c>
      <c r="H6" s="12">
        <v>8</v>
      </c>
      <c r="T6" s="21"/>
      <c r="U6" s="21"/>
    </row>
    <row r="7" spans="2:23">
      <c r="B7" s="3" t="s">
        <v>251</v>
      </c>
      <c r="C7" s="3">
        <v>5</v>
      </c>
      <c r="D7" s="12">
        <v>6</v>
      </c>
      <c r="E7" s="12">
        <v>4</v>
      </c>
      <c r="F7" s="28">
        <v>7</v>
      </c>
      <c r="G7" s="12">
        <v>7</v>
      </c>
      <c r="H7" s="12">
        <v>8</v>
      </c>
      <c r="T7" s="21"/>
      <c r="U7" s="21"/>
    </row>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C1:H1"/>
    <mergeCell ref="T1:W1"/>
  </mergeCells>
  <phoneticPr fontId="17" type="noConversion"/>
  <pageMargins left="0.511811024" right="0.511811024" top="0.78740157499999996" bottom="0.78740157499999996" header="0" footer="0"/>
  <pageSetup orientation="portrait"/>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outlinePr summaryBelow="0" summaryRight="0"/>
  </sheetPr>
  <dimension ref="A1:E86"/>
  <sheetViews>
    <sheetView workbookViewId="0">
      <selection activeCell="D82" sqref="D82"/>
    </sheetView>
  </sheetViews>
  <sheetFormatPr defaultColWidth="14.42578125" defaultRowHeight="15" customHeight="1"/>
  <cols>
    <col min="1" max="1" width="30.85546875" customWidth="1"/>
    <col min="2" max="2" width="26.140625" customWidth="1"/>
    <col min="3" max="3" width="64.42578125" customWidth="1"/>
    <col min="4" max="4" width="40.7109375" customWidth="1"/>
    <col min="5" max="5" width="18.42578125" customWidth="1"/>
  </cols>
  <sheetData>
    <row r="1" spans="1:5">
      <c r="A1" s="124" t="s">
        <v>252</v>
      </c>
      <c r="B1" s="119"/>
      <c r="C1" s="119"/>
      <c r="D1" s="125"/>
    </row>
    <row r="2" spans="1:5" ht="37.5" customHeight="1">
      <c r="A2" s="29" t="s">
        <v>253</v>
      </c>
      <c r="B2" s="30" t="s">
        <v>254</v>
      </c>
      <c r="C2" s="30" t="s">
        <v>255</v>
      </c>
      <c r="D2" s="30" t="s">
        <v>256</v>
      </c>
      <c r="E2" s="89"/>
    </row>
    <row r="3" spans="1:5">
      <c r="A3" s="90" t="s">
        <v>257</v>
      </c>
      <c r="B3" s="31" t="s">
        <v>60</v>
      </c>
      <c r="C3" s="32" t="s">
        <v>258</v>
      </c>
      <c r="D3" s="33" t="s">
        <v>259</v>
      </c>
    </row>
    <row r="4" spans="1:5">
      <c r="A4" s="90" t="s">
        <v>260</v>
      </c>
      <c r="B4" s="34" t="s">
        <v>61</v>
      </c>
      <c r="C4" s="35" t="s">
        <v>258</v>
      </c>
      <c r="D4" s="33" t="s">
        <v>261</v>
      </c>
    </row>
    <row r="5" spans="1:5">
      <c r="A5" s="90" t="s">
        <v>262</v>
      </c>
      <c r="B5" s="34" t="s">
        <v>62</v>
      </c>
      <c r="C5" s="35" t="s">
        <v>258</v>
      </c>
      <c r="D5" s="33" t="s">
        <v>263</v>
      </c>
    </row>
    <row r="6" spans="1:5">
      <c r="A6" s="90" t="s">
        <v>264</v>
      </c>
      <c r="B6" s="34" t="s">
        <v>63</v>
      </c>
      <c r="C6" s="32" t="s">
        <v>265</v>
      </c>
      <c r="D6" s="33" t="s">
        <v>263</v>
      </c>
    </row>
    <row r="7" spans="1:5">
      <c r="A7" s="90" t="s">
        <v>266</v>
      </c>
      <c r="B7" s="34" t="s">
        <v>64</v>
      </c>
      <c r="C7" s="32" t="s">
        <v>265</v>
      </c>
      <c r="D7" s="33" t="s">
        <v>263</v>
      </c>
    </row>
    <row r="8" spans="1:5">
      <c r="A8" s="90" t="s">
        <v>267</v>
      </c>
      <c r="B8" s="34" t="s">
        <v>65</v>
      </c>
      <c r="C8" s="35" t="s">
        <v>258</v>
      </c>
      <c r="D8" s="33" t="s">
        <v>268</v>
      </c>
    </row>
    <row r="9" spans="1:5">
      <c r="A9" s="90" t="s">
        <v>269</v>
      </c>
      <c r="B9" s="34" t="s">
        <v>66</v>
      </c>
      <c r="C9" s="36" t="s">
        <v>258</v>
      </c>
      <c r="D9" s="33" t="s">
        <v>270</v>
      </c>
    </row>
    <row r="10" spans="1:5">
      <c r="A10" s="90" t="s">
        <v>271</v>
      </c>
      <c r="B10" s="34" t="s">
        <v>67</v>
      </c>
      <c r="C10" s="36" t="s">
        <v>258</v>
      </c>
      <c r="D10" s="33" t="s">
        <v>272</v>
      </c>
    </row>
    <row r="11" spans="1:5">
      <c r="A11" s="90" t="s">
        <v>68</v>
      </c>
      <c r="B11" s="34" t="s">
        <v>60</v>
      </c>
      <c r="C11" s="37" t="s">
        <v>265</v>
      </c>
      <c r="D11" s="33" t="s">
        <v>263</v>
      </c>
    </row>
    <row r="12" spans="1:5">
      <c r="A12" s="90" t="s">
        <v>273</v>
      </c>
      <c r="B12" s="34" t="s">
        <v>66</v>
      </c>
      <c r="C12" s="37" t="s">
        <v>265</v>
      </c>
      <c r="D12" s="33" t="s">
        <v>261</v>
      </c>
    </row>
    <row r="13" spans="1:5">
      <c r="A13" s="90" t="s">
        <v>274</v>
      </c>
      <c r="B13" s="34" t="s">
        <v>60</v>
      </c>
      <c r="C13" s="32" t="s">
        <v>258</v>
      </c>
      <c r="D13" s="33" t="s">
        <v>270</v>
      </c>
    </row>
    <row r="14" spans="1:5">
      <c r="A14" s="90" t="s">
        <v>69</v>
      </c>
      <c r="B14" s="34" t="s">
        <v>70</v>
      </c>
      <c r="C14" s="38" t="s">
        <v>265</v>
      </c>
      <c r="D14" s="33" t="s">
        <v>263</v>
      </c>
    </row>
    <row r="15" spans="1:5">
      <c r="A15" s="90" t="s">
        <v>275</v>
      </c>
      <c r="B15" s="34" t="s">
        <v>71</v>
      </c>
      <c r="C15" s="36" t="s">
        <v>276</v>
      </c>
      <c r="D15" s="33" t="s">
        <v>277</v>
      </c>
    </row>
    <row r="16" spans="1:5">
      <c r="A16" s="90" t="s">
        <v>278</v>
      </c>
      <c r="B16" s="34" t="s">
        <v>67</v>
      </c>
      <c r="C16" s="37" t="s">
        <v>279</v>
      </c>
      <c r="D16" s="33" t="s">
        <v>270</v>
      </c>
    </row>
    <row r="17" spans="1:4">
      <c r="A17" s="90" t="s">
        <v>280</v>
      </c>
      <c r="B17" s="34" t="s">
        <v>63</v>
      </c>
      <c r="C17" s="37" t="s">
        <v>265</v>
      </c>
      <c r="D17" s="33" t="s">
        <v>263</v>
      </c>
    </row>
    <row r="18" spans="1:4">
      <c r="A18" s="90" t="s">
        <v>281</v>
      </c>
      <c r="B18" s="34" t="s">
        <v>72</v>
      </c>
      <c r="C18" s="35" t="s">
        <v>258</v>
      </c>
      <c r="D18" s="33" t="s">
        <v>270</v>
      </c>
    </row>
    <row r="19" spans="1:4">
      <c r="A19" s="90" t="s">
        <v>282</v>
      </c>
      <c r="B19" s="34" t="s">
        <v>73</v>
      </c>
      <c r="C19" s="36" t="s">
        <v>276</v>
      </c>
      <c r="D19" s="33" t="s">
        <v>270</v>
      </c>
    </row>
    <row r="20" spans="1:4">
      <c r="A20" s="90" t="s">
        <v>74</v>
      </c>
      <c r="B20" s="34" t="s">
        <v>63</v>
      </c>
      <c r="C20" s="37" t="s">
        <v>265</v>
      </c>
      <c r="D20" s="33" t="s">
        <v>263</v>
      </c>
    </row>
    <row r="21" spans="1:4">
      <c r="A21" s="90" t="s">
        <v>283</v>
      </c>
      <c r="B21" s="34" t="s">
        <v>75</v>
      </c>
      <c r="C21" s="38" t="s">
        <v>265</v>
      </c>
      <c r="D21" s="33" t="s">
        <v>284</v>
      </c>
    </row>
    <row r="22" spans="1:4">
      <c r="A22" s="90" t="s">
        <v>285</v>
      </c>
      <c r="B22" s="34" t="s">
        <v>76</v>
      </c>
      <c r="C22" s="36" t="s">
        <v>258</v>
      </c>
      <c r="D22" s="33" t="s">
        <v>286</v>
      </c>
    </row>
    <row r="23" spans="1:4">
      <c r="A23" s="90" t="s">
        <v>287</v>
      </c>
      <c r="B23" s="34" t="s">
        <v>64</v>
      </c>
      <c r="C23" s="37" t="s">
        <v>265</v>
      </c>
      <c r="D23" s="33" t="s">
        <v>261</v>
      </c>
    </row>
    <row r="24" spans="1:4">
      <c r="A24" s="90" t="s">
        <v>288</v>
      </c>
      <c r="B24" s="34" t="s">
        <v>65</v>
      </c>
      <c r="C24" s="36" t="s">
        <v>276</v>
      </c>
      <c r="D24" s="33" t="s">
        <v>289</v>
      </c>
    </row>
    <row r="25" spans="1:4">
      <c r="A25" s="90" t="s">
        <v>290</v>
      </c>
      <c r="B25" s="34" t="s">
        <v>63</v>
      </c>
      <c r="C25" s="36" t="s">
        <v>258</v>
      </c>
      <c r="D25" s="33" t="s">
        <v>270</v>
      </c>
    </row>
    <row r="26" spans="1:4">
      <c r="A26" s="90" t="s">
        <v>291</v>
      </c>
      <c r="B26" s="34" t="s">
        <v>70</v>
      </c>
      <c r="C26" s="37" t="s">
        <v>279</v>
      </c>
      <c r="D26" s="33" t="s">
        <v>289</v>
      </c>
    </row>
    <row r="27" spans="1:4">
      <c r="A27" s="90" t="s">
        <v>292</v>
      </c>
      <c r="B27" s="34" t="s">
        <v>75</v>
      </c>
      <c r="C27" s="36" t="s">
        <v>258</v>
      </c>
      <c r="D27" s="33" t="s">
        <v>293</v>
      </c>
    </row>
    <row r="28" spans="1:4" ht="15.75">
      <c r="A28" s="39" t="s">
        <v>294</v>
      </c>
      <c r="B28" s="34" t="s">
        <v>77</v>
      </c>
      <c r="C28" s="35" t="s">
        <v>295</v>
      </c>
      <c r="D28" s="33" t="s">
        <v>284</v>
      </c>
    </row>
    <row r="29" spans="1:4">
      <c r="A29" s="90" t="s">
        <v>296</v>
      </c>
      <c r="B29" s="34" t="s">
        <v>75</v>
      </c>
      <c r="C29" s="37" t="s">
        <v>265</v>
      </c>
      <c r="D29" s="33" t="s">
        <v>263</v>
      </c>
    </row>
    <row r="30" spans="1:4">
      <c r="A30" s="90" t="s">
        <v>297</v>
      </c>
      <c r="B30" s="34" t="s">
        <v>72</v>
      </c>
      <c r="C30" s="36" t="s">
        <v>276</v>
      </c>
      <c r="D30" s="33" t="s">
        <v>284</v>
      </c>
    </row>
    <row r="31" spans="1:4">
      <c r="A31" s="90" t="s">
        <v>298</v>
      </c>
      <c r="B31" s="34" t="s">
        <v>67</v>
      </c>
      <c r="C31" s="37" t="s">
        <v>265</v>
      </c>
      <c r="D31" s="33" t="s">
        <v>270</v>
      </c>
    </row>
    <row r="32" spans="1:4">
      <c r="A32" s="90" t="s">
        <v>299</v>
      </c>
      <c r="B32" s="34" t="s">
        <v>78</v>
      </c>
      <c r="C32" s="36" t="s">
        <v>276</v>
      </c>
      <c r="D32" s="33" t="s">
        <v>261</v>
      </c>
    </row>
    <row r="33" spans="1:5">
      <c r="A33" s="90" t="s">
        <v>79</v>
      </c>
      <c r="B33" s="34" t="s">
        <v>80</v>
      </c>
      <c r="C33" s="37" t="s">
        <v>265</v>
      </c>
      <c r="D33" s="33" t="s">
        <v>270</v>
      </c>
    </row>
    <row r="34" spans="1:5">
      <c r="A34" s="90" t="s">
        <v>165</v>
      </c>
      <c r="B34" s="34" t="s">
        <v>71</v>
      </c>
      <c r="C34" s="36" t="s">
        <v>258</v>
      </c>
      <c r="D34" s="33" t="s">
        <v>263</v>
      </c>
    </row>
    <row r="35" spans="1:5">
      <c r="A35" s="90" t="s">
        <v>300</v>
      </c>
      <c r="B35" s="34" t="s">
        <v>66</v>
      </c>
      <c r="C35" s="36" t="s">
        <v>276</v>
      </c>
      <c r="D35" s="33" t="s">
        <v>263</v>
      </c>
    </row>
    <row r="36" spans="1:5">
      <c r="A36" s="90" t="s">
        <v>301</v>
      </c>
      <c r="B36" s="34" t="s">
        <v>73</v>
      </c>
      <c r="C36" s="37" t="s">
        <v>302</v>
      </c>
      <c r="D36" s="33" t="s">
        <v>303</v>
      </c>
    </row>
    <row r="37" spans="1:5">
      <c r="A37" s="90" t="s">
        <v>304</v>
      </c>
      <c r="B37" s="34" t="s">
        <v>81</v>
      </c>
      <c r="C37" s="36" t="s">
        <v>276</v>
      </c>
      <c r="D37" s="33" t="s">
        <v>261</v>
      </c>
    </row>
    <row r="38" spans="1:5">
      <c r="A38" s="90" t="s">
        <v>82</v>
      </c>
      <c r="B38" s="34" t="s">
        <v>61</v>
      </c>
      <c r="C38" s="37" t="s">
        <v>265</v>
      </c>
      <c r="D38" s="33" t="s">
        <v>305</v>
      </c>
    </row>
    <row r="39" spans="1:5">
      <c r="A39" s="90" t="s">
        <v>306</v>
      </c>
      <c r="B39" s="34" t="s">
        <v>73</v>
      </c>
      <c r="C39" s="37" t="s">
        <v>279</v>
      </c>
      <c r="D39" s="33" t="s">
        <v>270</v>
      </c>
    </row>
    <row r="40" spans="1:5">
      <c r="A40" s="90" t="s">
        <v>83</v>
      </c>
      <c r="B40" s="34" t="s">
        <v>84</v>
      </c>
      <c r="C40" s="36" t="s">
        <v>276</v>
      </c>
      <c r="D40" s="33" t="s">
        <v>263</v>
      </c>
    </row>
    <row r="41" spans="1:5">
      <c r="A41" s="90" t="s">
        <v>307</v>
      </c>
      <c r="B41" s="34" t="s">
        <v>84</v>
      </c>
      <c r="C41" s="37" t="s">
        <v>265</v>
      </c>
      <c r="D41" s="40" t="s">
        <v>308</v>
      </c>
    </row>
    <row r="42" spans="1:5">
      <c r="A42" s="90" t="s">
        <v>309</v>
      </c>
      <c r="B42" s="34" t="s">
        <v>85</v>
      </c>
      <c r="C42" s="37" t="s">
        <v>265</v>
      </c>
      <c r="D42" s="33" t="s">
        <v>284</v>
      </c>
    </row>
    <row r="43" spans="1:5">
      <c r="A43" s="90" t="s">
        <v>310</v>
      </c>
      <c r="B43" s="34" t="s">
        <v>67</v>
      </c>
      <c r="C43" s="36" t="s">
        <v>258</v>
      </c>
      <c r="D43" s="33" t="s">
        <v>270</v>
      </c>
    </row>
    <row r="44" spans="1:5">
      <c r="A44" s="90" t="s">
        <v>86</v>
      </c>
      <c r="B44" s="34" t="s">
        <v>87</v>
      </c>
      <c r="C44" s="36" t="s">
        <v>276</v>
      </c>
      <c r="D44" s="33" t="s">
        <v>268</v>
      </c>
    </row>
    <row r="45" spans="1:5" ht="15.75">
      <c r="A45" s="39" t="s">
        <v>311</v>
      </c>
      <c r="B45" s="34" t="s">
        <v>65</v>
      </c>
      <c r="C45" s="36" t="s">
        <v>258</v>
      </c>
      <c r="D45" s="33" t="s">
        <v>263</v>
      </c>
    </row>
    <row r="46" spans="1:5">
      <c r="A46" s="90" t="s">
        <v>312</v>
      </c>
      <c r="B46" s="34" t="s">
        <v>62</v>
      </c>
      <c r="C46" s="38" t="s">
        <v>265</v>
      </c>
      <c r="D46" s="33" t="s">
        <v>284</v>
      </c>
    </row>
    <row r="47" spans="1:5">
      <c r="A47" s="90" t="s">
        <v>313</v>
      </c>
      <c r="B47" s="34" t="s">
        <v>70</v>
      </c>
      <c r="C47" s="32" t="s">
        <v>258</v>
      </c>
      <c r="D47" s="33" t="s">
        <v>314</v>
      </c>
      <c r="E47" s="3" t="s">
        <v>315</v>
      </c>
    </row>
    <row r="48" spans="1:5">
      <c r="A48" s="90" t="s">
        <v>316</v>
      </c>
      <c r="B48" s="34" t="s">
        <v>80</v>
      </c>
      <c r="C48" s="36" t="s">
        <v>258</v>
      </c>
      <c r="D48" s="33" t="s">
        <v>270</v>
      </c>
    </row>
    <row r="49" spans="1:4">
      <c r="A49" s="90" t="s">
        <v>317</v>
      </c>
      <c r="B49" s="34" t="s">
        <v>75</v>
      </c>
      <c r="C49" s="36" t="s">
        <v>258</v>
      </c>
      <c r="D49" s="33" t="s">
        <v>270</v>
      </c>
    </row>
    <row r="50" spans="1:4">
      <c r="A50" s="90" t="s">
        <v>318</v>
      </c>
      <c r="B50" s="34" t="s">
        <v>88</v>
      </c>
      <c r="C50" s="37" t="s">
        <v>265</v>
      </c>
      <c r="D50" s="33" t="s">
        <v>319</v>
      </c>
    </row>
    <row r="51" spans="1:4">
      <c r="A51" s="90" t="s">
        <v>320</v>
      </c>
      <c r="B51" s="34" t="s">
        <v>67</v>
      </c>
      <c r="C51" s="38" t="s">
        <v>265</v>
      </c>
      <c r="D51" s="33" t="s">
        <v>270</v>
      </c>
    </row>
    <row r="52" spans="1:4">
      <c r="A52" s="90" t="s">
        <v>321</v>
      </c>
      <c r="B52" s="34" t="s">
        <v>81</v>
      </c>
      <c r="C52" s="38" t="s">
        <v>265</v>
      </c>
      <c r="D52" s="33" t="s">
        <v>305</v>
      </c>
    </row>
    <row r="53" spans="1:4">
      <c r="A53" s="90" t="s">
        <v>322</v>
      </c>
      <c r="B53" s="34" t="s">
        <v>67</v>
      </c>
      <c r="C53" s="37" t="s">
        <v>302</v>
      </c>
      <c r="D53" s="33" t="s">
        <v>270</v>
      </c>
    </row>
    <row r="54" spans="1:4">
      <c r="A54" s="90" t="s">
        <v>323</v>
      </c>
      <c r="B54" s="34" t="s">
        <v>85</v>
      </c>
      <c r="C54" s="36" t="s">
        <v>276</v>
      </c>
      <c r="D54" s="33" t="s">
        <v>263</v>
      </c>
    </row>
    <row r="55" spans="1:4">
      <c r="A55" s="90" t="s">
        <v>324</v>
      </c>
      <c r="B55" s="34" t="s">
        <v>77</v>
      </c>
      <c r="C55" s="36" t="s">
        <v>295</v>
      </c>
      <c r="D55" s="33" t="s">
        <v>263</v>
      </c>
    </row>
    <row r="56" spans="1:4">
      <c r="A56" s="90" t="s">
        <v>325</v>
      </c>
      <c r="B56" s="34" t="s">
        <v>64</v>
      </c>
      <c r="C56" s="37" t="s">
        <v>302</v>
      </c>
      <c r="D56" s="33" t="s">
        <v>261</v>
      </c>
    </row>
    <row r="57" spans="1:4">
      <c r="A57" s="90" t="s">
        <v>89</v>
      </c>
      <c r="B57" s="34" t="s">
        <v>61</v>
      </c>
      <c r="C57" s="38" t="s">
        <v>295</v>
      </c>
      <c r="D57" s="33" t="s">
        <v>284</v>
      </c>
    </row>
    <row r="58" spans="1:4">
      <c r="A58" s="90" t="s">
        <v>326</v>
      </c>
      <c r="B58" s="34" t="s">
        <v>70</v>
      </c>
      <c r="C58" s="38" t="s">
        <v>265</v>
      </c>
      <c r="D58" s="33" t="s">
        <v>284</v>
      </c>
    </row>
    <row r="59" spans="1:4">
      <c r="A59" s="90" t="s">
        <v>327</v>
      </c>
      <c r="B59" s="34" t="s">
        <v>77</v>
      </c>
      <c r="C59" s="38" t="s">
        <v>258</v>
      </c>
      <c r="D59" s="33" t="s">
        <v>293</v>
      </c>
    </row>
    <row r="60" spans="1:4">
      <c r="A60" s="90" t="s">
        <v>328</v>
      </c>
      <c r="B60" s="34" t="s">
        <v>61</v>
      </c>
      <c r="C60" s="36" t="s">
        <v>276</v>
      </c>
      <c r="D60" s="33" t="s">
        <v>263</v>
      </c>
    </row>
    <row r="61" spans="1:4">
      <c r="A61" s="90" t="s">
        <v>329</v>
      </c>
      <c r="B61" s="34" t="s">
        <v>65</v>
      </c>
      <c r="C61" s="36" t="s">
        <v>258</v>
      </c>
      <c r="D61" s="33" t="s">
        <v>263</v>
      </c>
    </row>
    <row r="62" spans="1:4">
      <c r="A62" s="90" t="s">
        <v>330</v>
      </c>
      <c r="B62" s="34" t="s">
        <v>66</v>
      </c>
      <c r="C62" s="37" t="s">
        <v>279</v>
      </c>
      <c r="D62" s="33" t="s">
        <v>263</v>
      </c>
    </row>
    <row r="63" spans="1:4">
      <c r="A63" s="90" t="s">
        <v>331</v>
      </c>
      <c r="B63" s="34" t="s">
        <v>73</v>
      </c>
      <c r="C63" s="37" t="s">
        <v>302</v>
      </c>
      <c r="D63" s="33" t="s">
        <v>270</v>
      </c>
    </row>
    <row r="64" spans="1:4">
      <c r="A64" s="90" t="s">
        <v>332</v>
      </c>
      <c r="B64" s="34" t="s">
        <v>60</v>
      </c>
      <c r="C64" s="37" t="s">
        <v>265</v>
      </c>
      <c r="D64" s="33" t="s">
        <v>270</v>
      </c>
    </row>
    <row r="65" spans="1:5">
      <c r="A65" s="90" t="s">
        <v>333</v>
      </c>
      <c r="B65" s="34" t="s">
        <v>81</v>
      </c>
      <c r="C65" s="36" t="s">
        <v>258</v>
      </c>
      <c r="D65" s="33" t="s">
        <v>261</v>
      </c>
    </row>
    <row r="66" spans="1:5">
      <c r="A66" s="90" t="s">
        <v>334</v>
      </c>
      <c r="B66" s="34" t="s">
        <v>81</v>
      </c>
      <c r="C66" s="37" t="s">
        <v>265</v>
      </c>
      <c r="D66" s="33" t="s">
        <v>263</v>
      </c>
    </row>
    <row r="67" spans="1:5">
      <c r="A67" s="90" t="s">
        <v>335</v>
      </c>
      <c r="B67" s="34" t="s">
        <v>63</v>
      </c>
      <c r="C67" s="38" t="s">
        <v>258</v>
      </c>
      <c r="D67" s="33" t="s">
        <v>263</v>
      </c>
    </row>
    <row r="68" spans="1:5">
      <c r="A68" s="90" t="s">
        <v>90</v>
      </c>
      <c r="B68" s="34" t="s">
        <v>73</v>
      </c>
      <c r="C68" s="37" t="s">
        <v>265</v>
      </c>
      <c r="D68" s="33" t="s">
        <v>284</v>
      </c>
    </row>
    <row r="69" spans="1:5">
      <c r="A69" s="90" t="s">
        <v>91</v>
      </c>
      <c r="B69" s="34" t="s">
        <v>88</v>
      </c>
      <c r="C69" s="36" t="s">
        <v>276</v>
      </c>
      <c r="D69" s="33" t="s">
        <v>270</v>
      </c>
    </row>
    <row r="70" spans="1:5">
      <c r="A70" s="90" t="s">
        <v>92</v>
      </c>
      <c r="B70" s="34" t="s">
        <v>61</v>
      </c>
      <c r="C70" s="37" t="s">
        <v>279</v>
      </c>
      <c r="D70" s="33" t="s">
        <v>270</v>
      </c>
    </row>
    <row r="71" spans="1:5">
      <c r="A71" s="90" t="s">
        <v>336</v>
      </c>
      <c r="B71" s="34" t="s">
        <v>93</v>
      </c>
      <c r="C71" s="38" t="s">
        <v>258</v>
      </c>
      <c r="D71" s="33" t="s">
        <v>268</v>
      </c>
    </row>
    <row r="72" spans="1:5">
      <c r="A72" s="90" t="s">
        <v>337</v>
      </c>
      <c r="B72" s="34" t="s">
        <v>73</v>
      </c>
      <c r="C72" s="36" t="s">
        <v>258</v>
      </c>
      <c r="D72" s="33" t="s">
        <v>270</v>
      </c>
    </row>
    <row r="73" spans="1:5">
      <c r="A73" s="90" t="s">
        <v>338</v>
      </c>
      <c r="B73" s="34" t="s">
        <v>81</v>
      </c>
      <c r="C73" s="37" t="s">
        <v>279</v>
      </c>
      <c r="D73" s="33" t="s">
        <v>270</v>
      </c>
    </row>
    <row r="74" spans="1:5">
      <c r="A74" s="90" t="s">
        <v>339</v>
      </c>
      <c r="B74" s="34" t="s">
        <v>61</v>
      </c>
      <c r="C74" s="36" t="s">
        <v>258</v>
      </c>
      <c r="D74" s="33" t="s">
        <v>263</v>
      </c>
    </row>
    <row r="75" spans="1:5">
      <c r="A75" s="90" t="s">
        <v>340</v>
      </c>
      <c r="B75" s="34" t="s">
        <v>81</v>
      </c>
      <c r="C75" s="37" t="s">
        <v>265</v>
      </c>
      <c r="D75" s="33" t="s">
        <v>263</v>
      </c>
    </row>
    <row r="76" spans="1:5">
      <c r="A76" s="90" t="s">
        <v>341</v>
      </c>
      <c r="B76" s="34" t="s">
        <v>75</v>
      </c>
      <c r="C76" s="37" t="s">
        <v>265</v>
      </c>
      <c r="D76" s="33" t="s">
        <v>342</v>
      </c>
    </row>
    <row r="77" spans="1:5">
      <c r="A77" s="90" t="s">
        <v>343</v>
      </c>
      <c r="B77" s="34" t="s">
        <v>66</v>
      </c>
      <c r="C77" s="38" t="s">
        <v>258</v>
      </c>
      <c r="D77" s="33" t="s">
        <v>305</v>
      </c>
    </row>
    <row r="78" spans="1:5">
      <c r="A78" s="90" t="s">
        <v>344</v>
      </c>
      <c r="B78" s="34" t="s">
        <v>87</v>
      </c>
      <c r="C78" s="32" t="s">
        <v>258</v>
      </c>
      <c r="D78" s="33" t="s">
        <v>263</v>
      </c>
      <c r="E78" s="3" t="s">
        <v>94</v>
      </c>
    </row>
    <row r="79" spans="1:5">
      <c r="A79" s="90" t="s">
        <v>345</v>
      </c>
      <c r="B79" s="34" t="s">
        <v>85</v>
      </c>
      <c r="C79" s="38" t="s">
        <v>265</v>
      </c>
      <c r="D79" s="33" t="s">
        <v>284</v>
      </c>
    </row>
    <row r="81" spans="2:5">
      <c r="B81" s="91" t="s">
        <v>351</v>
      </c>
      <c r="C81" s="92">
        <f>(3*100/77)</f>
        <v>3.8961038961038961</v>
      </c>
      <c r="D81" s="93" t="s">
        <v>346</v>
      </c>
      <c r="E81" s="94">
        <f>(33*100/77)</f>
        <v>42.857142857142854</v>
      </c>
    </row>
    <row r="82" spans="2:5">
      <c r="B82" s="91" t="s">
        <v>352</v>
      </c>
      <c r="C82" s="92">
        <f>(4*100/77)</f>
        <v>5.1948051948051948</v>
      </c>
      <c r="D82" s="93" t="s">
        <v>347</v>
      </c>
      <c r="E82" s="94">
        <f>(31*100/77)</f>
        <v>40.259740259740262</v>
      </c>
    </row>
    <row r="83" spans="2:5">
      <c r="B83" s="91" t="s">
        <v>353</v>
      </c>
      <c r="C83" s="92">
        <f>(11*100/77)</f>
        <v>14.285714285714286</v>
      </c>
      <c r="D83" s="93" t="s">
        <v>348</v>
      </c>
      <c r="E83" s="94">
        <f>(11*100/77)</f>
        <v>14.285714285714286</v>
      </c>
    </row>
    <row r="84" spans="2:5">
      <c r="D84" s="93" t="s">
        <v>349</v>
      </c>
      <c r="E84" s="94">
        <f t="shared" ref="E84:E85" si="0">(1*100/77)</f>
        <v>1.2987012987012987</v>
      </c>
    </row>
    <row r="85" spans="2:5">
      <c r="D85" s="93" t="s">
        <v>350</v>
      </c>
      <c r="E85" s="94">
        <f t="shared" si="0"/>
        <v>1.2987012987012987</v>
      </c>
    </row>
    <row r="86" spans="2:5">
      <c r="E86" s="95">
        <f>SUM(E81:E85)</f>
        <v>100.00000000000001</v>
      </c>
    </row>
  </sheetData>
  <mergeCells count="1">
    <mergeCell ref="A1:D1"/>
  </mergeCells>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S84"/>
  <sheetViews>
    <sheetView workbookViewId="0">
      <selection activeCell="C2" sqref="C2:L2"/>
    </sheetView>
  </sheetViews>
  <sheetFormatPr defaultColWidth="14.42578125" defaultRowHeight="15" customHeight="1"/>
  <cols>
    <col min="1" max="1" width="13.85546875" customWidth="1"/>
    <col min="2" max="2" width="29.85546875" customWidth="1"/>
    <col min="3" max="12" width="8.7109375" customWidth="1"/>
    <col min="13" max="13" width="11.85546875" customWidth="1"/>
    <col min="14" max="14" width="10.7109375" customWidth="1"/>
    <col min="15" max="15" width="10.42578125" customWidth="1"/>
    <col min="16" max="27" width="8.7109375" customWidth="1"/>
  </cols>
  <sheetData>
    <row r="1" spans="1:19">
      <c r="A1" s="124" t="s">
        <v>354</v>
      </c>
      <c r="B1" s="119"/>
      <c r="C1" s="119"/>
      <c r="D1" s="119"/>
      <c r="E1" s="119"/>
      <c r="F1" s="119"/>
      <c r="G1" s="119"/>
      <c r="H1" s="119"/>
      <c r="I1" s="119"/>
      <c r="J1" s="119"/>
      <c r="K1" s="119"/>
      <c r="L1" s="119"/>
      <c r="M1" s="125"/>
      <c r="N1" s="21"/>
      <c r="O1" s="21"/>
      <c r="P1" s="21"/>
      <c r="Q1" s="21"/>
    </row>
    <row r="2" spans="1:19">
      <c r="A2" s="126" t="s">
        <v>355</v>
      </c>
      <c r="B2" s="129" t="s">
        <v>375</v>
      </c>
      <c r="C2" s="130" t="s">
        <v>378</v>
      </c>
      <c r="D2" s="119"/>
      <c r="E2" s="119"/>
      <c r="F2" s="119"/>
      <c r="G2" s="119"/>
      <c r="H2" s="119"/>
      <c r="I2" s="119"/>
      <c r="J2" s="119"/>
      <c r="K2" s="119"/>
      <c r="L2" s="125"/>
      <c r="M2" s="126" t="s">
        <v>356</v>
      </c>
      <c r="N2" s="96" t="s">
        <v>357</v>
      </c>
      <c r="O2" s="96" t="s">
        <v>358</v>
      </c>
      <c r="P2" s="96" t="s">
        <v>359</v>
      </c>
      <c r="Q2" s="96" t="s">
        <v>360</v>
      </c>
    </row>
    <row r="3" spans="1:19">
      <c r="A3" s="128"/>
      <c r="B3" s="128"/>
      <c r="C3" s="41" t="s">
        <v>361</v>
      </c>
      <c r="D3" s="41" t="s">
        <v>1</v>
      </c>
      <c r="E3" s="41" t="s">
        <v>2</v>
      </c>
      <c r="F3" s="41" t="s">
        <v>95</v>
      </c>
      <c r="G3" s="41" t="s">
        <v>3</v>
      </c>
      <c r="H3" s="41" t="s">
        <v>4</v>
      </c>
      <c r="I3" s="41" t="s">
        <v>5</v>
      </c>
      <c r="J3" s="41" t="s">
        <v>6</v>
      </c>
      <c r="K3" s="41" t="s">
        <v>7</v>
      </c>
      <c r="L3" s="42" t="s">
        <v>8</v>
      </c>
      <c r="M3" s="128"/>
      <c r="N3" s="21"/>
      <c r="O3" s="21"/>
      <c r="P3" s="21"/>
      <c r="Q3" s="21"/>
    </row>
    <row r="4" spans="1:19">
      <c r="A4" s="126" t="s">
        <v>16</v>
      </c>
      <c r="B4" s="21" t="s">
        <v>362</v>
      </c>
      <c r="C4" s="21">
        <v>107</v>
      </c>
      <c r="D4" s="21">
        <v>3</v>
      </c>
      <c r="E4" s="21">
        <v>1</v>
      </c>
      <c r="F4" s="21">
        <v>2</v>
      </c>
      <c r="G4" s="21">
        <v>0</v>
      </c>
      <c r="H4" s="21">
        <v>0</v>
      </c>
      <c r="I4" s="21">
        <v>0</v>
      </c>
      <c r="J4" s="21">
        <v>0</v>
      </c>
      <c r="K4" s="21">
        <v>0</v>
      </c>
      <c r="L4" s="21">
        <v>2</v>
      </c>
      <c r="M4" s="21">
        <f t="shared" ref="M4:M15" si="0">SUM(B4:L4)</f>
        <v>115</v>
      </c>
      <c r="N4" s="21">
        <f t="shared" ref="N4:N15" si="1">SUM(C4:K4)</f>
        <v>113</v>
      </c>
      <c r="O4" s="97">
        <f t="shared" ref="O4:O8" si="2">(N4*100/M4)</f>
        <v>98.260869565217391</v>
      </c>
      <c r="P4" s="21"/>
      <c r="Q4" s="21"/>
    </row>
    <row r="5" spans="1:19">
      <c r="A5" s="127"/>
      <c r="B5" s="21" t="s">
        <v>363</v>
      </c>
      <c r="C5" s="21">
        <v>206</v>
      </c>
      <c r="D5" s="21">
        <v>9</v>
      </c>
      <c r="E5" s="21">
        <v>4</v>
      </c>
      <c r="F5" s="21">
        <v>2</v>
      </c>
      <c r="G5" s="21">
        <v>0</v>
      </c>
      <c r="H5" s="21">
        <v>1</v>
      </c>
      <c r="I5" s="21">
        <v>0</v>
      </c>
      <c r="J5" s="21">
        <v>0</v>
      </c>
      <c r="K5" s="21">
        <v>2</v>
      </c>
      <c r="L5" s="21">
        <v>7</v>
      </c>
      <c r="M5" s="21">
        <f t="shared" si="0"/>
        <v>231</v>
      </c>
      <c r="N5" s="21">
        <f t="shared" si="1"/>
        <v>224</v>
      </c>
      <c r="O5" s="97">
        <f t="shared" si="2"/>
        <v>96.969696969696969</v>
      </c>
      <c r="P5" s="21"/>
      <c r="Q5" s="21"/>
    </row>
    <row r="6" spans="1:19">
      <c r="A6" s="127"/>
      <c r="B6" s="21" t="s">
        <v>364</v>
      </c>
      <c r="C6" s="21">
        <v>84</v>
      </c>
      <c r="D6" s="21">
        <v>3</v>
      </c>
      <c r="E6" s="21">
        <v>0</v>
      </c>
      <c r="F6" s="21">
        <v>0</v>
      </c>
      <c r="G6" s="21">
        <v>0</v>
      </c>
      <c r="H6" s="21">
        <v>0</v>
      </c>
      <c r="I6" s="21">
        <v>0</v>
      </c>
      <c r="J6" s="21">
        <v>0</v>
      </c>
      <c r="K6" s="21">
        <v>0</v>
      </c>
      <c r="L6" s="21">
        <v>1</v>
      </c>
      <c r="M6" s="21">
        <f t="shared" si="0"/>
        <v>88</v>
      </c>
      <c r="N6" s="21">
        <f t="shared" si="1"/>
        <v>87</v>
      </c>
      <c r="O6" s="97">
        <f t="shared" si="2"/>
        <v>98.86363636363636</v>
      </c>
      <c r="P6" s="21"/>
      <c r="Q6" s="21"/>
    </row>
    <row r="7" spans="1:19">
      <c r="A7" s="127"/>
      <c r="B7" s="21" t="s">
        <v>365</v>
      </c>
      <c r="C7" s="21">
        <v>88</v>
      </c>
      <c r="D7" s="21">
        <v>6</v>
      </c>
      <c r="E7" s="21">
        <v>0</v>
      </c>
      <c r="F7" s="21">
        <v>1</v>
      </c>
      <c r="G7" s="21">
        <v>0</v>
      </c>
      <c r="H7" s="21">
        <v>0</v>
      </c>
      <c r="I7" s="21">
        <v>1</v>
      </c>
      <c r="J7" s="21">
        <v>0</v>
      </c>
      <c r="K7" s="21">
        <v>0</v>
      </c>
      <c r="L7" s="21">
        <v>1</v>
      </c>
      <c r="M7" s="21">
        <f t="shared" si="0"/>
        <v>97</v>
      </c>
      <c r="N7" s="21">
        <f t="shared" si="1"/>
        <v>96</v>
      </c>
      <c r="O7" s="97">
        <f t="shared" si="2"/>
        <v>98.969072164948457</v>
      </c>
      <c r="P7" s="21"/>
      <c r="Q7" s="21"/>
    </row>
    <row r="8" spans="1:19">
      <c r="A8" s="127"/>
      <c r="B8" s="21" t="s">
        <v>376</v>
      </c>
      <c r="C8" s="21">
        <v>356</v>
      </c>
      <c r="D8" s="21">
        <v>2</v>
      </c>
      <c r="E8" s="21">
        <v>0</v>
      </c>
      <c r="F8" s="21">
        <v>0</v>
      </c>
      <c r="G8" s="21">
        <v>0</v>
      </c>
      <c r="H8" s="21">
        <v>0</v>
      </c>
      <c r="I8" s="21">
        <v>0</v>
      </c>
      <c r="J8" s="21">
        <v>0</v>
      </c>
      <c r="K8" s="21">
        <v>0</v>
      </c>
      <c r="L8" s="21">
        <v>0</v>
      </c>
      <c r="M8" s="21">
        <f t="shared" si="0"/>
        <v>358</v>
      </c>
      <c r="N8" s="21">
        <f t="shared" si="1"/>
        <v>358</v>
      </c>
      <c r="O8" s="97">
        <f t="shared" si="2"/>
        <v>100</v>
      </c>
      <c r="P8" s="21"/>
      <c r="Q8" s="21"/>
    </row>
    <row r="9" spans="1:19">
      <c r="A9" s="127"/>
      <c r="B9" s="21" t="s">
        <v>366</v>
      </c>
      <c r="C9" s="21">
        <v>0</v>
      </c>
      <c r="D9" s="21">
        <v>0</v>
      </c>
      <c r="E9" s="21">
        <v>0</v>
      </c>
      <c r="F9" s="21">
        <v>0</v>
      </c>
      <c r="G9" s="21">
        <v>0</v>
      </c>
      <c r="H9" s="21">
        <v>0</v>
      </c>
      <c r="I9" s="21">
        <v>0</v>
      </c>
      <c r="J9" s="21">
        <v>0</v>
      </c>
      <c r="K9" s="21">
        <v>0</v>
      </c>
      <c r="L9" s="21">
        <v>0</v>
      </c>
      <c r="M9" s="21">
        <f t="shared" si="0"/>
        <v>0</v>
      </c>
      <c r="N9" s="21">
        <f t="shared" si="1"/>
        <v>0</v>
      </c>
      <c r="O9" s="97">
        <v>0</v>
      </c>
      <c r="P9" s="21"/>
      <c r="Q9" s="21"/>
      <c r="S9" s="3" t="s">
        <v>367</v>
      </c>
    </row>
    <row r="10" spans="1:19">
      <c r="A10" s="127"/>
      <c r="B10" s="43" t="s">
        <v>368</v>
      </c>
      <c r="C10" s="21">
        <v>11</v>
      </c>
      <c r="D10" s="21">
        <v>1</v>
      </c>
      <c r="E10" s="21">
        <v>0</v>
      </c>
      <c r="F10" s="21">
        <v>0</v>
      </c>
      <c r="G10" s="21">
        <v>0</v>
      </c>
      <c r="H10" s="21">
        <v>0</v>
      </c>
      <c r="I10" s="21">
        <v>0</v>
      </c>
      <c r="J10" s="21">
        <v>0</v>
      </c>
      <c r="K10" s="21">
        <v>0</v>
      </c>
      <c r="L10" s="21">
        <v>0</v>
      </c>
      <c r="M10" s="21">
        <f t="shared" si="0"/>
        <v>12</v>
      </c>
      <c r="N10" s="21">
        <f t="shared" si="1"/>
        <v>12</v>
      </c>
      <c r="O10" s="97">
        <f t="shared" ref="O10:O14" si="3">(N10*100/M10)</f>
        <v>100</v>
      </c>
      <c r="P10" s="21"/>
      <c r="Q10" s="21"/>
      <c r="S10" s="3">
        <v>231</v>
      </c>
    </row>
    <row r="11" spans="1:19">
      <c r="A11" s="127"/>
      <c r="B11" s="43" t="s">
        <v>377</v>
      </c>
      <c r="C11" s="21">
        <v>117</v>
      </c>
      <c r="D11" s="21">
        <v>1</v>
      </c>
      <c r="E11" s="21">
        <v>0</v>
      </c>
      <c r="F11" s="21">
        <v>0</v>
      </c>
      <c r="G11" s="21">
        <v>0</v>
      </c>
      <c r="H11" s="21">
        <v>0</v>
      </c>
      <c r="I11" s="21">
        <v>0</v>
      </c>
      <c r="J11" s="21">
        <v>0</v>
      </c>
      <c r="K11" s="21">
        <v>0</v>
      </c>
      <c r="L11" s="21">
        <v>0</v>
      </c>
      <c r="M11" s="21">
        <f t="shared" si="0"/>
        <v>118</v>
      </c>
      <c r="N11" s="21">
        <f t="shared" si="1"/>
        <v>118</v>
      </c>
      <c r="O11" s="97">
        <f t="shared" si="3"/>
        <v>100</v>
      </c>
      <c r="P11" s="21"/>
      <c r="Q11" s="21"/>
      <c r="S11" s="3">
        <v>230</v>
      </c>
    </row>
    <row r="12" spans="1:19">
      <c r="A12" s="127"/>
      <c r="B12" s="43" t="s">
        <v>369</v>
      </c>
      <c r="C12" s="21">
        <v>30</v>
      </c>
      <c r="D12" s="21">
        <v>1</v>
      </c>
      <c r="E12" s="21">
        <v>0</v>
      </c>
      <c r="F12" s="21">
        <v>0</v>
      </c>
      <c r="G12" s="21">
        <v>0</v>
      </c>
      <c r="H12" s="21">
        <v>0</v>
      </c>
      <c r="I12" s="21">
        <v>0</v>
      </c>
      <c r="J12" s="21">
        <v>0</v>
      </c>
      <c r="K12" s="21">
        <v>0</v>
      </c>
      <c r="L12" s="21">
        <v>0</v>
      </c>
      <c r="M12" s="21">
        <f t="shared" si="0"/>
        <v>31</v>
      </c>
      <c r="N12" s="21">
        <f t="shared" si="1"/>
        <v>31</v>
      </c>
      <c r="O12" s="97">
        <f t="shared" si="3"/>
        <v>100</v>
      </c>
      <c r="P12" s="21"/>
      <c r="Q12" s="21"/>
      <c r="S12" s="3">
        <v>229</v>
      </c>
    </row>
    <row r="13" spans="1:19">
      <c r="A13" s="127"/>
      <c r="B13" s="43" t="s">
        <v>370</v>
      </c>
      <c r="C13" s="21">
        <v>174</v>
      </c>
      <c r="D13" s="21">
        <v>11</v>
      </c>
      <c r="E13" s="21">
        <v>3</v>
      </c>
      <c r="F13" s="21">
        <v>4</v>
      </c>
      <c r="G13" s="21">
        <v>1</v>
      </c>
      <c r="H13" s="21">
        <v>0</v>
      </c>
      <c r="I13" s="21">
        <v>0</v>
      </c>
      <c r="J13" s="21">
        <v>0</v>
      </c>
      <c r="K13" s="21">
        <v>0</v>
      </c>
      <c r="L13" s="21">
        <v>2</v>
      </c>
      <c r="M13" s="21">
        <f t="shared" si="0"/>
        <v>195</v>
      </c>
      <c r="N13" s="21">
        <f t="shared" si="1"/>
        <v>193</v>
      </c>
      <c r="O13" s="97">
        <f t="shared" si="3"/>
        <v>98.974358974358978</v>
      </c>
      <c r="P13" s="21"/>
      <c r="Q13" s="21"/>
      <c r="S13" s="3"/>
    </row>
    <row r="14" spans="1:19">
      <c r="A14" s="127"/>
      <c r="B14" s="21" t="s">
        <v>371</v>
      </c>
      <c r="C14" s="21">
        <v>166</v>
      </c>
      <c r="D14" s="21">
        <v>6</v>
      </c>
      <c r="E14" s="21">
        <v>3</v>
      </c>
      <c r="F14" s="21">
        <v>2</v>
      </c>
      <c r="G14" s="21">
        <v>0</v>
      </c>
      <c r="H14" s="21">
        <v>1</v>
      </c>
      <c r="I14" s="21">
        <v>0</v>
      </c>
      <c r="J14" s="21">
        <v>0</v>
      </c>
      <c r="K14" s="21">
        <v>0</v>
      </c>
      <c r="L14" s="21">
        <v>0</v>
      </c>
      <c r="M14" s="21">
        <f t="shared" si="0"/>
        <v>178</v>
      </c>
      <c r="N14" s="21">
        <f t="shared" si="1"/>
        <v>178</v>
      </c>
      <c r="O14" s="97">
        <f t="shared" si="3"/>
        <v>100</v>
      </c>
      <c r="P14" s="21"/>
      <c r="Q14" s="21"/>
      <c r="S14" s="3">
        <v>249</v>
      </c>
    </row>
    <row r="15" spans="1:19">
      <c r="A15" s="128"/>
      <c r="B15" s="21" t="s">
        <v>372</v>
      </c>
      <c r="C15" s="21">
        <v>0</v>
      </c>
      <c r="D15" s="21">
        <v>0</v>
      </c>
      <c r="E15" s="21">
        <v>0</v>
      </c>
      <c r="F15" s="21">
        <v>0</v>
      </c>
      <c r="G15" s="21">
        <v>0</v>
      </c>
      <c r="H15" s="21">
        <v>0</v>
      </c>
      <c r="I15" s="21">
        <v>0</v>
      </c>
      <c r="J15" s="21">
        <v>0</v>
      </c>
      <c r="K15" s="21">
        <v>0</v>
      </c>
      <c r="L15" s="21">
        <v>0</v>
      </c>
      <c r="M15" s="21">
        <f t="shared" si="0"/>
        <v>0</v>
      </c>
      <c r="N15" s="21">
        <f t="shared" si="1"/>
        <v>0</v>
      </c>
      <c r="O15" s="97">
        <v>0</v>
      </c>
      <c r="P15" s="21"/>
      <c r="Q15" s="21"/>
      <c r="S15" s="3">
        <v>242</v>
      </c>
    </row>
    <row r="16" spans="1:19">
      <c r="A16" s="44"/>
      <c r="B16" s="21"/>
      <c r="C16" s="21">
        <f>SUM(C4:C15)</f>
        <v>1339</v>
      </c>
      <c r="D16" s="21"/>
      <c r="E16" s="21"/>
      <c r="F16" s="21"/>
      <c r="G16" s="21"/>
      <c r="H16" s="21"/>
      <c r="I16" s="21"/>
      <c r="J16" s="21"/>
      <c r="K16" s="21"/>
      <c r="L16" s="21" t="s">
        <v>9</v>
      </c>
      <c r="M16" s="45">
        <f t="shared" ref="M16:N16" si="4">SUM(M4:M15)</f>
        <v>1423</v>
      </c>
      <c r="N16" s="45">
        <f t="shared" si="4"/>
        <v>1410</v>
      </c>
      <c r="O16" s="98">
        <f t="shared" ref="O16:O27" si="5">(N16*100/M16)</f>
        <v>99.086437104708367</v>
      </c>
      <c r="P16" s="99">
        <f>SUM(L4:L15)</f>
        <v>13</v>
      </c>
      <c r="Q16" s="99">
        <f>(P16*100/M16)</f>
        <v>0.91356289529163737</v>
      </c>
      <c r="R16" s="3">
        <f>(C16*100/1423)</f>
        <v>94.096978215038646</v>
      </c>
      <c r="S16" s="3">
        <v>250</v>
      </c>
    </row>
    <row r="17" spans="1:19">
      <c r="A17" s="126" t="s">
        <v>17</v>
      </c>
      <c r="B17" s="21" t="s">
        <v>362</v>
      </c>
      <c r="C17" s="21">
        <v>253</v>
      </c>
      <c r="D17" s="21">
        <v>6</v>
      </c>
      <c r="E17" s="21">
        <v>2</v>
      </c>
      <c r="F17" s="21">
        <v>0</v>
      </c>
      <c r="G17" s="21">
        <v>0</v>
      </c>
      <c r="H17" s="21">
        <v>1</v>
      </c>
      <c r="I17" s="21">
        <v>2</v>
      </c>
      <c r="J17" s="21">
        <v>0</v>
      </c>
      <c r="K17" s="21">
        <v>0</v>
      </c>
      <c r="L17" s="21">
        <v>2</v>
      </c>
      <c r="M17" s="21">
        <f t="shared" ref="M17:M28" si="6">SUM(B17:L17)</f>
        <v>266</v>
      </c>
      <c r="N17" s="21">
        <f t="shared" ref="N17:N28" si="7">SUM(C17:K17)</f>
        <v>264</v>
      </c>
      <c r="O17" s="97">
        <f t="shared" si="5"/>
        <v>99.248120300751879</v>
      </c>
      <c r="P17" s="21"/>
      <c r="Q17" s="21"/>
      <c r="S17" s="3">
        <f>AVERAGE(S10:S16)</f>
        <v>238.5</v>
      </c>
    </row>
    <row r="18" spans="1:19">
      <c r="A18" s="127"/>
      <c r="B18" s="21" t="s">
        <v>363</v>
      </c>
      <c r="C18" s="21">
        <v>205</v>
      </c>
      <c r="D18" s="21">
        <v>9</v>
      </c>
      <c r="E18" s="21">
        <v>4</v>
      </c>
      <c r="F18" s="21">
        <v>2</v>
      </c>
      <c r="G18" s="21">
        <v>0</v>
      </c>
      <c r="H18" s="21">
        <v>1</v>
      </c>
      <c r="I18" s="21">
        <v>0</v>
      </c>
      <c r="J18" s="21">
        <v>0</v>
      </c>
      <c r="K18" s="21">
        <v>2</v>
      </c>
      <c r="L18" s="21">
        <v>7</v>
      </c>
      <c r="M18" s="21">
        <f t="shared" si="6"/>
        <v>230</v>
      </c>
      <c r="N18" s="21">
        <f t="shared" si="7"/>
        <v>223</v>
      </c>
      <c r="O18" s="97">
        <f t="shared" si="5"/>
        <v>96.956521739130437</v>
      </c>
      <c r="P18" s="21"/>
      <c r="Q18" s="21"/>
    </row>
    <row r="19" spans="1:19">
      <c r="A19" s="127"/>
      <c r="B19" s="21" t="s">
        <v>364</v>
      </c>
      <c r="C19" s="21">
        <v>116</v>
      </c>
      <c r="D19" s="21">
        <v>3</v>
      </c>
      <c r="E19" s="21">
        <v>1</v>
      </c>
      <c r="F19" s="21">
        <v>0</v>
      </c>
      <c r="G19" s="21">
        <v>0</v>
      </c>
      <c r="H19" s="21">
        <v>0</v>
      </c>
      <c r="I19" s="21">
        <v>0</v>
      </c>
      <c r="J19" s="21">
        <v>1</v>
      </c>
      <c r="K19" s="21">
        <v>1</v>
      </c>
      <c r="L19" s="21">
        <v>1</v>
      </c>
      <c r="M19" s="21">
        <f t="shared" si="6"/>
        <v>123</v>
      </c>
      <c r="N19" s="21">
        <f t="shared" si="7"/>
        <v>122</v>
      </c>
      <c r="O19" s="97">
        <f t="shared" si="5"/>
        <v>99.1869918699187</v>
      </c>
      <c r="P19" s="21"/>
      <c r="Q19" s="21"/>
    </row>
    <row r="20" spans="1:19">
      <c r="A20" s="127"/>
      <c r="B20" s="21" t="s">
        <v>365</v>
      </c>
      <c r="C20" s="21">
        <v>146</v>
      </c>
      <c r="D20" s="21">
        <v>9</v>
      </c>
      <c r="E20" s="21">
        <v>5</v>
      </c>
      <c r="F20" s="21">
        <v>0</v>
      </c>
      <c r="G20" s="21">
        <v>1</v>
      </c>
      <c r="H20" s="21">
        <v>0</v>
      </c>
      <c r="I20" s="21">
        <v>1</v>
      </c>
      <c r="J20" s="21">
        <v>0</v>
      </c>
      <c r="K20" s="21">
        <v>1</v>
      </c>
      <c r="L20" s="21">
        <v>1</v>
      </c>
      <c r="M20" s="21">
        <f t="shared" si="6"/>
        <v>164</v>
      </c>
      <c r="N20" s="21">
        <f t="shared" si="7"/>
        <v>163</v>
      </c>
      <c r="O20" s="97">
        <f t="shared" si="5"/>
        <v>99.390243902439025</v>
      </c>
      <c r="P20" s="21"/>
      <c r="Q20" s="21"/>
      <c r="S20" s="3">
        <v>206</v>
      </c>
    </row>
    <row r="21" spans="1:19">
      <c r="A21" s="127"/>
      <c r="B21" s="21" t="s">
        <v>376</v>
      </c>
      <c r="C21" s="21">
        <v>378</v>
      </c>
      <c r="D21" s="21">
        <v>9</v>
      </c>
      <c r="E21" s="21">
        <v>2</v>
      </c>
      <c r="F21" s="43">
        <v>2</v>
      </c>
      <c r="G21" s="21">
        <v>0</v>
      </c>
      <c r="H21" s="21">
        <v>0</v>
      </c>
      <c r="I21" s="21">
        <v>0</v>
      </c>
      <c r="J21" s="21">
        <v>0</v>
      </c>
      <c r="K21" s="21">
        <v>0</v>
      </c>
      <c r="L21" s="21">
        <v>1</v>
      </c>
      <c r="M21" s="21">
        <f t="shared" si="6"/>
        <v>392</v>
      </c>
      <c r="N21" s="21">
        <f t="shared" si="7"/>
        <v>391</v>
      </c>
      <c r="O21" s="97">
        <f t="shared" si="5"/>
        <v>99.744897959183675</v>
      </c>
      <c r="P21" s="21"/>
      <c r="Q21" s="21"/>
      <c r="S21" s="3">
        <v>205</v>
      </c>
    </row>
    <row r="22" spans="1:19">
      <c r="A22" s="127"/>
      <c r="B22" s="21" t="s">
        <v>366</v>
      </c>
      <c r="C22" s="21">
        <v>1</v>
      </c>
      <c r="D22" s="21">
        <v>0</v>
      </c>
      <c r="E22" s="21">
        <v>0</v>
      </c>
      <c r="F22" s="21">
        <v>0</v>
      </c>
      <c r="G22" s="21">
        <v>0</v>
      </c>
      <c r="H22" s="21">
        <v>0</v>
      </c>
      <c r="I22" s="21">
        <v>0</v>
      </c>
      <c r="J22" s="21">
        <v>0</v>
      </c>
      <c r="K22" s="21">
        <v>0</v>
      </c>
      <c r="L22" s="21">
        <v>0</v>
      </c>
      <c r="M22" s="21">
        <f t="shared" si="6"/>
        <v>1</v>
      </c>
      <c r="N22" s="21">
        <f t="shared" si="7"/>
        <v>1</v>
      </c>
      <c r="O22" s="97">
        <f t="shared" si="5"/>
        <v>100</v>
      </c>
      <c r="P22" s="21"/>
      <c r="Q22" s="21"/>
      <c r="S22" s="3">
        <v>207</v>
      </c>
    </row>
    <row r="23" spans="1:19">
      <c r="A23" s="127"/>
      <c r="B23" s="43" t="s">
        <v>368</v>
      </c>
      <c r="C23" s="21">
        <v>41</v>
      </c>
      <c r="D23" s="21">
        <v>1</v>
      </c>
      <c r="E23" s="21">
        <v>0</v>
      </c>
      <c r="F23" s="21">
        <v>0</v>
      </c>
      <c r="G23" s="21">
        <v>0</v>
      </c>
      <c r="H23" s="21">
        <v>0</v>
      </c>
      <c r="I23" s="21">
        <v>0</v>
      </c>
      <c r="J23" s="21">
        <v>0</v>
      </c>
      <c r="K23" s="21">
        <v>0</v>
      </c>
      <c r="L23" s="21">
        <v>0</v>
      </c>
      <c r="M23" s="21">
        <f t="shared" si="6"/>
        <v>42</v>
      </c>
      <c r="N23" s="21">
        <f t="shared" si="7"/>
        <v>42</v>
      </c>
      <c r="O23" s="97">
        <f t="shared" si="5"/>
        <v>100</v>
      </c>
      <c r="P23" s="21"/>
      <c r="Q23" s="21"/>
      <c r="S23" s="3">
        <v>220</v>
      </c>
    </row>
    <row r="24" spans="1:19">
      <c r="A24" s="127"/>
      <c r="B24" s="43" t="s">
        <v>377</v>
      </c>
      <c r="C24" s="21">
        <v>99</v>
      </c>
      <c r="D24" s="21">
        <v>1</v>
      </c>
      <c r="E24" s="21">
        <v>0</v>
      </c>
      <c r="F24" s="21">
        <v>0</v>
      </c>
      <c r="G24" s="21">
        <v>0</v>
      </c>
      <c r="H24" s="21">
        <v>0</v>
      </c>
      <c r="I24" s="21">
        <v>0</v>
      </c>
      <c r="J24" s="21">
        <v>0</v>
      </c>
      <c r="K24" s="21">
        <v>0</v>
      </c>
      <c r="L24" s="21">
        <v>0</v>
      </c>
      <c r="M24" s="21">
        <f t="shared" si="6"/>
        <v>100</v>
      </c>
      <c r="N24" s="21">
        <f t="shared" si="7"/>
        <v>100</v>
      </c>
      <c r="O24" s="97">
        <f t="shared" si="5"/>
        <v>100</v>
      </c>
      <c r="P24" s="21"/>
      <c r="Q24" s="21"/>
      <c r="S24" s="3">
        <v>212</v>
      </c>
    </row>
    <row r="25" spans="1:19">
      <c r="A25" s="127"/>
      <c r="B25" s="43" t="s">
        <v>369</v>
      </c>
      <c r="C25" s="21">
        <v>32</v>
      </c>
      <c r="D25" s="21">
        <v>0</v>
      </c>
      <c r="E25" s="21">
        <v>0</v>
      </c>
      <c r="F25" s="21">
        <v>0</v>
      </c>
      <c r="G25" s="21">
        <v>0</v>
      </c>
      <c r="H25" s="21">
        <v>0</v>
      </c>
      <c r="I25" s="21">
        <v>0</v>
      </c>
      <c r="J25" s="21">
        <v>0</v>
      </c>
      <c r="K25" s="21">
        <v>0</v>
      </c>
      <c r="L25" s="21">
        <v>0</v>
      </c>
      <c r="M25" s="21">
        <f t="shared" si="6"/>
        <v>32</v>
      </c>
      <c r="N25" s="21">
        <f t="shared" si="7"/>
        <v>32</v>
      </c>
      <c r="O25" s="97">
        <f t="shared" si="5"/>
        <v>100</v>
      </c>
      <c r="P25" s="21"/>
      <c r="Q25" s="21"/>
      <c r="S25" s="3">
        <v>219</v>
      </c>
    </row>
    <row r="26" spans="1:19">
      <c r="A26" s="127"/>
      <c r="B26" s="43" t="s">
        <v>370</v>
      </c>
      <c r="C26" s="21">
        <v>102</v>
      </c>
      <c r="D26" s="21">
        <v>0</v>
      </c>
      <c r="E26" s="21">
        <v>0</v>
      </c>
      <c r="F26" s="21">
        <v>0</v>
      </c>
      <c r="G26" s="21">
        <v>0</v>
      </c>
      <c r="H26" s="21">
        <v>0</v>
      </c>
      <c r="I26" s="21">
        <v>0</v>
      </c>
      <c r="J26" s="21">
        <v>0</v>
      </c>
      <c r="K26" s="21">
        <v>0</v>
      </c>
      <c r="L26" s="21">
        <v>0</v>
      </c>
      <c r="M26" s="21">
        <f t="shared" si="6"/>
        <v>102</v>
      </c>
      <c r="N26" s="21">
        <f t="shared" si="7"/>
        <v>102</v>
      </c>
      <c r="O26" s="97">
        <f t="shared" si="5"/>
        <v>100</v>
      </c>
      <c r="P26" s="21"/>
      <c r="Q26" s="21"/>
      <c r="S26" s="3"/>
    </row>
    <row r="27" spans="1:19">
      <c r="A27" s="127"/>
      <c r="B27" s="21" t="s">
        <v>371</v>
      </c>
      <c r="C27" s="21">
        <v>136</v>
      </c>
      <c r="D27" s="21">
        <v>0</v>
      </c>
      <c r="E27" s="21">
        <v>0</v>
      </c>
      <c r="F27" s="21">
        <v>2</v>
      </c>
      <c r="G27" s="21">
        <v>0</v>
      </c>
      <c r="H27" s="21">
        <v>1</v>
      </c>
      <c r="I27" s="21">
        <v>0</v>
      </c>
      <c r="J27" s="21">
        <v>0</v>
      </c>
      <c r="K27" s="21">
        <v>0</v>
      </c>
      <c r="L27" s="21">
        <v>0</v>
      </c>
      <c r="M27" s="21">
        <f t="shared" si="6"/>
        <v>139</v>
      </c>
      <c r="N27" s="21">
        <f t="shared" si="7"/>
        <v>139</v>
      </c>
      <c r="O27" s="97">
        <f t="shared" si="5"/>
        <v>100</v>
      </c>
      <c r="P27" s="21"/>
      <c r="Q27" s="21"/>
      <c r="S27" s="3">
        <f>AVERAGE(S20:S25)</f>
        <v>211.5</v>
      </c>
    </row>
    <row r="28" spans="1:19">
      <c r="A28" s="128"/>
      <c r="B28" s="21" t="s">
        <v>372</v>
      </c>
      <c r="C28" s="21">
        <v>0</v>
      </c>
      <c r="D28" s="21">
        <v>0</v>
      </c>
      <c r="E28" s="21">
        <v>0</v>
      </c>
      <c r="F28" s="21">
        <v>0</v>
      </c>
      <c r="G28" s="21">
        <v>0</v>
      </c>
      <c r="H28" s="21">
        <v>0</v>
      </c>
      <c r="I28" s="21">
        <v>0</v>
      </c>
      <c r="J28" s="21">
        <v>0</v>
      </c>
      <c r="K28" s="21">
        <v>0</v>
      </c>
      <c r="L28" s="21">
        <v>0</v>
      </c>
      <c r="M28" s="21">
        <f t="shared" si="6"/>
        <v>0</v>
      </c>
      <c r="N28" s="21">
        <f t="shared" si="7"/>
        <v>0</v>
      </c>
      <c r="O28" s="97">
        <v>0</v>
      </c>
      <c r="P28" s="21"/>
      <c r="Q28" s="21"/>
    </row>
    <row r="29" spans="1:19">
      <c r="A29" s="44"/>
      <c r="B29" s="43"/>
      <c r="C29" s="21"/>
      <c r="D29" s="21"/>
      <c r="E29" s="21"/>
      <c r="F29" s="21"/>
      <c r="G29" s="21"/>
      <c r="H29" s="21"/>
      <c r="I29" s="21"/>
      <c r="J29" s="21"/>
      <c r="K29" s="21"/>
      <c r="L29" s="21" t="s">
        <v>9</v>
      </c>
      <c r="M29" s="45">
        <f t="shared" ref="M29:N29" si="8">SUM(M17:M28)</f>
        <v>1591</v>
      </c>
      <c r="N29" s="45">
        <f t="shared" si="8"/>
        <v>1579</v>
      </c>
      <c r="O29" s="98">
        <f t="shared" ref="O29:O35" si="9">(N29*100/M29)</f>
        <v>99.245757385292265</v>
      </c>
      <c r="P29" s="99">
        <f>SUM(L17:L28)</f>
        <v>12</v>
      </c>
      <c r="Q29" s="99">
        <f>(P29*100/M29)</f>
        <v>0.75424261470773102</v>
      </c>
      <c r="S29" s="3">
        <v>7</v>
      </c>
    </row>
    <row r="30" spans="1:19">
      <c r="A30" s="126" t="s">
        <v>18</v>
      </c>
      <c r="B30" s="21" t="s">
        <v>362</v>
      </c>
      <c r="C30" s="21">
        <v>184</v>
      </c>
      <c r="D30" s="21">
        <v>6</v>
      </c>
      <c r="E30" s="21">
        <v>2</v>
      </c>
      <c r="F30" s="21">
        <v>1</v>
      </c>
      <c r="G30" s="21">
        <v>0</v>
      </c>
      <c r="H30" s="21">
        <v>1</v>
      </c>
      <c r="I30" s="21">
        <v>1</v>
      </c>
      <c r="J30" s="21">
        <v>0</v>
      </c>
      <c r="K30" s="21">
        <v>0</v>
      </c>
      <c r="L30" s="21">
        <v>4</v>
      </c>
      <c r="M30" s="21">
        <f t="shared" ref="M30:M41" si="10">SUM(B30:L30)</f>
        <v>199</v>
      </c>
      <c r="N30" s="21">
        <f t="shared" ref="N30:N41" si="11">SUM(C30:K30)</f>
        <v>195</v>
      </c>
      <c r="O30" s="97">
        <f t="shared" si="9"/>
        <v>97.989949748743712</v>
      </c>
      <c r="P30" s="21"/>
      <c r="Q30" s="21"/>
      <c r="S30" s="3">
        <v>7</v>
      </c>
    </row>
    <row r="31" spans="1:19">
      <c r="A31" s="127"/>
      <c r="B31" s="21" t="s">
        <v>363</v>
      </c>
      <c r="C31" s="21">
        <v>207</v>
      </c>
      <c r="D31" s="21">
        <v>6</v>
      </c>
      <c r="E31" s="21">
        <v>5</v>
      </c>
      <c r="F31" s="21">
        <v>1</v>
      </c>
      <c r="G31" s="21">
        <v>1</v>
      </c>
      <c r="H31" s="21">
        <v>0</v>
      </c>
      <c r="I31" s="21">
        <v>2</v>
      </c>
      <c r="J31" s="21">
        <v>0</v>
      </c>
      <c r="K31" s="21">
        <v>0</v>
      </c>
      <c r="L31" s="21">
        <v>7</v>
      </c>
      <c r="M31" s="21">
        <f t="shared" si="10"/>
        <v>229</v>
      </c>
      <c r="N31" s="21">
        <f t="shared" si="11"/>
        <v>222</v>
      </c>
      <c r="O31" s="97">
        <f t="shared" si="9"/>
        <v>96.943231441048042</v>
      </c>
      <c r="P31" s="21"/>
      <c r="Q31" s="21"/>
      <c r="S31" s="3">
        <v>7</v>
      </c>
    </row>
    <row r="32" spans="1:19">
      <c r="A32" s="127"/>
      <c r="B32" s="21" t="s">
        <v>364</v>
      </c>
      <c r="C32" s="21">
        <v>114</v>
      </c>
      <c r="D32" s="21">
        <v>6</v>
      </c>
      <c r="E32" s="21">
        <v>1</v>
      </c>
      <c r="F32" s="21">
        <v>0</v>
      </c>
      <c r="G32" s="21">
        <v>0</v>
      </c>
      <c r="H32" s="21">
        <v>0</v>
      </c>
      <c r="I32" s="21">
        <v>0</v>
      </c>
      <c r="J32" s="21">
        <v>0</v>
      </c>
      <c r="K32" s="21">
        <v>0</v>
      </c>
      <c r="L32" s="21">
        <v>3</v>
      </c>
      <c r="M32" s="21">
        <f t="shared" si="10"/>
        <v>124</v>
      </c>
      <c r="N32" s="21">
        <f t="shared" si="11"/>
        <v>121</v>
      </c>
      <c r="O32" s="97">
        <f t="shared" si="9"/>
        <v>97.58064516129032</v>
      </c>
      <c r="P32" s="21"/>
      <c r="Q32" s="21"/>
      <c r="S32" s="3">
        <v>8</v>
      </c>
    </row>
    <row r="33" spans="1:19">
      <c r="A33" s="127"/>
      <c r="B33" s="21" t="s">
        <v>365</v>
      </c>
      <c r="C33" s="21">
        <v>127</v>
      </c>
      <c r="D33" s="21">
        <v>3</v>
      </c>
      <c r="E33" s="21">
        <v>1</v>
      </c>
      <c r="F33" s="21">
        <v>2</v>
      </c>
      <c r="G33" s="21">
        <v>0</v>
      </c>
      <c r="H33" s="21">
        <v>0</v>
      </c>
      <c r="I33" s="21">
        <v>0</v>
      </c>
      <c r="J33" s="21">
        <v>0</v>
      </c>
      <c r="K33" s="21">
        <v>0</v>
      </c>
      <c r="L33" s="21">
        <v>0</v>
      </c>
      <c r="M33" s="21">
        <f t="shared" si="10"/>
        <v>133</v>
      </c>
      <c r="N33" s="21">
        <f t="shared" si="11"/>
        <v>133</v>
      </c>
      <c r="O33" s="97">
        <f t="shared" si="9"/>
        <v>100</v>
      </c>
      <c r="P33" s="21"/>
      <c r="Q33" s="21"/>
      <c r="S33" s="3">
        <v>8</v>
      </c>
    </row>
    <row r="34" spans="1:19">
      <c r="A34" s="127"/>
      <c r="B34" s="21" t="s">
        <v>376</v>
      </c>
      <c r="C34" s="21">
        <v>326</v>
      </c>
      <c r="D34" s="21">
        <v>4</v>
      </c>
      <c r="E34" s="21">
        <v>0</v>
      </c>
      <c r="F34" s="21">
        <v>1</v>
      </c>
      <c r="G34" s="21">
        <v>0</v>
      </c>
      <c r="H34" s="21">
        <v>0</v>
      </c>
      <c r="I34" s="21">
        <v>0</v>
      </c>
      <c r="J34" s="21">
        <v>0</v>
      </c>
      <c r="K34" s="21">
        <v>0</v>
      </c>
      <c r="L34" s="21">
        <v>0</v>
      </c>
      <c r="M34" s="21">
        <f t="shared" si="10"/>
        <v>331</v>
      </c>
      <c r="N34" s="21">
        <f t="shared" si="11"/>
        <v>331</v>
      </c>
      <c r="O34" s="97">
        <f t="shared" si="9"/>
        <v>100</v>
      </c>
      <c r="P34" s="21"/>
      <c r="Q34" s="21"/>
      <c r="S34" s="3">
        <v>9</v>
      </c>
    </row>
    <row r="35" spans="1:19">
      <c r="A35" s="127"/>
      <c r="B35" s="21" t="s">
        <v>366</v>
      </c>
      <c r="C35" s="21">
        <v>1</v>
      </c>
      <c r="D35" s="21">
        <v>0</v>
      </c>
      <c r="E35" s="21">
        <v>0</v>
      </c>
      <c r="F35" s="21">
        <v>0</v>
      </c>
      <c r="G35" s="21">
        <v>0</v>
      </c>
      <c r="H35" s="21">
        <v>0</v>
      </c>
      <c r="I35" s="21">
        <v>0</v>
      </c>
      <c r="J35" s="21">
        <v>0</v>
      </c>
      <c r="K35" s="21">
        <v>0</v>
      </c>
      <c r="L35" s="21">
        <v>0</v>
      </c>
      <c r="M35" s="21">
        <f t="shared" si="10"/>
        <v>1</v>
      </c>
      <c r="N35" s="21">
        <f t="shared" si="11"/>
        <v>1</v>
      </c>
      <c r="O35" s="97">
        <f t="shared" si="9"/>
        <v>100</v>
      </c>
      <c r="P35" s="21"/>
      <c r="Q35" s="21"/>
      <c r="S35" s="3">
        <f>AVERAGE(S29:S34)</f>
        <v>7.666666666666667</v>
      </c>
    </row>
    <row r="36" spans="1:19">
      <c r="A36" s="127"/>
      <c r="B36" s="43" t="s">
        <v>368</v>
      </c>
      <c r="C36" s="21">
        <v>0</v>
      </c>
      <c r="D36" s="21">
        <v>0</v>
      </c>
      <c r="E36" s="21">
        <v>0</v>
      </c>
      <c r="F36" s="21">
        <v>0</v>
      </c>
      <c r="G36" s="21">
        <v>0</v>
      </c>
      <c r="H36" s="21">
        <v>0</v>
      </c>
      <c r="I36" s="21">
        <v>0</v>
      </c>
      <c r="J36" s="21">
        <v>0</v>
      </c>
      <c r="K36" s="21">
        <v>0</v>
      </c>
      <c r="L36" s="21">
        <v>0</v>
      </c>
      <c r="M36" s="21">
        <f t="shared" si="10"/>
        <v>0</v>
      </c>
      <c r="N36" s="21">
        <f t="shared" si="11"/>
        <v>0</v>
      </c>
      <c r="O36" s="97">
        <v>0</v>
      </c>
      <c r="P36" s="21"/>
      <c r="Q36" s="21"/>
    </row>
    <row r="37" spans="1:19">
      <c r="A37" s="127"/>
      <c r="B37" s="43" t="s">
        <v>377</v>
      </c>
      <c r="C37" s="21">
        <v>42</v>
      </c>
      <c r="D37" s="21">
        <v>0</v>
      </c>
      <c r="E37" s="21">
        <v>0</v>
      </c>
      <c r="F37" s="21">
        <v>0</v>
      </c>
      <c r="G37" s="21">
        <v>0</v>
      </c>
      <c r="H37" s="21">
        <v>0</v>
      </c>
      <c r="I37" s="21">
        <v>0</v>
      </c>
      <c r="J37" s="21">
        <v>0</v>
      </c>
      <c r="K37" s="21">
        <v>0</v>
      </c>
      <c r="L37" s="21">
        <v>0</v>
      </c>
      <c r="M37" s="21">
        <f t="shared" si="10"/>
        <v>42</v>
      </c>
      <c r="N37" s="21">
        <f t="shared" si="11"/>
        <v>42</v>
      </c>
      <c r="O37" s="97">
        <f>(N37*100/M37)</f>
        <v>100</v>
      </c>
      <c r="P37" s="21"/>
      <c r="Q37" s="21"/>
    </row>
    <row r="38" spans="1:19">
      <c r="A38" s="127"/>
      <c r="B38" s="43" t="s">
        <v>369</v>
      </c>
      <c r="C38" s="21">
        <v>0</v>
      </c>
      <c r="D38" s="21">
        <v>0</v>
      </c>
      <c r="E38" s="21">
        <v>0</v>
      </c>
      <c r="F38" s="21">
        <v>0</v>
      </c>
      <c r="G38" s="21">
        <v>0</v>
      </c>
      <c r="H38" s="21">
        <v>0</v>
      </c>
      <c r="I38" s="21">
        <v>0</v>
      </c>
      <c r="J38" s="21">
        <v>0</v>
      </c>
      <c r="K38" s="21">
        <v>0</v>
      </c>
      <c r="L38" s="21">
        <v>0</v>
      </c>
      <c r="M38" s="21">
        <f t="shared" si="10"/>
        <v>0</v>
      </c>
      <c r="N38" s="21">
        <f t="shared" si="11"/>
        <v>0</v>
      </c>
      <c r="O38" s="97">
        <v>0</v>
      </c>
      <c r="P38" s="21"/>
      <c r="Q38" s="21"/>
    </row>
    <row r="39" spans="1:19">
      <c r="A39" s="127"/>
      <c r="B39" s="43" t="s">
        <v>370</v>
      </c>
      <c r="C39" s="21">
        <v>102</v>
      </c>
      <c r="D39" s="21">
        <v>0</v>
      </c>
      <c r="E39" s="21">
        <v>0</v>
      </c>
      <c r="F39" s="21">
        <v>0</v>
      </c>
      <c r="G39" s="21">
        <v>0</v>
      </c>
      <c r="H39" s="21">
        <v>0</v>
      </c>
      <c r="I39" s="21">
        <v>0</v>
      </c>
      <c r="J39" s="21">
        <v>0</v>
      </c>
      <c r="K39" s="21">
        <v>0</v>
      </c>
      <c r="L39" s="21">
        <v>0</v>
      </c>
      <c r="M39" s="21">
        <f t="shared" si="10"/>
        <v>102</v>
      </c>
      <c r="N39" s="21">
        <f t="shared" si="11"/>
        <v>102</v>
      </c>
      <c r="O39" s="97">
        <f t="shared" ref="O39:O40" si="12">(N39*100/M39)</f>
        <v>100</v>
      </c>
      <c r="P39" s="21"/>
      <c r="Q39" s="21"/>
    </row>
    <row r="40" spans="1:19">
      <c r="A40" s="127"/>
      <c r="B40" s="21" t="s">
        <v>371</v>
      </c>
      <c r="C40" s="21">
        <v>52</v>
      </c>
      <c r="D40" s="21">
        <v>0</v>
      </c>
      <c r="E40" s="21">
        <v>0</v>
      </c>
      <c r="F40" s="21">
        <v>1</v>
      </c>
      <c r="G40" s="21">
        <v>0</v>
      </c>
      <c r="H40" s="21">
        <v>0</v>
      </c>
      <c r="I40" s="21">
        <v>0</v>
      </c>
      <c r="J40" s="21">
        <v>0</v>
      </c>
      <c r="K40" s="21">
        <v>0</v>
      </c>
      <c r="L40" s="21">
        <v>0</v>
      </c>
      <c r="M40" s="21">
        <f t="shared" si="10"/>
        <v>53</v>
      </c>
      <c r="N40" s="21">
        <f t="shared" si="11"/>
        <v>53</v>
      </c>
      <c r="O40" s="97">
        <f t="shared" si="12"/>
        <v>100</v>
      </c>
      <c r="P40" s="21"/>
      <c r="Q40" s="21"/>
    </row>
    <row r="41" spans="1:19">
      <c r="A41" s="128"/>
      <c r="B41" s="21" t="s">
        <v>372</v>
      </c>
      <c r="C41" s="21">
        <v>0</v>
      </c>
      <c r="D41" s="21">
        <v>0</v>
      </c>
      <c r="E41" s="21">
        <v>0</v>
      </c>
      <c r="F41" s="21">
        <v>0</v>
      </c>
      <c r="G41" s="21">
        <v>0</v>
      </c>
      <c r="H41" s="21">
        <v>0</v>
      </c>
      <c r="I41" s="21">
        <v>0</v>
      </c>
      <c r="J41" s="21">
        <v>0</v>
      </c>
      <c r="K41" s="21">
        <v>0</v>
      </c>
      <c r="L41" s="21">
        <v>0</v>
      </c>
      <c r="M41" s="21">
        <f t="shared" si="10"/>
        <v>0</v>
      </c>
      <c r="N41" s="21">
        <f t="shared" si="11"/>
        <v>0</v>
      </c>
      <c r="O41" s="97">
        <v>0</v>
      </c>
      <c r="P41" s="21"/>
      <c r="Q41" s="21"/>
    </row>
    <row r="42" spans="1:19">
      <c r="A42" s="44"/>
      <c r="B42" s="43"/>
      <c r="C42" s="21"/>
      <c r="D42" s="21"/>
      <c r="E42" s="21"/>
      <c r="F42" s="21"/>
      <c r="G42" s="21"/>
      <c r="H42" s="21"/>
      <c r="I42" s="21"/>
      <c r="J42" s="21"/>
      <c r="K42" s="21"/>
      <c r="L42" s="21" t="s">
        <v>9</v>
      </c>
      <c r="M42" s="45">
        <f t="shared" ref="M42:N42" si="13">SUM(M30:M41)</f>
        <v>1214</v>
      </c>
      <c r="N42" s="45">
        <f t="shared" si="13"/>
        <v>1200</v>
      </c>
      <c r="O42" s="98">
        <f t="shared" ref="O42:O63" si="14">(N42*100/M42)</f>
        <v>98.846787479406913</v>
      </c>
      <c r="P42" s="99">
        <f>SUM(L30:L41)</f>
        <v>14</v>
      </c>
      <c r="Q42" s="99">
        <f>(P42*100/M42)</f>
        <v>1.1532125205930808</v>
      </c>
    </row>
    <row r="43" spans="1:19">
      <c r="A43" s="126" t="s">
        <v>19</v>
      </c>
      <c r="B43" s="21" t="s">
        <v>362</v>
      </c>
      <c r="C43" s="21">
        <v>159</v>
      </c>
      <c r="D43" s="21">
        <v>6</v>
      </c>
      <c r="E43" s="21">
        <v>2</v>
      </c>
      <c r="F43" s="21">
        <v>0</v>
      </c>
      <c r="G43" s="21">
        <v>0</v>
      </c>
      <c r="H43" s="21">
        <v>0</v>
      </c>
      <c r="I43" s="21">
        <v>0</v>
      </c>
      <c r="J43" s="21">
        <v>1</v>
      </c>
      <c r="K43" s="21">
        <v>0</v>
      </c>
      <c r="L43" s="21">
        <v>2</v>
      </c>
      <c r="M43" s="21">
        <f t="shared" ref="M43:M54" si="15">SUM(B43:L43)</f>
        <v>170</v>
      </c>
      <c r="N43" s="21">
        <f t="shared" ref="N43:N54" si="16">SUM(C43:K43)</f>
        <v>168</v>
      </c>
      <c r="O43" s="97">
        <f t="shared" si="14"/>
        <v>98.82352941176471</v>
      </c>
      <c r="P43" s="21"/>
      <c r="Q43" s="21"/>
    </row>
    <row r="44" spans="1:19">
      <c r="A44" s="127"/>
      <c r="B44" s="21" t="s">
        <v>363</v>
      </c>
      <c r="C44" s="21">
        <v>220</v>
      </c>
      <c r="D44" s="21">
        <v>10</v>
      </c>
      <c r="E44" s="21">
        <v>6</v>
      </c>
      <c r="F44" s="21">
        <v>1</v>
      </c>
      <c r="G44" s="21">
        <v>1</v>
      </c>
      <c r="H44" s="21">
        <v>2</v>
      </c>
      <c r="I44" s="21">
        <v>1</v>
      </c>
      <c r="J44" s="21">
        <v>0</v>
      </c>
      <c r="K44" s="21">
        <v>0</v>
      </c>
      <c r="L44" s="21">
        <v>8</v>
      </c>
      <c r="M44" s="21">
        <f t="shared" si="15"/>
        <v>249</v>
      </c>
      <c r="N44" s="21">
        <f t="shared" si="16"/>
        <v>241</v>
      </c>
      <c r="O44" s="97">
        <f t="shared" si="14"/>
        <v>96.787148594377513</v>
      </c>
      <c r="P44" s="21"/>
      <c r="Q44" s="21"/>
    </row>
    <row r="45" spans="1:19">
      <c r="A45" s="127"/>
      <c r="B45" s="21" t="s">
        <v>364</v>
      </c>
      <c r="C45" s="21">
        <v>117</v>
      </c>
      <c r="D45" s="21">
        <v>4</v>
      </c>
      <c r="E45" s="21">
        <v>2</v>
      </c>
      <c r="F45" s="21">
        <v>1</v>
      </c>
      <c r="G45" s="21">
        <v>0</v>
      </c>
      <c r="H45" s="21">
        <v>0</v>
      </c>
      <c r="I45" s="21">
        <v>0</v>
      </c>
      <c r="J45" s="21">
        <v>0</v>
      </c>
      <c r="K45" s="21">
        <v>0</v>
      </c>
      <c r="L45" s="21">
        <v>3</v>
      </c>
      <c r="M45" s="21">
        <f t="shared" si="15"/>
        <v>127</v>
      </c>
      <c r="N45" s="21">
        <f t="shared" si="16"/>
        <v>124</v>
      </c>
      <c r="O45" s="97">
        <f t="shared" si="14"/>
        <v>97.637795275590548</v>
      </c>
      <c r="P45" s="21"/>
      <c r="Q45" s="21"/>
    </row>
    <row r="46" spans="1:19">
      <c r="A46" s="127"/>
      <c r="B46" s="21" t="s">
        <v>365</v>
      </c>
      <c r="C46" s="21">
        <v>304</v>
      </c>
      <c r="D46" s="21">
        <v>15</v>
      </c>
      <c r="E46" s="21">
        <v>7</v>
      </c>
      <c r="F46" s="21">
        <v>4</v>
      </c>
      <c r="G46" s="21">
        <v>1</v>
      </c>
      <c r="H46" s="21">
        <v>1</v>
      </c>
      <c r="I46" s="21">
        <v>0</v>
      </c>
      <c r="J46" s="21">
        <v>0</v>
      </c>
      <c r="K46" s="21">
        <v>0</v>
      </c>
      <c r="L46" s="21">
        <v>3</v>
      </c>
      <c r="M46" s="21">
        <f t="shared" si="15"/>
        <v>335</v>
      </c>
      <c r="N46" s="21">
        <f t="shared" si="16"/>
        <v>332</v>
      </c>
      <c r="O46" s="97">
        <f t="shared" si="14"/>
        <v>99.104477611940297</v>
      </c>
      <c r="P46" s="21"/>
      <c r="Q46" s="21"/>
    </row>
    <row r="47" spans="1:19">
      <c r="A47" s="127"/>
      <c r="B47" s="21" t="s">
        <v>376</v>
      </c>
      <c r="C47" s="21">
        <v>536</v>
      </c>
      <c r="D47" s="21">
        <v>10</v>
      </c>
      <c r="E47" s="21">
        <v>0</v>
      </c>
      <c r="F47" s="21">
        <v>1</v>
      </c>
      <c r="G47" s="21">
        <v>0</v>
      </c>
      <c r="H47" s="21">
        <v>0</v>
      </c>
      <c r="I47" s="21">
        <v>0</v>
      </c>
      <c r="J47" s="21">
        <v>0</v>
      </c>
      <c r="K47" s="21">
        <v>1</v>
      </c>
      <c r="L47" s="21">
        <v>0</v>
      </c>
      <c r="M47" s="21">
        <f t="shared" si="15"/>
        <v>548</v>
      </c>
      <c r="N47" s="21">
        <f t="shared" si="16"/>
        <v>548</v>
      </c>
      <c r="O47" s="97">
        <f t="shared" si="14"/>
        <v>100</v>
      </c>
      <c r="P47" s="21"/>
      <c r="Q47" s="21"/>
    </row>
    <row r="48" spans="1:19">
      <c r="A48" s="127"/>
      <c r="B48" s="21" t="s">
        <v>366</v>
      </c>
      <c r="C48" s="21">
        <v>94</v>
      </c>
      <c r="D48" s="21">
        <v>3</v>
      </c>
      <c r="E48" s="21">
        <v>1</v>
      </c>
      <c r="F48" s="21">
        <v>1</v>
      </c>
      <c r="G48" s="21">
        <v>0</v>
      </c>
      <c r="H48" s="21">
        <v>0</v>
      </c>
      <c r="I48" s="21">
        <v>0</v>
      </c>
      <c r="J48" s="21">
        <v>0</v>
      </c>
      <c r="K48" s="21">
        <v>0</v>
      </c>
      <c r="L48" s="21">
        <v>0</v>
      </c>
      <c r="M48" s="21">
        <f t="shared" si="15"/>
        <v>99</v>
      </c>
      <c r="N48" s="21">
        <f t="shared" si="16"/>
        <v>99</v>
      </c>
      <c r="O48" s="97">
        <f t="shared" si="14"/>
        <v>100</v>
      </c>
      <c r="P48" s="21"/>
      <c r="Q48" s="21"/>
    </row>
    <row r="49" spans="1:17">
      <c r="A49" s="127"/>
      <c r="B49" s="43" t="s">
        <v>368</v>
      </c>
      <c r="C49" s="21">
        <v>6</v>
      </c>
      <c r="D49" s="21">
        <v>0</v>
      </c>
      <c r="E49" s="21">
        <v>0</v>
      </c>
      <c r="F49" s="21">
        <v>0</v>
      </c>
      <c r="G49" s="21">
        <v>0</v>
      </c>
      <c r="H49" s="21">
        <v>0</v>
      </c>
      <c r="I49" s="21">
        <v>1</v>
      </c>
      <c r="J49" s="21">
        <v>1</v>
      </c>
      <c r="K49" s="21">
        <v>0</v>
      </c>
      <c r="L49" s="21">
        <v>0</v>
      </c>
      <c r="M49" s="21">
        <f t="shared" si="15"/>
        <v>8</v>
      </c>
      <c r="N49" s="21">
        <f t="shared" si="16"/>
        <v>8</v>
      </c>
      <c r="O49" s="97">
        <f t="shared" si="14"/>
        <v>100</v>
      </c>
      <c r="P49" s="21"/>
      <c r="Q49" s="21"/>
    </row>
    <row r="50" spans="1:17">
      <c r="A50" s="127"/>
      <c r="B50" s="43" t="s">
        <v>377</v>
      </c>
      <c r="C50" s="21">
        <v>90</v>
      </c>
      <c r="D50" s="21">
        <v>1</v>
      </c>
      <c r="E50" s="21">
        <v>0</v>
      </c>
      <c r="F50" s="21">
        <v>0</v>
      </c>
      <c r="G50" s="21">
        <v>0</v>
      </c>
      <c r="H50" s="21">
        <v>0</v>
      </c>
      <c r="I50" s="21">
        <v>0</v>
      </c>
      <c r="J50" s="21">
        <v>0</v>
      </c>
      <c r="K50" s="21">
        <v>0</v>
      </c>
      <c r="L50" s="21">
        <v>0</v>
      </c>
      <c r="M50" s="21">
        <f t="shared" si="15"/>
        <v>91</v>
      </c>
      <c r="N50" s="21">
        <f t="shared" si="16"/>
        <v>91</v>
      </c>
      <c r="O50" s="97">
        <f t="shared" si="14"/>
        <v>100</v>
      </c>
      <c r="P50" s="21"/>
      <c r="Q50" s="21"/>
    </row>
    <row r="51" spans="1:17">
      <c r="A51" s="127"/>
      <c r="B51" s="43" t="s">
        <v>369</v>
      </c>
      <c r="C51" s="21">
        <v>30</v>
      </c>
      <c r="D51" s="21">
        <v>1</v>
      </c>
      <c r="E51" s="21">
        <v>0</v>
      </c>
      <c r="F51" s="21">
        <v>0</v>
      </c>
      <c r="G51" s="21">
        <v>0</v>
      </c>
      <c r="H51" s="21">
        <v>0</v>
      </c>
      <c r="I51" s="21">
        <v>0</v>
      </c>
      <c r="J51" s="21">
        <v>0</v>
      </c>
      <c r="K51" s="21">
        <v>0</v>
      </c>
      <c r="L51" s="21">
        <v>0</v>
      </c>
      <c r="M51" s="21">
        <f t="shared" si="15"/>
        <v>31</v>
      </c>
      <c r="N51" s="21">
        <f t="shared" si="16"/>
        <v>31</v>
      </c>
      <c r="O51" s="97">
        <f t="shared" si="14"/>
        <v>100</v>
      </c>
      <c r="P51" s="21"/>
      <c r="Q51" s="21"/>
    </row>
    <row r="52" spans="1:17">
      <c r="A52" s="127"/>
      <c r="B52" s="43" t="s">
        <v>370</v>
      </c>
      <c r="C52" s="21">
        <v>322</v>
      </c>
      <c r="D52" s="21">
        <v>0</v>
      </c>
      <c r="E52" s="21">
        <v>0</v>
      </c>
      <c r="F52" s="21">
        <v>0</v>
      </c>
      <c r="G52" s="21">
        <v>0</v>
      </c>
      <c r="H52" s="21">
        <v>0</v>
      </c>
      <c r="I52" s="21">
        <v>0</v>
      </c>
      <c r="J52" s="21">
        <v>0</v>
      </c>
      <c r="K52" s="21">
        <v>0</v>
      </c>
      <c r="L52" s="21">
        <v>0</v>
      </c>
      <c r="M52" s="21">
        <f t="shared" si="15"/>
        <v>322</v>
      </c>
      <c r="N52" s="21">
        <f t="shared" si="16"/>
        <v>322</v>
      </c>
      <c r="O52" s="97">
        <f t="shared" si="14"/>
        <v>100</v>
      </c>
      <c r="P52" s="21"/>
      <c r="Q52" s="21"/>
    </row>
    <row r="53" spans="1:17">
      <c r="A53" s="127"/>
      <c r="B53" s="21" t="s">
        <v>371</v>
      </c>
      <c r="C53" s="21">
        <v>133</v>
      </c>
      <c r="D53" s="21">
        <v>1</v>
      </c>
      <c r="E53" s="21">
        <v>0</v>
      </c>
      <c r="F53" s="21">
        <v>1</v>
      </c>
      <c r="G53" s="21">
        <v>1</v>
      </c>
      <c r="H53" s="21">
        <v>0</v>
      </c>
      <c r="I53" s="21">
        <v>0</v>
      </c>
      <c r="J53" s="21">
        <v>0</v>
      </c>
      <c r="K53" s="21">
        <v>0</v>
      </c>
      <c r="L53" s="21">
        <v>0</v>
      </c>
      <c r="M53" s="21">
        <f t="shared" si="15"/>
        <v>136</v>
      </c>
      <c r="N53" s="21">
        <f t="shared" si="16"/>
        <v>136</v>
      </c>
      <c r="O53" s="97">
        <f t="shared" si="14"/>
        <v>100</v>
      </c>
      <c r="P53" s="21"/>
      <c r="Q53" s="21"/>
    </row>
    <row r="54" spans="1:17">
      <c r="A54" s="128"/>
      <c r="B54" s="21" t="s">
        <v>372</v>
      </c>
      <c r="C54" s="21">
        <v>4</v>
      </c>
      <c r="D54" s="21">
        <v>0</v>
      </c>
      <c r="E54" s="21">
        <v>0</v>
      </c>
      <c r="F54" s="21">
        <v>0</v>
      </c>
      <c r="G54" s="21">
        <v>0</v>
      </c>
      <c r="H54" s="21">
        <v>0</v>
      </c>
      <c r="I54" s="21">
        <v>0</v>
      </c>
      <c r="J54" s="21">
        <v>0</v>
      </c>
      <c r="K54" s="21">
        <v>0</v>
      </c>
      <c r="L54" s="21">
        <v>0</v>
      </c>
      <c r="M54" s="21">
        <f t="shared" si="15"/>
        <v>4</v>
      </c>
      <c r="N54" s="21">
        <f t="shared" si="16"/>
        <v>4</v>
      </c>
      <c r="O54" s="97">
        <f t="shared" si="14"/>
        <v>100</v>
      </c>
      <c r="P54" s="21"/>
      <c r="Q54" s="21"/>
    </row>
    <row r="55" spans="1:17">
      <c r="A55" s="44"/>
      <c r="B55" s="43"/>
      <c r="C55" s="21"/>
      <c r="D55" s="21"/>
      <c r="E55" s="21"/>
      <c r="F55" s="21"/>
      <c r="G55" s="21"/>
      <c r="H55" s="21"/>
      <c r="I55" s="21"/>
      <c r="J55" s="21"/>
      <c r="K55" s="21"/>
      <c r="L55" s="21" t="s">
        <v>9</v>
      </c>
      <c r="M55" s="45">
        <f t="shared" ref="M55:N55" si="17">SUM(M43:M54)</f>
        <v>2120</v>
      </c>
      <c r="N55" s="45">
        <f t="shared" si="17"/>
        <v>2104</v>
      </c>
      <c r="O55" s="98">
        <f t="shared" si="14"/>
        <v>99.245283018867923</v>
      </c>
      <c r="P55" s="99">
        <f>SUM(L43:L54)</f>
        <v>16</v>
      </c>
      <c r="Q55" s="99">
        <f>(P55*100/M55)</f>
        <v>0.75471698113207553</v>
      </c>
    </row>
    <row r="56" spans="1:17">
      <c r="A56" s="126" t="s">
        <v>20</v>
      </c>
      <c r="B56" s="21" t="s">
        <v>362</v>
      </c>
      <c r="C56" s="21">
        <v>241</v>
      </c>
      <c r="D56" s="21">
        <v>5</v>
      </c>
      <c r="E56" s="43">
        <v>2</v>
      </c>
      <c r="F56" s="21">
        <v>1</v>
      </c>
      <c r="G56" s="21">
        <v>0</v>
      </c>
      <c r="H56" s="21">
        <v>2</v>
      </c>
      <c r="I56" s="21">
        <v>0</v>
      </c>
      <c r="J56" s="21">
        <v>0</v>
      </c>
      <c r="K56" s="21">
        <v>0</v>
      </c>
      <c r="L56" s="21">
        <v>4</v>
      </c>
      <c r="M56" s="21">
        <f t="shared" ref="M56:M67" si="18">SUM(B56:L56)</f>
        <v>255</v>
      </c>
      <c r="N56" s="21">
        <f t="shared" ref="N56:N67" si="19">SUM(C56:K56)</f>
        <v>251</v>
      </c>
      <c r="O56" s="97">
        <f t="shared" si="14"/>
        <v>98.431372549019613</v>
      </c>
      <c r="P56" s="21"/>
      <c r="Q56" s="21"/>
    </row>
    <row r="57" spans="1:17">
      <c r="A57" s="127"/>
      <c r="B57" s="21" t="s">
        <v>363</v>
      </c>
      <c r="C57" s="21">
        <v>212</v>
      </c>
      <c r="D57" s="21">
        <v>9</v>
      </c>
      <c r="E57" s="43">
        <v>5</v>
      </c>
      <c r="F57" s="43">
        <v>4</v>
      </c>
      <c r="G57" s="43">
        <v>2</v>
      </c>
      <c r="H57" s="21">
        <v>1</v>
      </c>
      <c r="I57" s="21">
        <v>0</v>
      </c>
      <c r="J57" s="21">
        <v>0</v>
      </c>
      <c r="K57" s="21">
        <v>0</v>
      </c>
      <c r="L57" s="21">
        <v>9</v>
      </c>
      <c r="M57" s="21">
        <f t="shared" si="18"/>
        <v>242</v>
      </c>
      <c r="N57" s="21">
        <f t="shared" si="19"/>
        <v>233</v>
      </c>
      <c r="O57" s="97">
        <f t="shared" si="14"/>
        <v>96.280991735537185</v>
      </c>
      <c r="P57" s="21"/>
      <c r="Q57" s="21"/>
    </row>
    <row r="58" spans="1:17">
      <c r="A58" s="127"/>
      <c r="B58" s="21" t="s">
        <v>364</v>
      </c>
      <c r="C58" s="21">
        <v>295</v>
      </c>
      <c r="D58" s="21">
        <v>5</v>
      </c>
      <c r="E58" s="43">
        <v>2</v>
      </c>
      <c r="F58" s="43">
        <v>1</v>
      </c>
      <c r="G58" s="43">
        <v>0</v>
      </c>
      <c r="H58" s="21">
        <v>0</v>
      </c>
      <c r="I58" s="21">
        <v>0</v>
      </c>
      <c r="J58" s="21">
        <v>1</v>
      </c>
      <c r="K58" s="21">
        <v>1</v>
      </c>
      <c r="L58" s="21">
        <v>1</v>
      </c>
      <c r="M58" s="21">
        <f t="shared" si="18"/>
        <v>306</v>
      </c>
      <c r="N58" s="21">
        <f t="shared" si="19"/>
        <v>305</v>
      </c>
      <c r="O58" s="97">
        <f t="shared" si="14"/>
        <v>99.673202614379079</v>
      </c>
      <c r="P58" s="21"/>
      <c r="Q58" s="21"/>
    </row>
    <row r="59" spans="1:17">
      <c r="A59" s="127"/>
      <c r="B59" s="21" t="s">
        <v>365</v>
      </c>
      <c r="C59" s="21">
        <v>462</v>
      </c>
      <c r="D59" s="21">
        <v>28</v>
      </c>
      <c r="E59" s="43">
        <v>10</v>
      </c>
      <c r="F59" s="43">
        <v>3</v>
      </c>
      <c r="G59" s="43">
        <v>3</v>
      </c>
      <c r="H59" s="21">
        <v>2</v>
      </c>
      <c r="I59" s="21">
        <v>0</v>
      </c>
      <c r="J59" s="21">
        <v>1</v>
      </c>
      <c r="K59" s="21">
        <v>1</v>
      </c>
      <c r="L59" s="21">
        <v>2</v>
      </c>
      <c r="M59" s="21">
        <f t="shared" si="18"/>
        <v>512</v>
      </c>
      <c r="N59" s="21">
        <f t="shared" si="19"/>
        <v>510</v>
      </c>
      <c r="O59" s="97">
        <f t="shared" si="14"/>
        <v>99.609375</v>
      </c>
      <c r="P59" s="21"/>
      <c r="Q59" s="21"/>
    </row>
    <row r="60" spans="1:17">
      <c r="A60" s="127"/>
      <c r="B60" s="21" t="s">
        <v>376</v>
      </c>
      <c r="C60" s="21">
        <v>656</v>
      </c>
      <c r="D60" s="21">
        <v>10</v>
      </c>
      <c r="E60" s="43">
        <v>4</v>
      </c>
      <c r="F60" s="43">
        <v>1</v>
      </c>
      <c r="G60" s="43">
        <v>0</v>
      </c>
      <c r="H60" s="21">
        <v>0</v>
      </c>
      <c r="I60" s="21">
        <v>1</v>
      </c>
      <c r="J60" s="21">
        <v>0</v>
      </c>
      <c r="K60" s="21">
        <v>0</v>
      </c>
      <c r="L60" s="21">
        <v>1</v>
      </c>
      <c r="M60" s="21">
        <f t="shared" si="18"/>
        <v>673</v>
      </c>
      <c r="N60" s="21">
        <f t="shared" si="19"/>
        <v>672</v>
      </c>
      <c r="O60" s="97">
        <f t="shared" si="14"/>
        <v>99.851411589895989</v>
      </c>
      <c r="P60" s="21"/>
      <c r="Q60" s="21"/>
    </row>
    <row r="61" spans="1:17">
      <c r="A61" s="127"/>
      <c r="B61" s="21" t="s">
        <v>366</v>
      </c>
      <c r="C61" s="21">
        <v>63</v>
      </c>
      <c r="D61" s="21">
        <v>1</v>
      </c>
      <c r="E61" s="43">
        <v>0</v>
      </c>
      <c r="F61" s="43">
        <v>0</v>
      </c>
      <c r="G61" s="43">
        <v>0</v>
      </c>
      <c r="H61" s="21">
        <v>0</v>
      </c>
      <c r="I61" s="21">
        <v>0</v>
      </c>
      <c r="J61" s="21">
        <v>0</v>
      </c>
      <c r="K61" s="21">
        <v>0</v>
      </c>
      <c r="L61" s="21">
        <v>0</v>
      </c>
      <c r="M61" s="21">
        <f t="shared" si="18"/>
        <v>64</v>
      </c>
      <c r="N61" s="21">
        <f t="shared" si="19"/>
        <v>64</v>
      </c>
      <c r="O61" s="97">
        <f t="shared" si="14"/>
        <v>100</v>
      </c>
      <c r="P61" s="21"/>
      <c r="Q61" s="21"/>
    </row>
    <row r="62" spans="1:17">
      <c r="A62" s="127"/>
      <c r="B62" s="43" t="s">
        <v>368</v>
      </c>
      <c r="C62" s="21">
        <v>68</v>
      </c>
      <c r="D62" s="21">
        <v>1</v>
      </c>
      <c r="E62" s="43">
        <v>0</v>
      </c>
      <c r="F62" s="43">
        <v>1</v>
      </c>
      <c r="G62" s="43">
        <v>0</v>
      </c>
      <c r="H62" s="21">
        <v>0</v>
      </c>
      <c r="I62" s="21">
        <v>2</v>
      </c>
      <c r="J62" s="21">
        <v>0</v>
      </c>
      <c r="K62" s="21">
        <v>0</v>
      </c>
      <c r="L62" s="21">
        <v>0</v>
      </c>
      <c r="M62" s="21">
        <f t="shared" si="18"/>
        <v>72</v>
      </c>
      <c r="N62" s="21">
        <f t="shared" si="19"/>
        <v>72</v>
      </c>
      <c r="O62" s="97">
        <f t="shared" si="14"/>
        <v>100</v>
      </c>
      <c r="P62" s="21"/>
      <c r="Q62" s="21"/>
    </row>
    <row r="63" spans="1:17">
      <c r="A63" s="127"/>
      <c r="B63" s="43" t="s">
        <v>377</v>
      </c>
      <c r="C63" s="21">
        <v>249</v>
      </c>
      <c r="D63" s="21">
        <v>2</v>
      </c>
      <c r="E63" s="43">
        <v>1</v>
      </c>
      <c r="F63" s="43">
        <v>0</v>
      </c>
      <c r="G63" s="43">
        <v>0</v>
      </c>
      <c r="H63" s="21">
        <v>0</v>
      </c>
      <c r="I63" s="21">
        <v>0</v>
      </c>
      <c r="J63" s="21">
        <v>0</v>
      </c>
      <c r="K63" s="21">
        <v>0</v>
      </c>
      <c r="L63" s="21">
        <v>0</v>
      </c>
      <c r="M63" s="21">
        <f t="shared" si="18"/>
        <v>252</v>
      </c>
      <c r="N63" s="21">
        <f t="shared" si="19"/>
        <v>252</v>
      </c>
      <c r="O63" s="97">
        <f t="shared" si="14"/>
        <v>100</v>
      </c>
      <c r="P63" s="21"/>
      <c r="Q63" s="21"/>
    </row>
    <row r="64" spans="1:17">
      <c r="A64" s="127"/>
      <c r="B64" s="43" t="s">
        <v>369</v>
      </c>
      <c r="C64" s="21">
        <v>0</v>
      </c>
      <c r="D64" s="21">
        <v>0</v>
      </c>
      <c r="E64" s="43">
        <v>0</v>
      </c>
      <c r="F64" s="43">
        <v>0</v>
      </c>
      <c r="G64" s="43">
        <v>0</v>
      </c>
      <c r="H64" s="21">
        <v>0</v>
      </c>
      <c r="I64" s="21">
        <v>0</v>
      </c>
      <c r="J64" s="21">
        <v>0</v>
      </c>
      <c r="K64" s="21">
        <v>0</v>
      </c>
      <c r="L64" s="21">
        <v>0</v>
      </c>
      <c r="M64" s="21">
        <f t="shared" si="18"/>
        <v>0</v>
      </c>
      <c r="N64" s="21">
        <f t="shared" si="19"/>
        <v>0</v>
      </c>
      <c r="O64" s="97">
        <v>0</v>
      </c>
      <c r="P64" s="21"/>
      <c r="Q64" s="21"/>
    </row>
    <row r="65" spans="1:17">
      <c r="A65" s="127"/>
      <c r="B65" s="43" t="s">
        <v>370</v>
      </c>
      <c r="C65" s="21">
        <v>485</v>
      </c>
      <c r="D65" s="21">
        <v>10</v>
      </c>
      <c r="E65" s="43">
        <v>4</v>
      </c>
      <c r="F65" s="43">
        <v>4</v>
      </c>
      <c r="G65" s="43">
        <v>0</v>
      </c>
      <c r="H65" s="21">
        <v>0</v>
      </c>
      <c r="I65" s="21">
        <v>0</v>
      </c>
      <c r="J65" s="21">
        <v>0</v>
      </c>
      <c r="K65" s="21">
        <v>0</v>
      </c>
      <c r="L65" s="21">
        <v>0</v>
      </c>
      <c r="M65" s="21">
        <f t="shared" si="18"/>
        <v>503</v>
      </c>
      <c r="N65" s="21">
        <f t="shared" si="19"/>
        <v>503</v>
      </c>
      <c r="O65" s="97">
        <f t="shared" ref="O65:O66" si="20">(N65*100/M65)</f>
        <v>100</v>
      </c>
      <c r="P65" s="21"/>
      <c r="Q65" s="21"/>
    </row>
    <row r="66" spans="1:17">
      <c r="A66" s="127"/>
      <c r="B66" s="21" t="s">
        <v>371</v>
      </c>
      <c r="C66" s="21">
        <v>237</v>
      </c>
      <c r="D66" s="21">
        <v>9</v>
      </c>
      <c r="E66" s="43">
        <v>3</v>
      </c>
      <c r="F66" s="43">
        <v>1</v>
      </c>
      <c r="G66" s="43">
        <v>1</v>
      </c>
      <c r="H66" s="21">
        <v>1</v>
      </c>
      <c r="I66" s="21">
        <v>0</v>
      </c>
      <c r="J66" s="21">
        <v>0</v>
      </c>
      <c r="K66" s="21">
        <v>0</v>
      </c>
      <c r="L66" s="21">
        <v>2</v>
      </c>
      <c r="M66" s="21">
        <f t="shared" si="18"/>
        <v>254</v>
      </c>
      <c r="N66" s="21">
        <f t="shared" si="19"/>
        <v>252</v>
      </c>
      <c r="O66" s="97">
        <f t="shared" si="20"/>
        <v>99.212598425196845</v>
      </c>
      <c r="P66" s="21"/>
      <c r="Q66" s="21"/>
    </row>
    <row r="67" spans="1:17">
      <c r="A67" s="128"/>
      <c r="B67" s="21" t="s">
        <v>372</v>
      </c>
      <c r="C67" s="21">
        <v>0</v>
      </c>
      <c r="D67" s="21">
        <v>0</v>
      </c>
      <c r="E67" s="21">
        <v>0</v>
      </c>
      <c r="F67" s="43">
        <v>0</v>
      </c>
      <c r="G67" s="21">
        <v>0</v>
      </c>
      <c r="H67" s="21">
        <v>0</v>
      </c>
      <c r="I67" s="21">
        <v>0</v>
      </c>
      <c r="J67" s="21">
        <v>0</v>
      </c>
      <c r="K67" s="21">
        <v>0</v>
      </c>
      <c r="L67" s="21">
        <v>0</v>
      </c>
      <c r="M67" s="21">
        <f t="shared" si="18"/>
        <v>0</v>
      </c>
      <c r="N67" s="21">
        <f t="shared" si="19"/>
        <v>0</v>
      </c>
      <c r="O67" s="97">
        <v>0</v>
      </c>
      <c r="P67" s="21"/>
      <c r="Q67" s="21"/>
    </row>
    <row r="68" spans="1:17">
      <c r="A68" s="44"/>
      <c r="B68" s="43"/>
      <c r="C68" s="21"/>
      <c r="D68" s="21"/>
      <c r="E68" s="21"/>
      <c r="F68" s="43"/>
      <c r="G68" s="21"/>
      <c r="H68" s="21"/>
      <c r="I68" s="21"/>
      <c r="J68" s="21"/>
      <c r="K68" s="21"/>
      <c r="L68" s="21" t="s">
        <v>9</v>
      </c>
      <c r="M68" s="45">
        <f t="shared" ref="M68:N68" si="21">SUM(M56:M67)</f>
        <v>3133</v>
      </c>
      <c r="N68" s="45">
        <f t="shared" si="21"/>
        <v>3114</v>
      </c>
      <c r="O68" s="98">
        <f t="shared" ref="O68:O77" si="22">(N68*100/M68)</f>
        <v>99.393552505585703</v>
      </c>
      <c r="P68" s="99">
        <f>SUM(L56:L67)</f>
        <v>19</v>
      </c>
      <c r="Q68" s="99">
        <f>(P68*100/M68)</f>
        <v>0.60644749441429935</v>
      </c>
    </row>
    <row r="69" spans="1:17">
      <c r="A69" s="126" t="s">
        <v>21</v>
      </c>
      <c r="B69" s="21" t="s">
        <v>362</v>
      </c>
      <c r="C69" s="21">
        <v>107</v>
      </c>
      <c r="D69" s="43">
        <v>5</v>
      </c>
      <c r="E69" s="21">
        <v>2</v>
      </c>
      <c r="F69" s="21">
        <v>0</v>
      </c>
      <c r="G69" s="21">
        <v>0</v>
      </c>
      <c r="H69" s="21">
        <v>1</v>
      </c>
      <c r="I69" s="21">
        <v>0</v>
      </c>
      <c r="J69" s="21">
        <v>0</v>
      </c>
      <c r="K69" s="21">
        <v>0</v>
      </c>
      <c r="L69" s="21">
        <v>4</v>
      </c>
      <c r="M69" s="21">
        <f t="shared" ref="M69:M80" si="23">SUM(B69:L69)</f>
        <v>119</v>
      </c>
      <c r="N69" s="21">
        <f t="shared" ref="N69:N80" si="24">SUM(C69:K69)</f>
        <v>115</v>
      </c>
      <c r="O69" s="97">
        <f t="shared" si="22"/>
        <v>96.638655462184872</v>
      </c>
      <c r="P69" s="21"/>
      <c r="Q69" s="21"/>
    </row>
    <row r="70" spans="1:17">
      <c r="A70" s="127"/>
      <c r="B70" s="21" t="s">
        <v>363</v>
      </c>
      <c r="C70" s="21">
        <v>219</v>
      </c>
      <c r="D70" s="43">
        <v>8</v>
      </c>
      <c r="E70" s="21">
        <v>7</v>
      </c>
      <c r="F70" s="21">
        <v>3</v>
      </c>
      <c r="G70" s="21">
        <v>2</v>
      </c>
      <c r="H70" s="21">
        <v>2</v>
      </c>
      <c r="I70" s="21">
        <v>0</v>
      </c>
      <c r="J70" s="21">
        <v>0</v>
      </c>
      <c r="K70" s="21">
        <v>0</v>
      </c>
      <c r="L70" s="21">
        <v>9</v>
      </c>
      <c r="M70" s="21">
        <f t="shared" si="23"/>
        <v>250</v>
      </c>
      <c r="N70" s="21">
        <f t="shared" si="24"/>
        <v>241</v>
      </c>
      <c r="O70" s="97">
        <f t="shared" si="22"/>
        <v>96.4</v>
      </c>
      <c r="P70" s="21"/>
      <c r="Q70" s="21"/>
    </row>
    <row r="71" spans="1:17">
      <c r="A71" s="127"/>
      <c r="B71" s="21" t="s">
        <v>364</v>
      </c>
      <c r="C71" s="21">
        <v>122</v>
      </c>
      <c r="D71" s="43">
        <v>1</v>
      </c>
      <c r="E71" s="21">
        <v>1</v>
      </c>
      <c r="F71" s="21">
        <v>0</v>
      </c>
      <c r="G71" s="21">
        <v>0</v>
      </c>
      <c r="H71" s="21">
        <v>0</v>
      </c>
      <c r="I71" s="21">
        <v>0</v>
      </c>
      <c r="J71" s="21">
        <v>1</v>
      </c>
      <c r="K71" s="21">
        <v>1</v>
      </c>
      <c r="L71" s="21">
        <v>1</v>
      </c>
      <c r="M71" s="21">
        <f t="shared" si="23"/>
        <v>127</v>
      </c>
      <c r="N71" s="21">
        <f t="shared" si="24"/>
        <v>126</v>
      </c>
      <c r="O71" s="97">
        <f t="shared" si="22"/>
        <v>99.212598425196845</v>
      </c>
      <c r="P71" s="21"/>
      <c r="Q71" s="21"/>
    </row>
    <row r="72" spans="1:17">
      <c r="A72" s="127"/>
      <c r="B72" s="21" t="s">
        <v>365</v>
      </c>
      <c r="C72" s="21">
        <v>180</v>
      </c>
      <c r="D72" s="43">
        <v>10</v>
      </c>
      <c r="E72" s="21">
        <v>2</v>
      </c>
      <c r="F72" s="21">
        <v>2</v>
      </c>
      <c r="G72" s="21">
        <v>0</v>
      </c>
      <c r="H72" s="21">
        <v>1</v>
      </c>
      <c r="I72" s="21">
        <v>1</v>
      </c>
      <c r="J72" s="21">
        <v>1</v>
      </c>
      <c r="K72" s="21">
        <v>0</v>
      </c>
      <c r="L72" s="21">
        <v>0</v>
      </c>
      <c r="M72" s="21">
        <f t="shared" si="23"/>
        <v>197</v>
      </c>
      <c r="N72" s="21">
        <f t="shared" si="24"/>
        <v>197</v>
      </c>
      <c r="O72" s="97">
        <f t="shared" si="22"/>
        <v>100</v>
      </c>
      <c r="P72" s="21"/>
      <c r="Q72" s="21"/>
    </row>
    <row r="73" spans="1:17">
      <c r="A73" s="127"/>
      <c r="B73" s="21" t="s">
        <v>376</v>
      </c>
      <c r="C73" s="21">
        <v>280</v>
      </c>
      <c r="D73" s="43">
        <v>4</v>
      </c>
      <c r="E73" s="21">
        <v>0</v>
      </c>
      <c r="F73" s="21">
        <v>0</v>
      </c>
      <c r="G73" s="21">
        <v>0</v>
      </c>
      <c r="H73" s="21">
        <v>0</v>
      </c>
      <c r="I73" s="21">
        <v>0</v>
      </c>
      <c r="J73" s="21">
        <v>0</v>
      </c>
      <c r="K73" s="21">
        <v>0</v>
      </c>
      <c r="L73" s="21">
        <v>0</v>
      </c>
      <c r="M73" s="21">
        <f t="shared" si="23"/>
        <v>284</v>
      </c>
      <c r="N73" s="21">
        <f t="shared" si="24"/>
        <v>284</v>
      </c>
      <c r="O73" s="97">
        <f t="shared" si="22"/>
        <v>100</v>
      </c>
      <c r="P73" s="21"/>
      <c r="Q73" s="21"/>
    </row>
    <row r="74" spans="1:17">
      <c r="A74" s="127"/>
      <c r="B74" s="21" t="s">
        <v>366</v>
      </c>
      <c r="C74" s="21">
        <v>63</v>
      </c>
      <c r="D74" s="43">
        <v>1</v>
      </c>
      <c r="E74" s="21">
        <v>0</v>
      </c>
      <c r="F74" s="21">
        <v>0</v>
      </c>
      <c r="G74" s="21">
        <v>0</v>
      </c>
      <c r="H74" s="21">
        <v>0</v>
      </c>
      <c r="I74" s="21">
        <v>0</v>
      </c>
      <c r="J74" s="21">
        <v>0</v>
      </c>
      <c r="K74" s="21">
        <v>0</v>
      </c>
      <c r="L74" s="21">
        <v>0</v>
      </c>
      <c r="M74" s="21">
        <f t="shared" si="23"/>
        <v>64</v>
      </c>
      <c r="N74" s="21">
        <f t="shared" si="24"/>
        <v>64</v>
      </c>
      <c r="O74" s="97">
        <f t="shared" si="22"/>
        <v>100</v>
      </c>
      <c r="P74" s="21"/>
      <c r="Q74" s="21"/>
    </row>
    <row r="75" spans="1:17">
      <c r="A75" s="127"/>
      <c r="B75" s="43" t="s">
        <v>368</v>
      </c>
      <c r="C75" s="21">
        <v>40</v>
      </c>
      <c r="D75" s="43">
        <v>1</v>
      </c>
      <c r="E75" s="21">
        <v>0</v>
      </c>
      <c r="F75" s="21">
        <v>0</v>
      </c>
      <c r="G75" s="21">
        <v>0</v>
      </c>
      <c r="H75" s="21">
        <v>0</v>
      </c>
      <c r="I75" s="21">
        <v>0</v>
      </c>
      <c r="J75" s="21">
        <v>0</v>
      </c>
      <c r="K75" s="21">
        <v>0</v>
      </c>
      <c r="L75" s="21">
        <v>0</v>
      </c>
      <c r="M75" s="21">
        <f t="shared" si="23"/>
        <v>41</v>
      </c>
      <c r="N75" s="21">
        <f t="shared" si="24"/>
        <v>41</v>
      </c>
      <c r="O75" s="97">
        <f t="shared" si="22"/>
        <v>100</v>
      </c>
      <c r="P75" s="21"/>
      <c r="Q75" s="21"/>
    </row>
    <row r="76" spans="1:17">
      <c r="A76" s="127"/>
      <c r="B76" s="43" t="s">
        <v>377</v>
      </c>
      <c r="C76" s="21">
        <v>146</v>
      </c>
      <c r="D76" s="43">
        <v>1</v>
      </c>
      <c r="E76" s="21">
        <v>0</v>
      </c>
      <c r="F76" s="21">
        <v>0</v>
      </c>
      <c r="G76" s="21">
        <v>0</v>
      </c>
      <c r="H76" s="21">
        <v>0</v>
      </c>
      <c r="I76" s="21">
        <v>0</v>
      </c>
      <c r="J76" s="21">
        <v>0</v>
      </c>
      <c r="K76" s="21">
        <v>0</v>
      </c>
      <c r="L76" s="21">
        <v>0</v>
      </c>
      <c r="M76" s="21">
        <f t="shared" si="23"/>
        <v>147</v>
      </c>
      <c r="N76" s="21">
        <f t="shared" si="24"/>
        <v>147</v>
      </c>
      <c r="O76" s="97">
        <f t="shared" si="22"/>
        <v>100</v>
      </c>
      <c r="P76" s="21"/>
      <c r="Q76" s="21"/>
    </row>
    <row r="77" spans="1:17">
      <c r="A77" s="127"/>
      <c r="B77" s="43" t="s">
        <v>369</v>
      </c>
      <c r="C77" s="21">
        <v>30</v>
      </c>
      <c r="D77" s="43">
        <v>1</v>
      </c>
      <c r="E77" s="21">
        <v>0</v>
      </c>
      <c r="F77" s="21">
        <v>0</v>
      </c>
      <c r="G77" s="21">
        <v>0</v>
      </c>
      <c r="H77" s="21">
        <v>0</v>
      </c>
      <c r="I77" s="21">
        <v>0</v>
      </c>
      <c r="J77" s="21">
        <v>0</v>
      </c>
      <c r="K77" s="21">
        <v>0</v>
      </c>
      <c r="L77" s="21">
        <v>0</v>
      </c>
      <c r="M77" s="21">
        <f t="shared" si="23"/>
        <v>31</v>
      </c>
      <c r="N77" s="21">
        <f t="shared" si="24"/>
        <v>31</v>
      </c>
      <c r="O77" s="97">
        <f t="shared" si="22"/>
        <v>100</v>
      </c>
      <c r="P77" s="21"/>
      <c r="Q77" s="21"/>
    </row>
    <row r="78" spans="1:17">
      <c r="A78" s="127"/>
      <c r="B78" s="43" t="s">
        <v>370</v>
      </c>
      <c r="C78" s="21">
        <v>0</v>
      </c>
      <c r="D78" s="43">
        <v>0</v>
      </c>
      <c r="E78" s="21">
        <v>0</v>
      </c>
      <c r="F78" s="21">
        <v>0</v>
      </c>
      <c r="G78" s="21">
        <v>0</v>
      </c>
      <c r="H78" s="21">
        <v>0</v>
      </c>
      <c r="I78" s="21">
        <v>0</v>
      </c>
      <c r="J78" s="21">
        <v>0</v>
      </c>
      <c r="K78" s="21">
        <v>0</v>
      </c>
      <c r="L78" s="21">
        <v>0</v>
      </c>
      <c r="M78" s="21">
        <f t="shared" si="23"/>
        <v>0</v>
      </c>
      <c r="N78" s="21">
        <f t="shared" si="24"/>
        <v>0</v>
      </c>
      <c r="O78" s="97">
        <v>0</v>
      </c>
      <c r="P78" s="21"/>
      <c r="Q78" s="21"/>
    </row>
    <row r="79" spans="1:17">
      <c r="A79" s="127"/>
      <c r="B79" s="21" t="s">
        <v>371</v>
      </c>
      <c r="C79" s="21">
        <v>119</v>
      </c>
      <c r="D79" s="43">
        <v>6</v>
      </c>
      <c r="E79" s="21">
        <v>1</v>
      </c>
      <c r="F79" s="21">
        <v>0</v>
      </c>
      <c r="G79" s="21">
        <v>0</v>
      </c>
      <c r="H79" s="21">
        <v>0</v>
      </c>
      <c r="I79" s="21">
        <v>1</v>
      </c>
      <c r="J79" s="21">
        <v>0</v>
      </c>
      <c r="K79" s="21">
        <v>0</v>
      </c>
      <c r="L79" s="21">
        <v>0</v>
      </c>
      <c r="M79" s="21">
        <f t="shared" si="23"/>
        <v>127</v>
      </c>
      <c r="N79" s="21">
        <f t="shared" si="24"/>
        <v>127</v>
      </c>
      <c r="O79" s="97">
        <f>(N79*100/M79)</f>
        <v>100</v>
      </c>
      <c r="P79" s="21"/>
      <c r="Q79" s="21"/>
    </row>
    <row r="80" spans="1:17">
      <c r="A80" s="128"/>
      <c r="B80" s="21" t="s">
        <v>372</v>
      </c>
      <c r="C80" s="21">
        <v>0</v>
      </c>
      <c r="D80" s="43">
        <v>0</v>
      </c>
      <c r="E80" s="21">
        <v>0</v>
      </c>
      <c r="F80" s="21">
        <v>0</v>
      </c>
      <c r="G80" s="21">
        <v>0</v>
      </c>
      <c r="H80" s="21">
        <v>0</v>
      </c>
      <c r="I80" s="21">
        <v>0</v>
      </c>
      <c r="J80" s="21">
        <v>0</v>
      </c>
      <c r="K80" s="21">
        <v>0</v>
      </c>
      <c r="L80" s="21">
        <v>0</v>
      </c>
      <c r="M80" s="21">
        <f t="shared" si="23"/>
        <v>0</v>
      </c>
      <c r="N80" s="21">
        <f t="shared" si="24"/>
        <v>0</v>
      </c>
      <c r="O80" s="97">
        <v>0</v>
      </c>
      <c r="P80" s="21"/>
      <c r="Q80" s="21"/>
    </row>
    <row r="81" spans="1:17">
      <c r="A81" s="44"/>
      <c r="B81" s="43"/>
      <c r="C81" s="21"/>
      <c r="D81" s="21"/>
      <c r="E81" s="21"/>
      <c r="F81" s="43"/>
      <c r="G81" s="21"/>
      <c r="H81" s="21"/>
      <c r="I81" s="21"/>
      <c r="J81" s="21"/>
      <c r="K81" s="21"/>
      <c r="L81" s="21" t="s">
        <v>9</v>
      </c>
      <c r="M81" s="45">
        <f t="shared" ref="M81:N81" si="25">SUM(M69:M80)</f>
        <v>1387</v>
      </c>
      <c r="N81" s="45">
        <f t="shared" si="25"/>
        <v>1373</v>
      </c>
      <c r="O81" s="98">
        <f>(N81*100/M81)</f>
        <v>98.990627253064162</v>
      </c>
      <c r="P81" s="99">
        <f>SUM(L69:L80)</f>
        <v>14</v>
      </c>
      <c r="Q81" s="99">
        <f>(P81*100/M81)</f>
        <v>1.0093727469358327</v>
      </c>
    </row>
    <row r="82" spans="1:17">
      <c r="A82" s="21"/>
      <c r="B82" s="21"/>
      <c r="C82" s="21"/>
      <c r="D82" s="21"/>
      <c r="E82" s="21"/>
      <c r="F82" s="21"/>
      <c r="G82" s="21"/>
      <c r="H82" s="21"/>
      <c r="I82" s="21"/>
      <c r="J82" s="21"/>
      <c r="K82" s="21"/>
      <c r="L82" s="21"/>
      <c r="M82" s="21"/>
      <c r="N82" s="21"/>
      <c r="O82" s="21"/>
      <c r="P82" s="21"/>
      <c r="Q82" s="21"/>
    </row>
    <row r="84" spans="1:17">
      <c r="N84" s="46" t="s">
        <v>373</v>
      </c>
      <c r="O84" s="100">
        <f>(O16+O29+O42+O55+O68+O81)/6</f>
        <v>99.134740791154229</v>
      </c>
      <c r="P84" s="46" t="s">
        <v>374</v>
      </c>
      <c r="Q84" s="100">
        <f>(Q16+Q29+Q42+Q55+Q68+Q81)/6</f>
        <v>0.8652592088457759</v>
      </c>
    </row>
  </sheetData>
  <mergeCells count="11">
    <mergeCell ref="A30:A41"/>
    <mergeCell ref="A43:A54"/>
    <mergeCell ref="A56:A67"/>
    <mergeCell ref="A69:A80"/>
    <mergeCell ref="A1:M1"/>
    <mergeCell ref="A2:A3"/>
    <mergeCell ref="B2:B3"/>
    <mergeCell ref="C2:L2"/>
    <mergeCell ref="M2:M3"/>
    <mergeCell ref="A4:A15"/>
    <mergeCell ref="A17:A28"/>
  </mergeCells>
  <pageMargins left="0.511811024" right="0.511811024" top="0.78740157499999996" bottom="0.78740157499999996"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outlinePr summaryBelow="0" summaryRight="0"/>
  </sheetPr>
  <dimension ref="A1:E88"/>
  <sheetViews>
    <sheetView workbookViewId="0">
      <selection activeCell="A2" sqref="A2"/>
    </sheetView>
  </sheetViews>
  <sheetFormatPr defaultColWidth="14.42578125" defaultRowHeight="15" customHeight="1"/>
  <cols>
    <col min="1" max="1" width="35.5703125" customWidth="1"/>
    <col min="2" max="2" width="22" customWidth="1"/>
    <col min="3" max="3" width="21.28515625" customWidth="1"/>
    <col min="4" max="4" width="34.140625" customWidth="1"/>
    <col min="5" max="5" width="35" customWidth="1"/>
  </cols>
  <sheetData>
    <row r="1" spans="1:5">
      <c r="A1" s="131" t="s">
        <v>387</v>
      </c>
      <c r="B1" s="119"/>
      <c r="C1" s="119"/>
      <c r="D1" s="119"/>
      <c r="E1" s="119"/>
    </row>
    <row r="2" spans="1:5">
      <c r="A2" s="47" t="s">
        <v>144</v>
      </c>
      <c r="B2" s="47" t="s">
        <v>379</v>
      </c>
      <c r="C2" s="48" t="s">
        <v>96</v>
      </c>
      <c r="D2" s="48" t="s">
        <v>380</v>
      </c>
      <c r="E2" s="48" t="s">
        <v>381</v>
      </c>
    </row>
    <row r="3" spans="1:5">
      <c r="A3" s="101" t="s">
        <v>257</v>
      </c>
      <c r="B3" s="49" t="s">
        <v>60</v>
      </c>
      <c r="C3" s="50">
        <v>45141</v>
      </c>
      <c r="D3" s="51" t="s">
        <v>382</v>
      </c>
      <c r="E3" s="51" t="s">
        <v>97</v>
      </c>
    </row>
    <row r="4" spans="1:5">
      <c r="A4" s="101" t="s">
        <v>260</v>
      </c>
      <c r="B4" s="49" t="s">
        <v>61</v>
      </c>
      <c r="C4" s="51" t="s">
        <v>98</v>
      </c>
      <c r="D4" s="51" t="s">
        <v>383</v>
      </c>
      <c r="E4" s="51" t="s">
        <v>97</v>
      </c>
    </row>
    <row r="5" spans="1:5">
      <c r="A5" s="101" t="s">
        <v>262</v>
      </c>
      <c r="B5" s="49" t="s">
        <v>62</v>
      </c>
      <c r="C5" s="50">
        <v>45017</v>
      </c>
      <c r="D5" s="51" t="s">
        <v>383</v>
      </c>
      <c r="E5" s="51" t="s">
        <v>97</v>
      </c>
    </row>
    <row r="6" spans="1:5">
      <c r="A6" s="101" t="s">
        <v>264</v>
      </c>
      <c r="B6" s="49" t="s">
        <v>63</v>
      </c>
      <c r="C6" s="50">
        <v>44929</v>
      </c>
      <c r="D6" s="51" t="s">
        <v>382</v>
      </c>
      <c r="E6" s="51" t="s">
        <v>99</v>
      </c>
    </row>
    <row r="7" spans="1:5">
      <c r="A7" s="101" t="s">
        <v>266</v>
      </c>
      <c r="B7" s="49" t="s">
        <v>64</v>
      </c>
      <c r="C7" s="52">
        <v>6</v>
      </c>
      <c r="D7" s="51" t="s">
        <v>382</v>
      </c>
      <c r="E7" s="51" t="s">
        <v>97</v>
      </c>
    </row>
    <row r="8" spans="1:5">
      <c r="A8" s="101" t="s">
        <v>267</v>
      </c>
      <c r="B8" s="49" t="s">
        <v>65</v>
      </c>
      <c r="C8" s="50">
        <v>45110</v>
      </c>
      <c r="D8" s="51" t="s">
        <v>382</v>
      </c>
      <c r="E8" s="51" t="s">
        <v>97</v>
      </c>
    </row>
    <row r="9" spans="1:5">
      <c r="A9" s="101" t="s">
        <v>269</v>
      </c>
      <c r="B9" s="49" t="s">
        <v>66</v>
      </c>
      <c r="C9" s="50">
        <v>45175</v>
      </c>
      <c r="D9" s="51" t="s">
        <v>382</v>
      </c>
      <c r="E9" s="51" t="s">
        <v>97</v>
      </c>
    </row>
    <row r="10" spans="1:5">
      <c r="A10" s="101" t="s">
        <v>271</v>
      </c>
      <c r="B10" s="49" t="s">
        <v>67</v>
      </c>
      <c r="C10" s="51">
        <v>6</v>
      </c>
      <c r="D10" s="51" t="s">
        <v>382</v>
      </c>
      <c r="E10" s="51" t="s">
        <v>97</v>
      </c>
    </row>
    <row r="11" spans="1:5">
      <c r="A11" s="101" t="s">
        <v>68</v>
      </c>
      <c r="B11" s="49" t="s">
        <v>60</v>
      </c>
      <c r="C11" s="51" t="s">
        <v>100</v>
      </c>
      <c r="D11" s="51" t="s">
        <v>384</v>
      </c>
      <c r="E11" s="51" t="s">
        <v>97</v>
      </c>
    </row>
    <row r="12" spans="1:5">
      <c r="A12" s="101" t="s">
        <v>273</v>
      </c>
      <c r="B12" s="49" t="s">
        <v>66</v>
      </c>
      <c r="C12" s="50">
        <v>45141</v>
      </c>
      <c r="D12" s="51" t="s">
        <v>382</v>
      </c>
      <c r="E12" s="51" t="s">
        <v>97</v>
      </c>
    </row>
    <row r="13" spans="1:5">
      <c r="A13" s="101" t="s">
        <v>274</v>
      </c>
      <c r="B13" s="49" t="s">
        <v>60</v>
      </c>
      <c r="C13" s="50">
        <v>45018</v>
      </c>
      <c r="D13" s="51" t="s">
        <v>383</v>
      </c>
      <c r="E13" s="51" t="s">
        <v>97</v>
      </c>
    </row>
    <row r="14" spans="1:5">
      <c r="A14" s="101" t="s">
        <v>69</v>
      </c>
      <c r="B14" s="49" t="s">
        <v>70</v>
      </c>
      <c r="C14" s="51" t="s">
        <v>101</v>
      </c>
      <c r="D14" s="51" t="s">
        <v>383</v>
      </c>
      <c r="E14" s="51" t="s">
        <v>97</v>
      </c>
    </row>
    <row r="15" spans="1:5">
      <c r="A15" s="101" t="s">
        <v>275</v>
      </c>
      <c r="B15" s="49" t="s">
        <v>71</v>
      </c>
      <c r="C15" s="50" t="s">
        <v>102</v>
      </c>
      <c r="D15" s="51" t="s">
        <v>383</v>
      </c>
      <c r="E15" s="51" t="s">
        <v>97</v>
      </c>
    </row>
    <row r="16" spans="1:5">
      <c r="A16" s="101" t="s">
        <v>278</v>
      </c>
      <c r="B16" s="49" t="s">
        <v>67</v>
      </c>
      <c r="C16" s="50">
        <v>45172</v>
      </c>
      <c r="D16" s="51" t="s">
        <v>382</v>
      </c>
      <c r="E16" s="51" t="s">
        <v>97</v>
      </c>
    </row>
    <row r="17" spans="1:5">
      <c r="A17" s="101" t="s">
        <v>280</v>
      </c>
      <c r="B17" s="49" t="s">
        <v>63</v>
      </c>
      <c r="C17" s="51" t="s">
        <v>103</v>
      </c>
      <c r="D17" s="51" t="s">
        <v>383</v>
      </c>
      <c r="E17" s="51" t="s">
        <v>97</v>
      </c>
    </row>
    <row r="18" spans="1:5">
      <c r="A18" s="101" t="s">
        <v>281</v>
      </c>
      <c r="B18" s="49" t="s">
        <v>72</v>
      </c>
      <c r="C18" s="51" t="s">
        <v>104</v>
      </c>
      <c r="D18" s="51" t="s">
        <v>382</v>
      </c>
      <c r="E18" s="51" t="s">
        <v>97</v>
      </c>
    </row>
    <row r="19" spans="1:5">
      <c r="A19" s="101" t="s">
        <v>282</v>
      </c>
      <c r="B19" s="49" t="s">
        <v>73</v>
      </c>
      <c r="C19" s="51" t="s">
        <v>105</v>
      </c>
      <c r="D19" s="51" t="s">
        <v>384</v>
      </c>
      <c r="E19" s="51" t="s">
        <v>97</v>
      </c>
    </row>
    <row r="20" spans="1:5">
      <c r="A20" s="101" t="s">
        <v>74</v>
      </c>
      <c r="B20" s="49" t="s">
        <v>63</v>
      </c>
      <c r="C20" s="50">
        <v>44929</v>
      </c>
      <c r="D20" s="51" t="s">
        <v>382</v>
      </c>
      <c r="E20" s="51" t="s">
        <v>97</v>
      </c>
    </row>
    <row r="21" spans="1:5">
      <c r="A21" s="101" t="s">
        <v>283</v>
      </c>
      <c r="B21" s="49" t="s">
        <v>75</v>
      </c>
      <c r="C21" s="50">
        <v>45141</v>
      </c>
      <c r="D21" s="51" t="s">
        <v>382</v>
      </c>
      <c r="E21" s="51" t="s">
        <v>97</v>
      </c>
    </row>
    <row r="22" spans="1:5">
      <c r="A22" s="101" t="s">
        <v>285</v>
      </c>
      <c r="B22" s="49" t="s">
        <v>76</v>
      </c>
      <c r="C22" s="50">
        <v>45171</v>
      </c>
      <c r="D22" s="51" t="s">
        <v>384</v>
      </c>
      <c r="E22" s="51" t="s">
        <v>97</v>
      </c>
    </row>
    <row r="23" spans="1:5">
      <c r="A23" s="101" t="s">
        <v>287</v>
      </c>
      <c r="B23" s="49" t="s">
        <v>64</v>
      </c>
      <c r="C23" s="53">
        <v>45050</v>
      </c>
      <c r="D23" s="51" t="s">
        <v>382</v>
      </c>
      <c r="E23" s="51" t="s">
        <v>97</v>
      </c>
    </row>
    <row r="24" spans="1:5">
      <c r="A24" s="101" t="s">
        <v>288</v>
      </c>
      <c r="B24" s="49" t="s">
        <v>65</v>
      </c>
      <c r="C24" s="50">
        <v>45171</v>
      </c>
      <c r="D24" s="51" t="s">
        <v>384</v>
      </c>
      <c r="E24" s="51" t="s">
        <v>97</v>
      </c>
    </row>
    <row r="25" spans="1:5">
      <c r="A25" s="101" t="s">
        <v>291</v>
      </c>
      <c r="B25" s="49" t="s">
        <v>70</v>
      </c>
      <c r="C25" s="51" t="s">
        <v>106</v>
      </c>
      <c r="D25" s="51" t="s">
        <v>382</v>
      </c>
      <c r="E25" s="51" t="s">
        <v>97</v>
      </c>
    </row>
    <row r="26" spans="1:5">
      <c r="A26" s="101" t="s">
        <v>292</v>
      </c>
      <c r="B26" s="49" t="s">
        <v>75</v>
      </c>
      <c r="C26" s="50">
        <v>44963</v>
      </c>
      <c r="D26" s="51" t="s">
        <v>382</v>
      </c>
      <c r="E26" s="51" t="s">
        <v>97</v>
      </c>
    </row>
    <row r="27" spans="1:5">
      <c r="A27" s="54" t="s">
        <v>294</v>
      </c>
      <c r="B27" s="49" t="s">
        <v>77</v>
      </c>
      <c r="C27" s="51" t="s">
        <v>107</v>
      </c>
      <c r="D27" s="51" t="s">
        <v>383</v>
      </c>
      <c r="E27" s="51" t="s">
        <v>97</v>
      </c>
    </row>
    <row r="28" spans="1:5">
      <c r="A28" s="101" t="s">
        <v>296</v>
      </c>
      <c r="B28" s="49" t="s">
        <v>75</v>
      </c>
      <c r="C28" s="51">
        <v>4</v>
      </c>
      <c r="D28" s="51" t="s">
        <v>382</v>
      </c>
      <c r="E28" s="51" t="s">
        <v>97</v>
      </c>
    </row>
    <row r="29" spans="1:5">
      <c r="A29" s="101" t="s">
        <v>297</v>
      </c>
      <c r="B29" s="49" t="s">
        <v>72</v>
      </c>
      <c r="C29" s="51" t="s">
        <v>108</v>
      </c>
      <c r="D29" s="51" t="s">
        <v>383</v>
      </c>
      <c r="E29" s="51" t="s">
        <v>97</v>
      </c>
    </row>
    <row r="30" spans="1:5">
      <c r="A30" s="101" t="s">
        <v>298</v>
      </c>
      <c r="B30" s="49" t="s">
        <v>67</v>
      </c>
      <c r="C30" s="50">
        <v>45174</v>
      </c>
      <c r="D30" s="51" t="s">
        <v>382</v>
      </c>
      <c r="E30" s="51" t="s">
        <v>97</v>
      </c>
    </row>
    <row r="31" spans="1:5">
      <c r="A31" s="101" t="s">
        <v>299</v>
      </c>
      <c r="B31" s="49" t="s">
        <v>78</v>
      </c>
      <c r="C31" s="50">
        <v>44931</v>
      </c>
      <c r="D31" s="51" t="s">
        <v>382</v>
      </c>
      <c r="E31" s="51" t="s">
        <v>97</v>
      </c>
    </row>
    <row r="32" spans="1:5">
      <c r="A32" s="101" t="s">
        <v>79</v>
      </c>
      <c r="B32" s="49" t="s">
        <v>80</v>
      </c>
      <c r="C32" s="51">
        <v>7</v>
      </c>
      <c r="D32" s="51" t="s">
        <v>382</v>
      </c>
      <c r="E32" s="51" t="s">
        <v>97</v>
      </c>
    </row>
    <row r="33" spans="1:5">
      <c r="A33" s="101" t="s">
        <v>165</v>
      </c>
      <c r="B33" s="49" t="s">
        <v>71</v>
      </c>
      <c r="C33" s="51">
        <v>5</v>
      </c>
      <c r="D33" s="51" t="s">
        <v>382</v>
      </c>
      <c r="E33" s="51" t="s">
        <v>97</v>
      </c>
    </row>
    <row r="34" spans="1:5">
      <c r="A34" s="101" t="s">
        <v>300</v>
      </c>
      <c r="B34" s="49" t="s">
        <v>66</v>
      </c>
      <c r="C34" s="50">
        <v>44930</v>
      </c>
      <c r="D34" s="51" t="s">
        <v>382</v>
      </c>
      <c r="E34" s="51" t="s">
        <v>97</v>
      </c>
    </row>
    <row r="35" spans="1:5">
      <c r="A35" s="101" t="s">
        <v>301</v>
      </c>
      <c r="B35" s="49" t="s">
        <v>73</v>
      </c>
      <c r="C35" s="50">
        <v>45173</v>
      </c>
      <c r="D35" s="51" t="s">
        <v>382</v>
      </c>
      <c r="E35" s="51" t="s">
        <v>97</v>
      </c>
    </row>
    <row r="36" spans="1:5">
      <c r="A36" s="101" t="s">
        <v>304</v>
      </c>
      <c r="B36" s="49" t="s">
        <v>81</v>
      </c>
      <c r="C36" s="50">
        <v>45112</v>
      </c>
      <c r="D36" s="51" t="s">
        <v>382</v>
      </c>
      <c r="E36" s="51" t="s">
        <v>97</v>
      </c>
    </row>
    <row r="37" spans="1:5">
      <c r="A37" s="101" t="s">
        <v>82</v>
      </c>
      <c r="B37" s="49" t="s">
        <v>61</v>
      </c>
      <c r="C37" s="51">
        <v>6</v>
      </c>
      <c r="D37" s="51" t="s">
        <v>382</v>
      </c>
      <c r="E37" s="51" t="s">
        <v>97</v>
      </c>
    </row>
    <row r="38" spans="1:5">
      <c r="A38" s="101" t="s">
        <v>306</v>
      </c>
      <c r="B38" s="49" t="s">
        <v>73</v>
      </c>
      <c r="C38" s="50">
        <v>44961</v>
      </c>
      <c r="D38" s="51" t="s">
        <v>382</v>
      </c>
      <c r="E38" s="51" t="s">
        <v>97</v>
      </c>
    </row>
    <row r="39" spans="1:5">
      <c r="A39" s="101" t="s">
        <v>83</v>
      </c>
      <c r="B39" s="49" t="s">
        <v>84</v>
      </c>
      <c r="C39" s="50">
        <v>45079</v>
      </c>
      <c r="D39" s="51" t="s">
        <v>383</v>
      </c>
      <c r="E39" s="51" t="s">
        <v>97</v>
      </c>
    </row>
    <row r="40" spans="1:5">
      <c r="A40" s="101" t="s">
        <v>307</v>
      </c>
      <c r="B40" s="49" t="s">
        <v>84</v>
      </c>
      <c r="C40" s="50">
        <v>45048</v>
      </c>
      <c r="D40" s="51" t="s">
        <v>383</v>
      </c>
      <c r="E40" s="51" t="s">
        <v>97</v>
      </c>
    </row>
    <row r="41" spans="1:5">
      <c r="A41" s="101" t="s">
        <v>309</v>
      </c>
      <c r="B41" s="49" t="s">
        <v>85</v>
      </c>
      <c r="C41" s="51" t="s">
        <v>109</v>
      </c>
      <c r="D41" s="51" t="s">
        <v>383</v>
      </c>
      <c r="E41" s="51" t="s">
        <v>97</v>
      </c>
    </row>
    <row r="42" spans="1:5">
      <c r="A42" s="101" t="s">
        <v>310</v>
      </c>
      <c r="B42" s="49" t="s">
        <v>67</v>
      </c>
      <c r="C42" s="50">
        <v>44987</v>
      </c>
      <c r="D42" s="51" t="s">
        <v>383</v>
      </c>
      <c r="E42" s="51" t="s">
        <v>97</v>
      </c>
    </row>
    <row r="43" spans="1:5">
      <c r="A43" s="101" t="s">
        <v>86</v>
      </c>
      <c r="B43" s="49" t="s">
        <v>87</v>
      </c>
      <c r="C43" s="50">
        <v>44987</v>
      </c>
      <c r="D43" s="51" t="s">
        <v>383</v>
      </c>
      <c r="E43" s="51" t="s">
        <v>97</v>
      </c>
    </row>
    <row r="44" spans="1:5">
      <c r="A44" s="54" t="s">
        <v>311</v>
      </c>
      <c r="B44" s="49" t="s">
        <v>65</v>
      </c>
      <c r="C44" s="50">
        <v>45110</v>
      </c>
      <c r="D44" s="51" t="s">
        <v>382</v>
      </c>
      <c r="E44" s="51" t="s">
        <v>97</v>
      </c>
    </row>
    <row r="45" spans="1:5">
      <c r="A45" s="101" t="s">
        <v>312</v>
      </c>
      <c r="B45" s="49" t="s">
        <v>62</v>
      </c>
      <c r="C45" s="51" t="s">
        <v>110</v>
      </c>
      <c r="D45" s="51" t="s">
        <v>383</v>
      </c>
      <c r="E45" s="51" t="s">
        <v>111</v>
      </c>
    </row>
    <row r="46" spans="1:5">
      <c r="A46" s="101" t="s">
        <v>313</v>
      </c>
      <c r="B46" s="49" t="s">
        <v>70</v>
      </c>
      <c r="C46" s="51" t="s">
        <v>112</v>
      </c>
      <c r="D46" s="51" t="s">
        <v>383</v>
      </c>
      <c r="E46" s="51" t="s">
        <v>97</v>
      </c>
    </row>
    <row r="47" spans="1:5">
      <c r="A47" s="101" t="s">
        <v>316</v>
      </c>
      <c r="B47" s="49" t="s">
        <v>80</v>
      </c>
      <c r="C47" s="50">
        <v>44958</v>
      </c>
      <c r="D47" s="51" t="s">
        <v>383</v>
      </c>
      <c r="E47" s="51" t="s">
        <v>97</v>
      </c>
    </row>
    <row r="48" spans="1:5">
      <c r="A48" s="101" t="s">
        <v>317</v>
      </c>
      <c r="B48" s="49" t="s">
        <v>75</v>
      </c>
      <c r="C48" s="50">
        <v>45142</v>
      </c>
      <c r="D48" s="51" t="s">
        <v>382</v>
      </c>
      <c r="E48" s="51" t="s">
        <v>97</v>
      </c>
    </row>
    <row r="49" spans="1:5">
      <c r="A49" s="101" t="s">
        <v>318</v>
      </c>
      <c r="B49" s="49" t="s">
        <v>88</v>
      </c>
      <c r="C49" s="51" t="s">
        <v>113</v>
      </c>
      <c r="D49" s="51" t="s">
        <v>383</v>
      </c>
      <c r="E49" s="51" t="s">
        <v>97</v>
      </c>
    </row>
    <row r="50" spans="1:5">
      <c r="A50" s="101" t="s">
        <v>320</v>
      </c>
      <c r="B50" s="49" t="s">
        <v>67</v>
      </c>
      <c r="C50" s="51">
        <v>7</v>
      </c>
      <c r="D50" s="51" t="s">
        <v>382</v>
      </c>
      <c r="E50" s="51" t="s">
        <v>97</v>
      </c>
    </row>
    <row r="51" spans="1:5">
      <c r="A51" s="101" t="s">
        <v>321</v>
      </c>
      <c r="B51" s="49" t="s">
        <v>81</v>
      </c>
      <c r="C51" s="50">
        <v>44987</v>
      </c>
      <c r="D51" s="51" t="s">
        <v>383</v>
      </c>
      <c r="E51" s="51" t="s">
        <v>111</v>
      </c>
    </row>
    <row r="52" spans="1:5">
      <c r="A52" s="101" t="s">
        <v>322</v>
      </c>
      <c r="B52" s="49" t="s">
        <v>67</v>
      </c>
      <c r="C52" s="50">
        <v>45172</v>
      </c>
      <c r="D52" s="51" t="s">
        <v>382</v>
      </c>
      <c r="E52" s="51" t="s">
        <v>97</v>
      </c>
    </row>
    <row r="53" spans="1:5">
      <c r="A53" s="101" t="s">
        <v>323</v>
      </c>
      <c r="B53" s="49" t="s">
        <v>85</v>
      </c>
      <c r="C53" s="50">
        <v>45078</v>
      </c>
      <c r="D53" s="51" t="s">
        <v>383</v>
      </c>
      <c r="E53" s="51" t="s">
        <v>97</v>
      </c>
    </row>
    <row r="54" spans="1:5">
      <c r="A54" s="101" t="s">
        <v>324</v>
      </c>
      <c r="B54" s="49" t="s">
        <v>77</v>
      </c>
      <c r="C54" s="50">
        <v>45110</v>
      </c>
      <c r="D54" s="51" t="s">
        <v>382</v>
      </c>
      <c r="E54" s="51" t="s">
        <v>97</v>
      </c>
    </row>
    <row r="55" spans="1:5">
      <c r="A55" s="101" t="s">
        <v>325</v>
      </c>
      <c r="B55" s="49" t="s">
        <v>64</v>
      </c>
      <c r="C55" s="51" t="s">
        <v>114</v>
      </c>
      <c r="D55" s="51" t="s">
        <v>383</v>
      </c>
      <c r="E55" s="51" t="s">
        <v>97</v>
      </c>
    </row>
    <row r="56" spans="1:5">
      <c r="A56" s="101" t="s">
        <v>89</v>
      </c>
      <c r="B56" s="49" t="s">
        <v>61</v>
      </c>
      <c r="C56" s="51" t="s">
        <v>115</v>
      </c>
      <c r="D56" s="51" t="s">
        <v>383</v>
      </c>
      <c r="E56" s="51" t="s">
        <v>97</v>
      </c>
    </row>
    <row r="57" spans="1:5">
      <c r="A57" s="101" t="s">
        <v>326</v>
      </c>
      <c r="B57" s="49" t="s">
        <v>70</v>
      </c>
      <c r="C57" s="51" t="s">
        <v>116</v>
      </c>
      <c r="D57" s="51" t="s">
        <v>382</v>
      </c>
      <c r="E57" s="51" t="s">
        <v>97</v>
      </c>
    </row>
    <row r="58" spans="1:5">
      <c r="A58" s="101" t="s">
        <v>327</v>
      </c>
      <c r="B58" s="49" t="s">
        <v>77</v>
      </c>
      <c r="C58" s="50">
        <v>45052</v>
      </c>
      <c r="D58" s="51" t="s">
        <v>382</v>
      </c>
      <c r="E58" s="51" t="s">
        <v>97</v>
      </c>
    </row>
    <row r="59" spans="1:5">
      <c r="A59" s="101" t="s">
        <v>328</v>
      </c>
      <c r="B59" s="49" t="s">
        <v>61</v>
      </c>
      <c r="C59" s="50">
        <v>45080</v>
      </c>
      <c r="D59" s="51" t="s">
        <v>382</v>
      </c>
      <c r="E59" s="51" t="s">
        <v>97</v>
      </c>
    </row>
    <row r="60" spans="1:5">
      <c r="A60" s="101" t="s">
        <v>329</v>
      </c>
      <c r="B60" s="49" t="s">
        <v>65</v>
      </c>
      <c r="C60" s="50">
        <v>44930</v>
      </c>
      <c r="D60" s="51" t="s">
        <v>382</v>
      </c>
      <c r="E60" s="51" t="s">
        <v>97</v>
      </c>
    </row>
    <row r="61" spans="1:5">
      <c r="A61" s="101" t="s">
        <v>330</v>
      </c>
      <c r="B61" s="49" t="s">
        <v>66</v>
      </c>
      <c r="C61" s="50">
        <v>45171</v>
      </c>
      <c r="D61" s="51" t="s">
        <v>384</v>
      </c>
      <c r="E61" s="51" t="s">
        <v>97</v>
      </c>
    </row>
    <row r="62" spans="1:5">
      <c r="A62" s="101" t="s">
        <v>331</v>
      </c>
      <c r="B62" s="49" t="s">
        <v>73</v>
      </c>
      <c r="C62" s="50">
        <v>45108</v>
      </c>
      <c r="D62" s="51" t="s">
        <v>383</v>
      </c>
      <c r="E62" s="51" t="s">
        <v>97</v>
      </c>
    </row>
    <row r="63" spans="1:5">
      <c r="A63" s="101" t="s">
        <v>332</v>
      </c>
      <c r="B63" s="49" t="s">
        <v>60</v>
      </c>
      <c r="C63" s="50">
        <v>45142</v>
      </c>
      <c r="D63" s="51" t="s">
        <v>382</v>
      </c>
      <c r="E63" s="51" t="s">
        <v>97</v>
      </c>
    </row>
    <row r="64" spans="1:5">
      <c r="A64" s="101" t="s">
        <v>333</v>
      </c>
      <c r="B64" s="49" t="s">
        <v>81</v>
      </c>
      <c r="C64" s="50">
        <v>45111</v>
      </c>
      <c r="D64" s="51" t="s">
        <v>382</v>
      </c>
      <c r="E64" s="51" t="s">
        <v>97</v>
      </c>
    </row>
    <row r="65" spans="1:5">
      <c r="A65" s="101" t="s">
        <v>334</v>
      </c>
      <c r="B65" s="49" t="s">
        <v>81</v>
      </c>
      <c r="C65" s="50">
        <v>45261</v>
      </c>
      <c r="D65" s="51" t="s">
        <v>383</v>
      </c>
      <c r="E65" s="51" t="s">
        <v>97</v>
      </c>
    </row>
    <row r="66" spans="1:5">
      <c r="A66" s="101" t="s">
        <v>335</v>
      </c>
      <c r="B66" s="49" t="s">
        <v>63</v>
      </c>
      <c r="C66" s="50">
        <v>45049</v>
      </c>
      <c r="D66" s="51" t="s">
        <v>382</v>
      </c>
      <c r="E66" s="51" t="s">
        <v>97</v>
      </c>
    </row>
    <row r="67" spans="1:5">
      <c r="A67" s="101" t="s">
        <v>90</v>
      </c>
      <c r="B67" s="49" t="s">
        <v>73</v>
      </c>
      <c r="C67" s="50">
        <v>44928</v>
      </c>
      <c r="D67" s="51" t="s">
        <v>383</v>
      </c>
      <c r="E67" s="51" t="s">
        <v>97</v>
      </c>
    </row>
    <row r="68" spans="1:5">
      <c r="A68" s="101" t="s">
        <v>92</v>
      </c>
      <c r="B68" s="49" t="s">
        <v>61</v>
      </c>
      <c r="C68" s="50">
        <v>44959</v>
      </c>
      <c r="D68" s="51" t="s">
        <v>383</v>
      </c>
      <c r="E68" s="51" t="s">
        <v>97</v>
      </c>
    </row>
    <row r="69" spans="1:5">
      <c r="A69" s="101" t="s">
        <v>336</v>
      </c>
      <c r="B69" s="49" t="s">
        <v>93</v>
      </c>
      <c r="C69" s="50">
        <v>45110</v>
      </c>
      <c r="D69" s="51" t="s">
        <v>382</v>
      </c>
      <c r="E69" s="51" t="s">
        <v>97</v>
      </c>
    </row>
    <row r="70" spans="1:5">
      <c r="A70" s="101" t="s">
        <v>337</v>
      </c>
      <c r="B70" s="49" t="s">
        <v>73</v>
      </c>
      <c r="C70" s="51" t="s">
        <v>117</v>
      </c>
      <c r="D70" s="51" t="s">
        <v>382</v>
      </c>
      <c r="E70" s="51" t="s">
        <v>97</v>
      </c>
    </row>
    <row r="71" spans="1:5">
      <c r="A71" s="101" t="s">
        <v>338</v>
      </c>
      <c r="B71" s="49" t="s">
        <v>81</v>
      </c>
      <c r="C71" s="50">
        <v>44989</v>
      </c>
      <c r="D71" s="51" t="s">
        <v>382</v>
      </c>
      <c r="E71" s="51" t="s">
        <v>111</v>
      </c>
    </row>
    <row r="72" spans="1:5">
      <c r="A72" s="101" t="s">
        <v>339</v>
      </c>
      <c r="B72" s="49" t="s">
        <v>61</v>
      </c>
      <c r="C72" s="50">
        <v>45020</v>
      </c>
      <c r="D72" s="51" t="s">
        <v>382</v>
      </c>
      <c r="E72" s="51" t="s">
        <v>97</v>
      </c>
    </row>
    <row r="73" spans="1:5">
      <c r="A73" s="101" t="s">
        <v>340</v>
      </c>
      <c r="B73" s="49" t="s">
        <v>81</v>
      </c>
      <c r="C73" s="50">
        <v>45048</v>
      </c>
      <c r="D73" s="51" t="s">
        <v>383</v>
      </c>
      <c r="E73" s="51" t="s">
        <v>97</v>
      </c>
    </row>
    <row r="74" spans="1:5">
      <c r="A74" s="101" t="s">
        <v>341</v>
      </c>
      <c r="B74" s="49" t="s">
        <v>75</v>
      </c>
      <c r="C74" s="50">
        <v>45047</v>
      </c>
      <c r="D74" s="51" t="s">
        <v>383</v>
      </c>
      <c r="E74" s="51" t="s">
        <v>97</v>
      </c>
    </row>
    <row r="75" spans="1:5">
      <c r="A75" s="101" t="s">
        <v>343</v>
      </c>
      <c r="B75" s="49" t="s">
        <v>66</v>
      </c>
      <c r="C75" s="50">
        <v>45079</v>
      </c>
      <c r="D75" s="51" t="s">
        <v>383</v>
      </c>
      <c r="E75" s="51" t="s">
        <v>97</v>
      </c>
    </row>
    <row r="76" spans="1:5">
      <c r="A76" s="101" t="s">
        <v>344</v>
      </c>
      <c r="B76" s="49" t="s">
        <v>87</v>
      </c>
      <c r="C76" s="50">
        <v>45050</v>
      </c>
      <c r="D76" s="51" t="s">
        <v>382</v>
      </c>
      <c r="E76" s="51" t="s">
        <v>97</v>
      </c>
    </row>
    <row r="77" spans="1:5">
      <c r="A77" s="102" t="s">
        <v>345</v>
      </c>
      <c r="B77" s="55" t="s">
        <v>85</v>
      </c>
      <c r="C77" s="56" t="s">
        <v>118</v>
      </c>
      <c r="D77" s="56" t="s">
        <v>382</v>
      </c>
      <c r="E77" s="56" t="s">
        <v>97</v>
      </c>
    </row>
    <row r="82" spans="1:2">
      <c r="A82" s="3" t="s">
        <v>119</v>
      </c>
      <c r="B82" s="103">
        <v>45052</v>
      </c>
    </row>
    <row r="83" spans="1:2">
      <c r="A83" s="3" t="s">
        <v>120</v>
      </c>
      <c r="B83" s="103">
        <v>45021</v>
      </c>
    </row>
    <row r="84" spans="1:2">
      <c r="A84" s="3" t="s">
        <v>385</v>
      </c>
      <c r="B84" s="86">
        <v>6.16</v>
      </c>
    </row>
    <row r="85" spans="1:2">
      <c r="A85" s="3" t="s">
        <v>121</v>
      </c>
      <c r="B85" s="86" t="s">
        <v>122</v>
      </c>
    </row>
    <row r="86" spans="1:2">
      <c r="A86" s="3" t="s">
        <v>123</v>
      </c>
      <c r="B86" s="103">
        <v>44962</v>
      </c>
    </row>
    <row r="87" spans="1:2">
      <c r="A87" s="3" t="s">
        <v>124</v>
      </c>
      <c r="B87" s="86"/>
    </row>
    <row r="88" spans="1:2">
      <c r="A88" s="3" t="s">
        <v>386</v>
      </c>
      <c r="B88" s="103">
        <v>45205</v>
      </c>
    </row>
  </sheetData>
  <mergeCells count="1">
    <mergeCell ref="A1:E1"/>
  </mergeCells>
  <pageMargins left="0.511811024" right="0.511811024" top="0.78740157499999996" bottom="0.78740157499999996" header="0.31496062000000002" footer="0.3149606200000000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outlinePr summaryBelow="0" summaryRight="0"/>
  </sheetPr>
  <dimension ref="A1:M10"/>
  <sheetViews>
    <sheetView workbookViewId="0">
      <selection activeCell="M18" sqref="M18"/>
    </sheetView>
  </sheetViews>
  <sheetFormatPr defaultColWidth="14.42578125" defaultRowHeight="15" customHeight="1"/>
  <cols>
    <col min="1" max="1" width="11.140625" bestFit="1" customWidth="1"/>
    <col min="2" max="2" width="7" customWidth="1"/>
    <col min="3" max="3" width="3.7109375" customWidth="1"/>
    <col min="4" max="4" width="2.28515625" customWidth="1"/>
    <col min="5" max="5" width="9.5703125" customWidth="1"/>
    <col min="6" max="6" width="0.42578125" customWidth="1"/>
    <col min="8" max="8" width="32.5703125" customWidth="1"/>
    <col min="10" max="10" width="8.5703125" customWidth="1"/>
    <col min="11" max="11" width="0.42578125" customWidth="1"/>
    <col min="13" max="13" width="21" customWidth="1"/>
  </cols>
  <sheetData>
    <row r="1" spans="1:13">
      <c r="A1" s="122" t="s">
        <v>388</v>
      </c>
      <c r="B1" s="107"/>
      <c r="C1" s="107"/>
      <c r="D1" s="107"/>
      <c r="E1" s="107"/>
      <c r="F1" s="107"/>
      <c r="G1" s="107"/>
      <c r="H1" s="107"/>
      <c r="I1" s="107"/>
      <c r="J1" s="107"/>
      <c r="K1" s="107"/>
      <c r="L1" s="107"/>
      <c r="M1" s="107"/>
    </row>
    <row r="2" spans="1:13">
      <c r="A2" s="136" t="s">
        <v>389</v>
      </c>
      <c r="B2" s="106"/>
      <c r="C2" s="106"/>
      <c r="D2" s="106"/>
      <c r="E2" s="106"/>
      <c r="F2" s="106"/>
      <c r="G2" s="106"/>
      <c r="H2" s="106"/>
      <c r="I2" s="106"/>
      <c r="J2" s="106"/>
      <c r="K2" s="106"/>
      <c r="L2" s="106"/>
      <c r="M2" s="106"/>
    </row>
    <row r="3" spans="1:13">
      <c r="A3" s="1" t="s">
        <v>390</v>
      </c>
      <c r="B3" s="118" t="s">
        <v>391</v>
      </c>
      <c r="C3" s="119"/>
      <c r="D3" s="119"/>
      <c r="E3" s="119"/>
      <c r="F3" s="119"/>
      <c r="G3" s="118" t="s">
        <v>15</v>
      </c>
      <c r="H3" s="119"/>
      <c r="I3" s="118" t="s">
        <v>392</v>
      </c>
      <c r="J3" s="119"/>
      <c r="K3" s="119"/>
      <c r="L3" s="118" t="s">
        <v>145</v>
      </c>
      <c r="M3" s="119"/>
    </row>
    <row r="4" spans="1:13">
      <c r="A4" s="9" t="s">
        <v>16</v>
      </c>
      <c r="B4" s="137">
        <v>9</v>
      </c>
      <c r="C4" s="107"/>
      <c r="D4" s="107"/>
      <c r="E4" s="107"/>
      <c r="F4" s="107"/>
      <c r="G4" s="133" t="s">
        <v>393</v>
      </c>
      <c r="H4" s="107"/>
      <c r="I4" s="137">
        <v>5</v>
      </c>
      <c r="J4" s="107"/>
      <c r="K4" s="107"/>
      <c r="L4" s="132" t="s">
        <v>394</v>
      </c>
      <c r="M4" s="107"/>
    </row>
    <row r="5" spans="1:13" ht="35.25" customHeight="1">
      <c r="A5" s="9" t="s">
        <v>17</v>
      </c>
      <c r="B5" s="132">
        <v>10</v>
      </c>
      <c r="C5" s="107"/>
      <c r="D5" s="107"/>
      <c r="E5" s="107"/>
      <c r="F5" s="107"/>
      <c r="G5" s="133" t="s">
        <v>395</v>
      </c>
      <c r="H5" s="107"/>
      <c r="I5" s="132">
        <v>7</v>
      </c>
      <c r="J5" s="107"/>
      <c r="K5" s="107"/>
      <c r="L5" s="132" t="s">
        <v>403</v>
      </c>
      <c r="M5" s="107"/>
    </row>
    <row r="6" spans="1:13" ht="26.25" customHeight="1">
      <c r="A6" s="9" t="s">
        <v>18</v>
      </c>
      <c r="B6" s="132">
        <v>11</v>
      </c>
      <c r="C6" s="107"/>
      <c r="D6" s="107"/>
      <c r="E6" s="107"/>
      <c r="F6" s="107"/>
      <c r="G6" s="133" t="s">
        <v>396</v>
      </c>
      <c r="H6" s="107"/>
      <c r="I6" s="132">
        <v>5</v>
      </c>
      <c r="J6" s="107"/>
      <c r="K6" s="107"/>
      <c r="L6" s="132" t="s">
        <v>397</v>
      </c>
      <c r="M6" s="107"/>
    </row>
    <row r="7" spans="1:13" ht="30.75" customHeight="1">
      <c r="A7" s="9" t="s">
        <v>19</v>
      </c>
      <c r="B7" s="132">
        <v>12</v>
      </c>
      <c r="C7" s="107"/>
      <c r="D7" s="107"/>
      <c r="E7" s="107"/>
      <c r="F7" s="107"/>
      <c r="G7" s="133" t="s">
        <v>398</v>
      </c>
      <c r="H7" s="107"/>
      <c r="I7" s="132">
        <v>7</v>
      </c>
      <c r="J7" s="107"/>
      <c r="K7" s="107"/>
      <c r="L7" s="132" t="s">
        <v>399</v>
      </c>
      <c r="M7" s="107"/>
    </row>
    <row r="8" spans="1:13" ht="30" customHeight="1">
      <c r="A8" s="9" t="s">
        <v>20</v>
      </c>
      <c r="B8" s="132">
        <v>14</v>
      </c>
      <c r="C8" s="107"/>
      <c r="D8" s="107"/>
      <c r="E8" s="107"/>
      <c r="F8" s="107"/>
      <c r="G8" s="133" t="s">
        <v>400</v>
      </c>
      <c r="H8" s="107"/>
      <c r="I8" s="132">
        <v>10</v>
      </c>
      <c r="J8" s="107"/>
      <c r="K8" s="107"/>
      <c r="L8" s="132" t="s">
        <v>401</v>
      </c>
      <c r="M8" s="107"/>
    </row>
    <row r="9" spans="1:13" ht="32.25" customHeight="1">
      <c r="A9" s="58" t="s">
        <v>21</v>
      </c>
      <c r="B9" s="134">
        <v>11</v>
      </c>
      <c r="C9" s="108"/>
      <c r="D9" s="108"/>
      <c r="E9" s="108"/>
      <c r="F9" s="108"/>
      <c r="G9" s="135" t="s">
        <v>402</v>
      </c>
      <c r="H9" s="108"/>
      <c r="I9" s="134">
        <v>5</v>
      </c>
      <c r="J9" s="108"/>
      <c r="K9" s="108"/>
      <c r="L9" s="134" t="s">
        <v>397</v>
      </c>
      <c r="M9" s="108"/>
    </row>
    <row r="10" spans="1:13">
      <c r="A10" s="9"/>
      <c r="B10" s="57"/>
      <c r="C10" s="57"/>
      <c r="D10" s="57"/>
      <c r="E10" s="57"/>
      <c r="F10" s="57"/>
      <c r="G10" s="57"/>
      <c r="H10" s="57"/>
      <c r="I10" s="57"/>
      <c r="J10" s="57"/>
      <c r="K10" s="57"/>
      <c r="L10" s="57"/>
      <c r="M10" s="57"/>
    </row>
  </sheetData>
  <mergeCells count="30">
    <mergeCell ref="G4:H4"/>
    <mergeCell ref="I4:K4"/>
    <mergeCell ref="I5:K5"/>
    <mergeCell ref="L5:M5"/>
    <mergeCell ref="I6:K6"/>
    <mergeCell ref="L6:M6"/>
    <mergeCell ref="I7:K7"/>
    <mergeCell ref="L7:M7"/>
    <mergeCell ref="A1:M1"/>
    <mergeCell ref="A2:M2"/>
    <mergeCell ref="B3:F3"/>
    <mergeCell ref="G3:H3"/>
    <mergeCell ref="I3:K3"/>
    <mergeCell ref="L3:M3"/>
    <mergeCell ref="L4:M4"/>
    <mergeCell ref="B4:F4"/>
    <mergeCell ref="B5:F5"/>
    <mergeCell ref="G5:H5"/>
    <mergeCell ref="B6:F6"/>
    <mergeCell ref="G6:H6"/>
    <mergeCell ref="B7:F7"/>
    <mergeCell ref="G7:H7"/>
    <mergeCell ref="B8:F8"/>
    <mergeCell ref="G8:H8"/>
    <mergeCell ref="I8:K8"/>
    <mergeCell ref="L8:M8"/>
    <mergeCell ref="B9:F9"/>
    <mergeCell ref="G9:H9"/>
    <mergeCell ref="I9:K9"/>
    <mergeCell ref="L9:M9"/>
  </mergeCells>
  <phoneticPr fontId="17" type="noConversion"/>
  <pageMargins left="0.511811024" right="0.511811024" top="0.78740157499999996" bottom="0.78740157499999996" header="0.31496062000000002" footer="0.3149606200000000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FF00"/>
    <outlinePr summaryBelow="0" summaryRight="0"/>
  </sheetPr>
  <dimension ref="A1:Q101"/>
  <sheetViews>
    <sheetView workbookViewId="0">
      <selection activeCell="G31" sqref="G31:H31"/>
    </sheetView>
  </sheetViews>
  <sheetFormatPr defaultColWidth="14.42578125" defaultRowHeight="15" customHeight="1"/>
  <cols>
    <col min="1" max="1" width="7.42578125" customWidth="1"/>
    <col min="4" max="4" width="2.7109375" customWidth="1"/>
    <col min="6" max="6" width="2.42578125" customWidth="1"/>
    <col min="8" max="8" width="5.28515625" customWidth="1"/>
    <col min="10" max="10" width="11.7109375" customWidth="1"/>
    <col min="11" max="11" width="0.42578125" customWidth="1"/>
    <col min="13" max="13" width="5.7109375" customWidth="1"/>
    <col min="14" max="14" width="11.5703125" customWidth="1"/>
    <col min="15" max="15" width="25" customWidth="1"/>
    <col min="16" max="16" width="20.140625" customWidth="1"/>
    <col min="17" max="17" width="42" customWidth="1"/>
  </cols>
  <sheetData>
    <row r="1" spans="1:17">
      <c r="A1" s="121" t="s">
        <v>404</v>
      </c>
      <c r="B1" s="106"/>
      <c r="C1" s="106"/>
      <c r="D1" s="106"/>
      <c r="E1" s="106"/>
      <c r="F1" s="106"/>
      <c r="G1" s="106"/>
      <c r="H1" s="106"/>
      <c r="I1" s="106"/>
      <c r="J1" s="106"/>
      <c r="K1" s="106"/>
      <c r="L1" s="106"/>
      <c r="M1" s="106"/>
      <c r="N1" s="106"/>
      <c r="O1" s="106"/>
      <c r="P1" s="106"/>
      <c r="Q1" s="106"/>
    </row>
    <row r="2" spans="1:17" ht="47.25">
      <c r="A2" s="59" t="s">
        <v>390</v>
      </c>
      <c r="B2" s="146" t="s">
        <v>422</v>
      </c>
      <c r="C2" s="106"/>
      <c r="D2" s="106"/>
      <c r="E2" s="106"/>
      <c r="F2" s="147"/>
      <c r="G2" s="148" t="s">
        <v>15</v>
      </c>
      <c r="H2" s="125"/>
      <c r="I2" s="148" t="s">
        <v>405</v>
      </c>
      <c r="J2" s="119"/>
      <c r="K2" s="125"/>
      <c r="L2" s="149" t="s">
        <v>406</v>
      </c>
      <c r="M2" s="125"/>
      <c r="N2" s="61" t="s">
        <v>407</v>
      </c>
      <c r="O2" s="62" t="s">
        <v>421</v>
      </c>
      <c r="P2" s="60" t="s">
        <v>408</v>
      </c>
      <c r="Q2" s="27"/>
    </row>
    <row r="3" spans="1:17" ht="15.75">
      <c r="A3" s="150" t="s">
        <v>16</v>
      </c>
      <c r="B3" s="152" t="s">
        <v>409</v>
      </c>
      <c r="C3" s="106"/>
      <c r="D3" s="106"/>
      <c r="E3" s="106"/>
      <c r="F3" s="106"/>
      <c r="G3" s="153" t="s">
        <v>410</v>
      </c>
      <c r="H3" s="107"/>
      <c r="I3" s="153">
        <v>3.2000000000000001E-2</v>
      </c>
      <c r="J3" s="107"/>
      <c r="K3" s="107"/>
      <c r="L3" s="145">
        <v>0.65</v>
      </c>
      <c r="M3" s="107"/>
      <c r="N3" s="63" t="str">
        <f t="shared" ref="N3:N74" si="0">IF(I3&gt;=L3,"I","A")</f>
        <v>A</v>
      </c>
      <c r="O3" s="63">
        <v>0.16200000000000001</v>
      </c>
      <c r="P3" s="63"/>
      <c r="Q3" s="6"/>
    </row>
    <row r="4" spans="1:17" ht="15.75">
      <c r="A4" s="107"/>
      <c r="B4" s="107"/>
      <c r="C4" s="107"/>
      <c r="D4" s="107"/>
      <c r="E4" s="107"/>
      <c r="F4" s="107"/>
      <c r="G4" s="153" t="s">
        <v>260</v>
      </c>
      <c r="H4" s="107"/>
      <c r="I4" s="153">
        <v>2.1000000000000001E-2</v>
      </c>
      <c r="J4" s="107"/>
      <c r="K4" s="107"/>
      <c r="L4" s="145">
        <v>7.8E-2</v>
      </c>
      <c r="M4" s="107"/>
      <c r="N4" s="63" t="str">
        <f t="shared" si="0"/>
        <v>A</v>
      </c>
      <c r="O4" s="63">
        <v>0.438</v>
      </c>
      <c r="P4" s="63" t="s">
        <v>125</v>
      </c>
      <c r="Q4" s="6"/>
    </row>
    <row r="5" spans="1:17" ht="15.75">
      <c r="A5" s="107"/>
      <c r="B5" s="107"/>
      <c r="C5" s="107"/>
      <c r="D5" s="107"/>
      <c r="E5" s="107"/>
      <c r="F5" s="107"/>
      <c r="G5" s="153" t="s">
        <v>271</v>
      </c>
      <c r="H5" s="107"/>
      <c r="I5" s="153">
        <v>0.25900000000000001</v>
      </c>
      <c r="J5" s="107"/>
      <c r="K5" s="107"/>
      <c r="L5" s="145">
        <v>1.3</v>
      </c>
      <c r="M5" s="107"/>
      <c r="N5" s="63" t="str">
        <f t="shared" si="0"/>
        <v>A</v>
      </c>
      <c r="O5" s="63">
        <v>1.2969999999999999</v>
      </c>
      <c r="P5" s="63"/>
      <c r="Q5" s="6"/>
    </row>
    <row r="6" spans="1:17" ht="15.75">
      <c r="A6" s="107"/>
      <c r="B6" s="107"/>
      <c r="C6" s="107"/>
      <c r="D6" s="107"/>
      <c r="E6" s="107"/>
      <c r="F6" s="107"/>
      <c r="G6" s="153" t="s">
        <v>274</v>
      </c>
      <c r="H6" s="107"/>
      <c r="I6" s="145">
        <v>2.9399999999999999E-2</v>
      </c>
      <c r="J6" s="107"/>
      <c r="K6" s="107"/>
      <c r="L6" s="145">
        <v>0.19500000000000001</v>
      </c>
      <c r="M6" s="107"/>
      <c r="N6" s="63" t="str">
        <f t="shared" si="0"/>
        <v>A</v>
      </c>
      <c r="O6" s="63">
        <v>0.14699999999999999</v>
      </c>
      <c r="P6" s="63"/>
      <c r="Q6" s="6"/>
    </row>
    <row r="7" spans="1:17" ht="15.75">
      <c r="A7" s="107"/>
      <c r="B7" s="107"/>
      <c r="C7" s="107"/>
      <c r="D7" s="107"/>
      <c r="E7" s="107"/>
      <c r="F7" s="107"/>
      <c r="G7" s="153" t="s">
        <v>325</v>
      </c>
      <c r="H7" s="107"/>
      <c r="I7" s="153">
        <v>3.7999999999999999E-2</v>
      </c>
      <c r="J7" s="107"/>
      <c r="K7" s="107"/>
      <c r="L7" s="145">
        <v>1.3</v>
      </c>
      <c r="M7" s="107"/>
      <c r="N7" s="63" t="str">
        <f t="shared" si="0"/>
        <v>A</v>
      </c>
      <c r="O7" s="63">
        <v>0.191</v>
      </c>
      <c r="P7" s="63"/>
      <c r="Q7" s="6"/>
    </row>
    <row r="8" spans="1:17" ht="15.75">
      <c r="A8" s="107"/>
      <c r="B8" s="107"/>
      <c r="C8" s="107"/>
      <c r="D8" s="107"/>
      <c r="E8" s="107"/>
      <c r="F8" s="107"/>
      <c r="G8" s="153" t="s">
        <v>411</v>
      </c>
      <c r="H8" s="107"/>
      <c r="I8" s="153">
        <v>0.17899999999999999</v>
      </c>
      <c r="J8" s="107"/>
      <c r="K8" s="107"/>
      <c r="L8" s="145">
        <v>3.25</v>
      </c>
      <c r="M8" s="107"/>
      <c r="N8" s="63" t="str">
        <f t="shared" si="0"/>
        <v>A</v>
      </c>
      <c r="O8" s="63">
        <v>0.89500000000000002</v>
      </c>
      <c r="P8" s="63"/>
      <c r="Q8" s="6"/>
    </row>
    <row r="9" spans="1:17" ht="15.75">
      <c r="A9" s="107"/>
      <c r="B9" s="107"/>
      <c r="C9" s="107"/>
      <c r="D9" s="107"/>
      <c r="E9" s="107"/>
      <c r="F9" s="107"/>
      <c r="G9" s="153" t="s">
        <v>288</v>
      </c>
      <c r="H9" s="107"/>
      <c r="I9" s="153">
        <v>0.29499999999999998</v>
      </c>
      <c r="J9" s="107"/>
      <c r="K9" s="107"/>
      <c r="L9" s="145">
        <v>1.95</v>
      </c>
      <c r="M9" s="107"/>
      <c r="N9" s="63" t="str">
        <f t="shared" si="0"/>
        <v>A</v>
      </c>
      <c r="O9" s="63">
        <v>1.4750000000000001</v>
      </c>
      <c r="P9" s="63"/>
      <c r="Q9" s="6"/>
    </row>
    <row r="10" spans="1:17" ht="15.75">
      <c r="A10" s="107"/>
      <c r="B10" s="107"/>
      <c r="C10" s="107"/>
      <c r="D10" s="107"/>
      <c r="E10" s="107"/>
      <c r="F10" s="107"/>
      <c r="G10" s="153" t="s">
        <v>412</v>
      </c>
      <c r="H10" s="107"/>
      <c r="I10" s="153">
        <v>3.7999999999999999E-2</v>
      </c>
      <c r="J10" s="107"/>
      <c r="K10" s="107"/>
      <c r="L10" s="145">
        <v>0.65</v>
      </c>
      <c r="M10" s="107"/>
      <c r="N10" s="63" t="str">
        <f t="shared" si="0"/>
        <v>A</v>
      </c>
      <c r="O10" s="63">
        <v>0.189</v>
      </c>
      <c r="P10" s="63"/>
      <c r="Q10" s="6"/>
    </row>
    <row r="11" spans="1:17" ht="15.75">
      <c r="A11" s="107"/>
      <c r="B11" s="107"/>
      <c r="C11" s="107"/>
      <c r="D11" s="107"/>
      <c r="E11" s="107"/>
      <c r="F11" s="107"/>
      <c r="G11" s="153" t="s">
        <v>312</v>
      </c>
      <c r="H11" s="107"/>
      <c r="I11" s="153">
        <v>2.5999999999999999E-2</v>
      </c>
      <c r="J11" s="107"/>
      <c r="K11" s="107"/>
      <c r="L11" s="145">
        <v>32.5</v>
      </c>
      <c r="M11" s="107"/>
      <c r="N11" s="63" t="str">
        <f t="shared" si="0"/>
        <v>A</v>
      </c>
      <c r="O11" s="64">
        <v>0.13</v>
      </c>
      <c r="P11" s="63"/>
      <c r="Q11" s="6"/>
    </row>
    <row r="12" spans="1:17" ht="15.75">
      <c r="A12" s="107"/>
      <c r="B12" s="107"/>
      <c r="C12" s="107"/>
      <c r="D12" s="107"/>
      <c r="E12" s="107"/>
      <c r="F12" s="107"/>
      <c r="G12" s="153" t="s">
        <v>316</v>
      </c>
      <c r="H12" s="107"/>
      <c r="I12" s="153">
        <v>6.8000000000000005E-2</v>
      </c>
      <c r="J12" s="107"/>
      <c r="K12" s="107"/>
      <c r="L12" s="145">
        <v>3.25</v>
      </c>
      <c r="M12" s="107"/>
      <c r="N12" s="63" t="str">
        <f t="shared" si="0"/>
        <v>A</v>
      </c>
      <c r="O12" s="63">
        <v>0.33900000000000002</v>
      </c>
      <c r="P12" s="63"/>
      <c r="Q12" s="6"/>
    </row>
    <row r="13" spans="1:17" ht="15.75">
      <c r="A13" s="107"/>
      <c r="B13" s="107"/>
      <c r="C13" s="107"/>
      <c r="D13" s="107"/>
      <c r="E13" s="107"/>
      <c r="F13" s="107"/>
      <c r="G13" s="153" t="s">
        <v>336</v>
      </c>
      <c r="H13" s="107"/>
      <c r="I13" s="153">
        <v>0.104</v>
      </c>
      <c r="J13" s="107"/>
      <c r="K13" s="107"/>
      <c r="L13" s="145">
        <v>1.95</v>
      </c>
      <c r="M13" s="107"/>
      <c r="N13" s="63" t="str">
        <f t="shared" si="0"/>
        <v>A</v>
      </c>
      <c r="O13" s="63">
        <v>0.51900000000000002</v>
      </c>
      <c r="P13" s="63"/>
      <c r="Q13" s="6"/>
    </row>
    <row r="14" spans="1:17" ht="15.75">
      <c r="A14" s="151"/>
      <c r="B14" s="151"/>
      <c r="C14" s="151"/>
      <c r="D14" s="151"/>
      <c r="E14" s="151"/>
      <c r="F14" s="151"/>
      <c r="G14" s="153" t="s">
        <v>126</v>
      </c>
      <c r="H14" s="107"/>
      <c r="I14" s="153">
        <v>5.0000000000000001E-3</v>
      </c>
      <c r="J14" s="107"/>
      <c r="K14" s="107"/>
      <c r="L14" s="145">
        <v>1.2999999999999999E-2</v>
      </c>
      <c r="M14" s="107"/>
      <c r="N14" s="63" t="str">
        <f t="shared" si="0"/>
        <v>A</v>
      </c>
      <c r="O14" s="63">
        <v>2.7E-2</v>
      </c>
      <c r="P14" s="65" t="s">
        <v>125</v>
      </c>
      <c r="Q14" s="6"/>
    </row>
    <row r="15" spans="1:17" ht="15.75">
      <c r="A15" s="156" t="s">
        <v>17</v>
      </c>
      <c r="B15" s="144" t="s">
        <v>413</v>
      </c>
      <c r="C15" s="140"/>
      <c r="D15" s="140"/>
      <c r="E15" s="140"/>
      <c r="F15" s="140"/>
      <c r="G15" s="144" t="s">
        <v>410</v>
      </c>
      <c r="H15" s="140"/>
      <c r="I15" s="144">
        <v>4.2999999999999997E-2</v>
      </c>
      <c r="J15" s="140"/>
      <c r="K15" s="140"/>
      <c r="L15" s="139">
        <v>0.65</v>
      </c>
      <c r="M15" s="140"/>
      <c r="N15" s="66" t="str">
        <f t="shared" si="0"/>
        <v>A</v>
      </c>
      <c r="O15" s="66">
        <v>0.217</v>
      </c>
      <c r="P15" s="67"/>
      <c r="Q15" s="6"/>
    </row>
    <row r="16" spans="1:17" ht="15.75">
      <c r="A16" s="107"/>
      <c r="B16" s="107"/>
      <c r="C16" s="107"/>
      <c r="D16" s="107"/>
      <c r="E16" s="107"/>
      <c r="F16" s="107"/>
      <c r="G16" s="143" t="s">
        <v>260</v>
      </c>
      <c r="H16" s="107"/>
      <c r="I16" s="143">
        <v>8.0000000000000002E-3</v>
      </c>
      <c r="J16" s="107"/>
      <c r="K16" s="107"/>
      <c r="L16" s="138">
        <v>7.8E-2</v>
      </c>
      <c r="M16" s="107"/>
      <c r="N16" s="67" t="str">
        <f t="shared" si="0"/>
        <v>A</v>
      </c>
      <c r="O16" s="67">
        <v>3.9E-2</v>
      </c>
      <c r="P16" s="67"/>
      <c r="Q16" s="6"/>
    </row>
    <row r="17" spans="1:17" ht="15.75">
      <c r="A17" s="107"/>
      <c r="B17" s="107"/>
      <c r="C17" s="107"/>
      <c r="D17" s="107"/>
      <c r="E17" s="107"/>
      <c r="F17" s="107"/>
      <c r="G17" s="143" t="s">
        <v>271</v>
      </c>
      <c r="H17" s="107"/>
      <c r="I17" s="143">
        <v>0.28199999999999997</v>
      </c>
      <c r="J17" s="107"/>
      <c r="K17" s="107"/>
      <c r="L17" s="138">
        <v>1.3</v>
      </c>
      <c r="M17" s="107"/>
      <c r="N17" s="67" t="str">
        <f t="shared" si="0"/>
        <v>A</v>
      </c>
      <c r="O17" s="67">
        <v>1.409</v>
      </c>
      <c r="P17" s="67" t="s">
        <v>125</v>
      </c>
      <c r="Q17" s="6"/>
    </row>
    <row r="18" spans="1:17" ht="15.75">
      <c r="A18" s="107"/>
      <c r="B18" s="107"/>
      <c r="C18" s="107"/>
      <c r="D18" s="107"/>
      <c r="E18" s="107"/>
      <c r="F18" s="107"/>
      <c r="G18" s="143" t="s">
        <v>274</v>
      </c>
      <c r="H18" s="107"/>
      <c r="I18" s="143">
        <v>5.0999999999999997E-2</v>
      </c>
      <c r="J18" s="107"/>
      <c r="K18" s="107"/>
      <c r="L18" s="138">
        <v>0.19500000000000001</v>
      </c>
      <c r="M18" s="107"/>
      <c r="N18" s="67" t="str">
        <f t="shared" si="0"/>
        <v>A</v>
      </c>
      <c r="O18" s="67">
        <v>0.255</v>
      </c>
      <c r="P18" s="67" t="s">
        <v>125</v>
      </c>
      <c r="Q18" s="6"/>
    </row>
    <row r="19" spans="1:17" ht="15.75">
      <c r="A19" s="107"/>
      <c r="B19" s="107"/>
      <c r="C19" s="107"/>
      <c r="D19" s="107"/>
      <c r="E19" s="107"/>
      <c r="F19" s="107"/>
      <c r="G19" s="143" t="s">
        <v>325</v>
      </c>
      <c r="H19" s="107"/>
      <c r="I19" s="143">
        <v>1.33</v>
      </c>
      <c r="J19" s="107"/>
      <c r="K19" s="107"/>
      <c r="L19" s="138">
        <v>1.3</v>
      </c>
      <c r="M19" s="107"/>
      <c r="N19" s="67" t="str">
        <f t="shared" si="0"/>
        <v>I</v>
      </c>
      <c r="O19" s="67">
        <v>6.6520000000000001</v>
      </c>
      <c r="P19" s="67" t="s">
        <v>125</v>
      </c>
      <c r="Q19" s="6"/>
    </row>
    <row r="20" spans="1:17" ht="15.75">
      <c r="A20" s="107"/>
      <c r="B20" s="107"/>
      <c r="C20" s="107"/>
      <c r="D20" s="107"/>
      <c r="E20" s="107"/>
      <c r="F20" s="107"/>
      <c r="G20" s="143" t="s">
        <v>411</v>
      </c>
      <c r="H20" s="107"/>
      <c r="I20" s="143">
        <v>0.219</v>
      </c>
      <c r="J20" s="107"/>
      <c r="K20" s="107"/>
      <c r="L20" s="138">
        <v>3.25</v>
      </c>
      <c r="M20" s="107"/>
      <c r="N20" s="67" t="str">
        <f t="shared" si="0"/>
        <v>A</v>
      </c>
      <c r="O20" s="67">
        <v>1.0960000000000001</v>
      </c>
      <c r="P20" s="67"/>
      <c r="Q20" s="6"/>
    </row>
    <row r="21" spans="1:17" ht="15.75">
      <c r="A21" s="107"/>
      <c r="B21" s="107"/>
      <c r="C21" s="107"/>
      <c r="D21" s="107"/>
      <c r="E21" s="107"/>
      <c r="F21" s="107"/>
      <c r="G21" s="143" t="s">
        <v>288</v>
      </c>
      <c r="H21" s="107"/>
      <c r="I21" s="143">
        <v>0.26700000000000002</v>
      </c>
      <c r="J21" s="107"/>
      <c r="K21" s="107"/>
      <c r="L21" s="138">
        <v>1.95</v>
      </c>
      <c r="M21" s="107"/>
      <c r="N21" s="67" t="str">
        <f t="shared" si="0"/>
        <v>A</v>
      </c>
      <c r="O21" s="67">
        <v>1.333</v>
      </c>
      <c r="P21" s="67"/>
      <c r="Q21" s="6"/>
    </row>
    <row r="22" spans="1:17" ht="15.75">
      <c r="A22" s="107"/>
      <c r="B22" s="107"/>
      <c r="C22" s="107"/>
      <c r="D22" s="107"/>
      <c r="E22" s="107"/>
      <c r="F22" s="107"/>
      <c r="G22" s="143" t="s">
        <v>412</v>
      </c>
      <c r="H22" s="107"/>
      <c r="I22" s="138">
        <v>0.03</v>
      </c>
      <c r="J22" s="107"/>
      <c r="K22" s="107"/>
      <c r="L22" s="138">
        <v>0.65</v>
      </c>
      <c r="M22" s="107"/>
      <c r="N22" s="67" t="str">
        <f t="shared" si="0"/>
        <v>A</v>
      </c>
      <c r="O22" s="67">
        <v>0.151</v>
      </c>
      <c r="P22" s="67"/>
      <c r="Q22" s="6"/>
    </row>
    <row r="23" spans="1:17" ht="15.75">
      <c r="A23" s="107"/>
      <c r="B23" s="107"/>
      <c r="C23" s="107"/>
      <c r="D23" s="107"/>
      <c r="E23" s="107"/>
      <c r="F23" s="107"/>
      <c r="G23" s="143" t="s">
        <v>312</v>
      </c>
      <c r="H23" s="107"/>
      <c r="I23" s="143">
        <v>2.9000000000000001E-2</v>
      </c>
      <c r="J23" s="107"/>
      <c r="K23" s="107"/>
      <c r="L23" s="138">
        <v>32.5</v>
      </c>
      <c r="M23" s="107"/>
      <c r="N23" s="67" t="str">
        <f t="shared" si="0"/>
        <v>A</v>
      </c>
      <c r="O23" s="67">
        <v>0.14499999999999999</v>
      </c>
      <c r="P23" s="67"/>
      <c r="Q23" s="6"/>
    </row>
    <row r="24" spans="1:17" ht="15.75">
      <c r="A24" s="107"/>
      <c r="B24" s="107"/>
      <c r="C24" s="107"/>
      <c r="D24" s="107"/>
      <c r="E24" s="107"/>
      <c r="F24" s="107"/>
      <c r="G24" s="143" t="s">
        <v>316</v>
      </c>
      <c r="H24" s="107"/>
      <c r="I24" s="143">
        <v>6.8000000000000005E-2</v>
      </c>
      <c r="J24" s="107"/>
      <c r="K24" s="107"/>
      <c r="L24" s="138">
        <v>3.25</v>
      </c>
      <c r="M24" s="107"/>
      <c r="N24" s="67" t="str">
        <f t="shared" si="0"/>
        <v>A</v>
      </c>
      <c r="O24" s="67">
        <v>0.33900000000000002</v>
      </c>
      <c r="P24" s="67"/>
      <c r="Q24" s="6"/>
    </row>
    <row r="25" spans="1:17" ht="15.75">
      <c r="A25" s="107"/>
      <c r="B25" s="107"/>
      <c r="C25" s="107"/>
      <c r="D25" s="107"/>
      <c r="E25" s="107"/>
      <c r="F25" s="107"/>
      <c r="G25" s="143" t="s">
        <v>336</v>
      </c>
      <c r="H25" s="107"/>
      <c r="I25" s="143">
        <v>0.14299999999999999</v>
      </c>
      <c r="J25" s="107"/>
      <c r="K25" s="107"/>
      <c r="L25" s="138">
        <v>1.95</v>
      </c>
      <c r="M25" s="107"/>
      <c r="N25" s="67" t="str">
        <f t="shared" si="0"/>
        <v>A</v>
      </c>
      <c r="O25" s="67">
        <v>0.71399999999999997</v>
      </c>
      <c r="P25" s="67"/>
      <c r="Q25" s="6"/>
    </row>
    <row r="26" spans="1:17" ht="15.75">
      <c r="A26" s="107"/>
      <c r="B26" s="107"/>
      <c r="C26" s="107"/>
      <c r="D26" s="107"/>
      <c r="E26" s="107"/>
      <c r="F26" s="107"/>
      <c r="G26" s="143" t="s">
        <v>126</v>
      </c>
      <c r="H26" s="107"/>
      <c r="I26" s="143">
        <v>5.0000000000000001E-3</v>
      </c>
      <c r="J26" s="107"/>
      <c r="K26" s="107"/>
      <c r="L26" s="138">
        <v>1.2999999999999999E-2</v>
      </c>
      <c r="M26" s="107"/>
      <c r="N26" s="69" t="str">
        <f t="shared" si="0"/>
        <v>A</v>
      </c>
      <c r="O26" s="67">
        <v>2.7E-2</v>
      </c>
      <c r="P26" s="69" t="s">
        <v>125</v>
      </c>
      <c r="Q26" s="6"/>
    </row>
    <row r="27" spans="1:17" ht="15.75">
      <c r="A27" s="156" t="s">
        <v>18</v>
      </c>
      <c r="B27" s="144" t="s">
        <v>414</v>
      </c>
      <c r="C27" s="140"/>
      <c r="D27" s="140"/>
      <c r="E27" s="140"/>
      <c r="F27" s="140"/>
      <c r="G27" s="144" t="s">
        <v>410</v>
      </c>
      <c r="H27" s="140"/>
      <c r="I27" s="144">
        <v>3.5999999999999997E-2</v>
      </c>
      <c r="J27" s="140"/>
      <c r="K27" s="140"/>
      <c r="L27" s="139">
        <v>0.65</v>
      </c>
      <c r="M27" s="140"/>
      <c r="N27" s="67" t="str">
        <f t="shared" si="0"/>
        <v>A</v>
      </c>
      <c r="O27" s="66">
        <v>0.17799999999999999</v>
      </c>
      <c r="P27" s="67"/>
      <c r="Q27" s="6"/>
    </row>
    <row r="28" spans="1:17" ht="15.75">
      <c r="A28" s="107"/>
      <c r="B28" s="107"/>
      <c r="C28" s="107"/>
      <c r="D28" s="107"/>
      <c r="E28" s="107"/>
      <c r="F28" s="107"/>
      <c r="G28" s="143" t="s">
        <v>260</v>
      </c>
      <c r="H28" s="107"/>
      <c r="I28" s="143">
        <v>4.0000000000000001E-3</v>
      </c>
      <c r="J28" s="107"/>
      <c r="K28" s="107"/>
      <c r="L28" s="138">
        <v>7.8E-2</v>
      </c>
      <c r="M28" s="107"/>
      <c r="N28" s="67" t="str">
        <f t="shared" si="0"/>
        <v>A</v>
      </c>
      <c r="O28" s="68">
        <v>0.02</v>
      </c>
      <c r="P28" s="67"/>
      <c r="Q28" s="6"/>
    </row>
    <row r="29" spans="1:17" ht="15.75">
      <c r="A29" s="107"/>
      <c r="B29" s="107"/>
      <c r="C29" s="107"/>
      <c r="D29" s="107"/>
      <c r="E29" s="107"/>
      <c r="F29" s="107"/>
      <c r="G29" s="143" t="s">
        <v>271</v>
      </c>
      <c r="H29" s="107"/>
      <c r="I29" s="143">
        <v>0.21199999999999999</v>
      </c>
      <c r="J29" s="107"/>
      <c r="K29" s="107"/>
      <c r="L29" s="138">
        <v>1.3</v>
      </c>
      <c r="M29" s="107"/>
      <c r="N29" s="67" t="str">
        <f t="shared" si="0"/>
        <v>A</v>
      </c>
      <c r="O29" s="68">
        <v>1.06</v>
      </c>
      <c r="P29" s="67"/>
      <c r="Q29" s="6"/>
    </row>
    <row r="30" spans="1:17" ht="15.75">
      <c r="A30" s="107"/>
      <c r="B30" s="107"/>
      <c r="C30" s="107"/>
      <c r="D30" s="107"/>
      <c r="E30" s="107"/>
      <c r="F30" s="107"/>
      <c r="G30" s="143" t="s">
        <v>274</v>
      </c>
      <c r="H30" s="107"/>
      <c r="I30" s="143">
        <v>4.5999999999999999E-2</v>
      </c>
      <c r="J30" s="107"/>
      <c r="K30" s="107"/>
      <c r="L30" s="138">
        <v>0.19500000000000001</v>
      </c>
      <c r="M30" s="107"/>
      <c r="N30" s="67" t="str">
        <f t="shared" si="0"/>
        <v>A</v>
      </c>
      <c r="O30" s="67">
        <v>0.23300000000000001</v>
      </c>
      <c r="P30" s="67" t="s">
        <v>125</v>
      </c>
      <c r="Q30" s="6"/>
    </row>
    <row r="31" spans="1:17" ht="15.75">
      <c r="A31" s="107"/>
      <c r="B31" s="107"/>
      <c r="C31" s="107"/>
      <c r="D31" s="107"/>
      <c r="E31" s="107"/>
      <c r="F31" s="107"/>
      <c r="G31" s="143" t="s">
        <v>325</v>
      </c>
      <c r="H31" s="107"/>
      <c r="I31" s="143">
        <v>0.06</v>
      </c>
      <c r="J31" s="107"/>
      <c r="K31" s="107"/>
      <c r="L31" s="138">
        <v>1.3</v>
      </c>
      <c r="M31" s="107"/>
      <c r="N31" s="67" t="str">
        <f t="shared" si="0"/>
        <v>A</v>
      </c>
      <c r="O31" s="67">
        <v>0.29899999999999999</v>
      </c>
      <c r="P31" s="67"/>
      <c r="Q31" s="6"/>
    </row>
    <row r="32" spans="1:17" ht="15.75">
      <c r="A32" s="107"/>
      <c r="B32" s="107"/>
      <c r="C32" s="107"/>
      <c r="D32" s="107"/>
      <c r="E32" s="107"/>
      <c r="F32" s="107"/>
      <c r="G32" s="143" t="s">
        <v>411</v>
      </c>
      <c r="H32" s="107"/>
      <c r="I32" s="143">
        <v>0.13800000000000001</v>
      </c>
      <c r="J32" s="107"/>
      <c r="K32" s="107"/>
      <c r="L32" s="138">
        <v>3.25</v>
      </c>
      <c r="M32" s="107"/>
      <c r="N32" s="67" t="str">
        <f t="shared" si="0"/>
        <v>A</v>
      </c>
      <c r="O32" s="67">
        <v>0.69099999999999995</v>
      </c>
      <c r="P32" s="67"/>
      <c r="Q32" s="6"/>
    </row>
    <row r="33" spans="1:17" ht="15.75">
      <c r="A33" s="107"/>
      <c r="B33" s="107"/>
      <c r="C33" s="107"/>
      <c r="D33" s="107"/>
      <c r="E33" s="107"/>
      <c r="F33" s="107"/>
      <c r="G33" s="143" t="s">
        <v>288</v>
      </c>
      <c r="H33" s="107"/>
      <c r="I33" s="143">
        <v>0.33900000000000002</v>
      </c>
      <c r="J33" s="107"/>
      <c r="K33" s="107"/>
      <c r="L33" s="138">
        <v>1.95</v>
      </c>
      <c r="M33" s="107"/>
      <c r="N33" s="67" t="str">
        <f t="shared" si="0"/>
        <v>A</v>
      </c>
      <c r="O33" s="67">
        <v>1.694</v>
      </c>
      <c r="P33" s="67"/>
      <c r="Q33" s="6"/>
    </row>
    <row r="34" spans="1:17" ht="15.75">
      <c r="A34" s="107"/>
      <c r="B34" s="107"/>
      <c r="C34" s="107"/>
      <c r="D34" s="107"/>
      <c r="E34" s="107"/>
      <c r="F34" s="107"/>
      <c r="G34" s="143" t="s">
        <v>412</v>
      </c>
      <c r="H34" s="107"/>
      <c r="I34" s="143">
        <v>1.2E-2</v>
      </c>
      <c r="J34" s="107"/>
      <c r="K34" s="107"/>
      <c r="L34" s="138">
        <v>0.65</v>
      </c>
      <c r="M34" s="107"/>
      <c r="N34" s="67" t="str">
        <f t="shared" si="0"/>
        <v>A</v>
      </c>
      <c r="O34" s="67">
        <v>5.8999999999999997E-2</v>
      </c>
      <c r="P34" s="67"/>
      <c r="Q34" s="6"/>
    </row>
    <row r="35" spans="1:17" ht="15.75">
      <c r="A35" s="107"/>
      <c r="B35" s="107"/>
      <c r="C35" s="107"/>
      <c r="D35" s="107"/>
      <c r="E35" s="107"/>
      <c r="F35" s="107"/>
      <c r="G35" s="143" t="s">
        <v>312</v>
      </c>
      <c r="H35" s="107"/>
      <c r="I35" s="143">
        <v>2.3E-2</v>
      </c>
      <c r="J35" s="107"/>
      <c r="K35" s="107"/>
      <c r="L35" s="138">
        <v>32.5</v>
      </c>
      <c r="M35" s="107"/>
      <c r="N35" s="67" t="str">
        <f t="shared" si="0"/>
        <v>A</v>
      </c>
      <c r="O35" s="67">
        <v>0.114</v>
      </c>
      <c r="P35" s="67"/>
      <c r="Q35" s="6"/>
    </row>
    <row r="36" spans="1:17" ht="15.75">
      <c r="A36" s="107"/>
      <c r="B36" s="107"/>
      <c r="C36" s="107"/>
      <c r="D36" s="107"/>
      <c r="E36" s="107"/>
      <c r="F36" s="107"/>
      <c r="G36" s="143" t="s">
        <v>316</v>
      </c>
      <c r="H36" s="107"/>
      <c r="I36" s="143">
        <v>3.6999999999999998E-2</v>
      </c>
      <c r="J36" s="107"/>
      <c r="K36" s="107"/>
      <c r="L36" s="138">
        <v>3.25</v>
      </c>
      <c r="M36" s="107"/>
      <c r="N36" s="67" t="str">
        <f t="shared" si="0"/>
        <v>A</v>
      </c>
      <c r="O36" s="67">
        <v>0.183</v>
      </c>
      <c r="P36" s="67"/>
      <c r="Q36" s="6"/>
    </row>
    <row r="37" spans="1:17" ht="15.75">
      <c r="A37" s="107"/>
      <c r="B37" s="107"/>
      <c r="C37" s="107"/>
      <c r="D37" s="107"/>
      <c r="E37" s="107"/>
      <c r="F37" s="107"/>
      <c r="G37" s="143" t="s">
        <v>336</v>
      </c>
      <c r="H37" s="107"/>
      <c r="I37" s="143">
        <v>0.115</v>
      </c>
      <c r="J37" s="107"/>
      <c r="K37" s="107"/>
      <c r="L37" s="138">
        <v>1.95</v>
      </c>
      <c r="M37" s="107"/>
      <c r="N37" s="67" t="str">
        <f t="shared" si="0"/>
        <v>A</v>
      </c>
      <c r="O37" s="67">
        <v>0.57499999999999996</v>
      </c>
      <c r="P37" s="67"/>
      <c r="Q37" s="6"/>
    </row>
    <row r="38" spans="1:17" ht="15.75">
      <c r="A38" s="107"/>
      <c r="B38" s="107"/>
      <c r="C38" s="107"/>
      <c r="D38" s="107"/>
      <c r="E38" s="107"/>
      <c r="F38" s="107"/>
      <c r="G38" s="143" t="s">
        <v>126</v>
      </c>
      <c r="H38" s="107"/>
      <c r="I38" s="143">
        <v>7.0000000000000001E-3</v>
      </c>
      <c r="J38" s="107"/>
      <c r="K38" s="107"/>
      <c r="L38" s="138">
        <v>1.2999999999999999E-2</v>
      </c>
      <c r="M38" s="107"/>
      <c r="N38" s="67" t="str">
        <f t="shared" si="0"/>
        <v>A</v>
      </c>
      <c r="O38" s="67">
        <v>3.4000000000000002E-2</v>
      </c>
      <c r="P38" s="69" t="s">
        <v>125</v>
      </c>
      <c r="Q38" s="6"/>
    </row>
    <row r="39" spans="1:17" ht="15.75">
      <c r="A39" s="156" t="s">
        <v>19</v>
      </c>
      <c r="B39" s="144" t="s">
        <v>415</v>
      </c>
      <c r="C39" s="140"/>
      <c r="D39" s="140"/>
      <c r="E39" s="140"/>
      <c r="F39" s="140"/>
      <c r="G39" s="144" t="s">
        <v>410</v>
      </c>
      <c r="H39" s="140"/>
      <c r="I39" s="144">
        <v>2.9000000000000001E-2</v>
      </c>
      <c r="J39" s="140"/>
      <c r="K39" s="140"/>
      <c r="L39" s="139">
        <v>0.65</v>
      </c>
      <c r="M39" s="140"/>
      <c r="N39" s="66" t="str">
        <f t="shared" si="0"/>
        <v>A</v>
      </c>
      <c r="O39" s="66">
        <v>0.14699999999999999</v>
      </c>
      <c r="P39" s="67"/>
      <c r="Q39" s="6"/>
    </row>
    <row r="40" spans="1:17" ht="15.75">
      <c r="A40" s="107"/>
      <c r="B40" s="107"/>
      <c r="C40" s="107"/>
      <c r="D40" s="107"/>
      <c r="E40" s="107"/>
      <c r="F40" s="107"/>
      <c r="G40" s="143" t="s">
        <v>260</v>
      </c>
      <c r="H40" s="107"/>
      <c r="I40" s="143">
        <v>8.0000000000000002E-3</v>
      </c>
      <c r="J40" s="107"/>
      <c r="K40" s="107"/>
      <c r="L40" s="138">
        <v>7.8E-2</v>
      </c>
      <c r="M40" s="107"/>
      <c r="N40" s="67" t="str">
        <f t="shared" si="0"/>
        <v>A</v>
      </c>
      <c r="O40" s="67">
        <v>3.9E-2</v>
      </c>
      <c r="P40" s="67"/>
      <c r="Q40" s="6"/>
    </row>
    <row r="41" spans="1:17" ht="15.75">
      <c r="A41" s="107"/>
      <c r="B41" s="107"/>
      <c r="C41" s="107"/>
      <c r="D41" s="107"/>
      <c r="E41" s="107"/>
      <c r="F41" s="107"/>
      <c r="G41" s="143" t="s">
        <v>271</v>
      </c>
      <c r="H41" s="107"/>
      <c r="I41" s="143">
        <v>0.27200000000000002</v>
      </c>
      <c r="J41" s="107"/>
      <c r="K41" s="107"/>
      <c r="L41" s="138">
        <v>1.3</v>
      </c>
      <c r="M41" s="107"/>
      <c r="N41" s="67" t="str">
        <f t="shared" si="0"/>
        <v>A</v>
      </c>
      <c r="O41" s="68">
        <v>1.3606</v>
      </c>
      <c r="P41" s="67" t="s">
        <v>125</v>
      </c>
      <c r="Q41" s="6"/>
    </row>
    <row r="42" spans="1:17" ht="15.75">
      <c r="A42" s="107"/>
      <c r="B42" s="107"/>
      <c r="C42" s="107"/>
      <c r="D42" s="107"/>
      <c r="E42" s="107"/>
      <c r="F42" s="107"/>
      <c r="G42" s="143" t="s">
        <v>274</v>
      </c>
      <c r="H42" s="107"/>
      <c r="I42" s="143">
        <v>5.5E-2</v>
      </c>
      <c r="J42" s="107"/>
      <c r="K42" s="107"/>
      <c r="L42" s="138">
        <v>0.19500000000000001</v>
      </c>
      <c r="M42" s="107"/>
      <c r="N42" s="67" t="str">
        <f t="shared" si="0"/>
        <v>A</v>
      </c>
      <c r="O42" s="67">
        <v>0.27300000000000002</v>
      </c>
      <c r="P42" s="67" t="s">
        <v>125</v>
      </c>
      <c r="Q42" s="6"/>
    </row>
    <row r="43" spans="1:17" ht="15.75">
      <c r="A43" s="107"/>
      <c r="B43" s="107"/>
      <c r="C43" s="107"/>
      <c r="D43" s="107"/>
      <c r="E43" s="107"/>
      <c r="F43" s="107"/>
      <c r="G43" s="143" t="s">
        <v>325</v>
      </c>
      <c r="H43" s="107"/>
      <c r="I43" s="143">
        <v>5.5E-2</v>
      </c>
      <c r="J43" s="107"/>
      <c r="K43" s="107"/>
      <c r="L43" s="138">
        <v>1.3</v>
      </c>
      <c r="M43" s="107"/>
      <c r="N43" s="67" t="str">
        <f t="shared" si="0"/>
        <v>A</v>
      </c>
      <c r="O43" s="67">
        <v>0.27500000000000002</v>
      </c>
      <c r="P43" s="67"/>
      <c r="Q43" s="6"/>
    </row>
    <row r="44" spans="1:17" ht="15.75">
      <c r="A44" s="107"/>
      <c r="B44" s="107"/>
      <c r="C44" s="107"/>
      <c r="D44" s="107"/>
      <c r="E44" s="107"/>
      <c r="F44" s="107"/>
      <c r="G44" s="143" t="s">
        <v>411</v>
      </c>
      <c r="H44" s="107"/>
      <c r="I44" s="138">
        <v>0.27210000000000001</v>
      </c>
      <c r="J44" s="107"/>
      <c r="K44" s="107"/>
      <c r="L44" s="138">
        <v>3.25</v>
      </c>
      <c r="M44" s="107"/>
      <c r="N44" s="67" t="str">
        <f t="shared" si="0"/>
        <v>A</v>
      </c>
      <c r="O44" s="68">
        <v>1.3605</v>
      </c>
      <c r="P44" s="67"/>
      <c r="Q44" s="6"/>
    </row>
    <row r="45" spans="1:17" ht="15.75">
      <c r="A45" s="107"/>
      <c r="B45" s="107"/>
      <c r="C45" s="107"/>
      <c r="D45" s="107"/>
      <c r="E45" s="107"/>
      <c r="F45" s="107"/>
      <c r="G45" s="143" t="s">
        <v>288</v>
      </c>
      <c r="H45" s="107"/>
      <c r="I45" s="143">
        <v>0.375</v>
      </c>
      <c r="J45" s="107"/>
      <c r="K45" s="107"/>
      <c r="L45" s="138">
        <v>1.95</v>
      </c>
      <c r="M45" s="107"/>
      <c r="N45" s="67" t="str">
        <f t="shared" si="0"/>
        <v>A</v>
      </c>
      <c r="O45" s="67">
        <v>1.873</v>
      </c>
      <c r="P45" s="67"/>
      <c r="Q45" s="6"/>
    </row>
    <row r="46" spans="1:17" ht="15.75">
      <c r="A46" s="107"/>
      <c r="B46" s="107"/>
      <c r="C46" s="107"/>
      <c r="D46" s="107"/>
      <c r="E46" s="107"/>
      <c r="F46" s="107"/>
      <c r="G46" s="143" t="s">
        <v>412</v>
      </c>
      <c r="H46" s="107"/>
      <c r="I46" s="143">
        <v>2.9000000000000001E-2</v>
      </c>
      <c r="J46" s="107"/>
      <c r="K46" s="107"/>
      <c r="L46" s="138">
        <v>0.65</v>
      </c>
      <c r="M46" s="107"/>
      <c r="N46" s="67" t="str">
        <f t="shared" si="0"/>
        <v>A</v>
      </c>
      <c r="O46" s="67">
        <v>0.14499999999999999</v>
      </c>
      <c r="P46" s="67"/>
      <c r="Q46" s="6"/>
    </row>
    <row r="47" spans="1:17" ht="15.75">
      <c r="A47" s="107"/>
      <c r="B47" s="107"/>
      <c r="C47" s="107"/>
      <c r="D47" s="107"/>
      <c r="E47" s="107"/>
      <c r="F47" s="107"/>
      <c r="G47" s="143" t="s">
        <v>312</v>
      </c>
      <c r="H47" s="107"/>
      <c r="I47" s="143">
        <v>5.0999999999999997E-2</v>
      </c>
      <c r="J47" s="107"/>
      <c r="K47" s="107"/>
      <c r="L47" s="138">
        <v>32.5</v>
      </c>
      <c r="M47" s="107"/>
      <c r="N47" s="67" t="str">
        <f t="shared" si="0"/>
        <v>A</v>
      </c>
      <c r="O47" s="67">
        <v>0.255</v>
      </c>
      <c r="P47" s="67"/>
      <c r="Q47" s="6"/>
    </row>
    <row r="48" spans="1:17" ht="15.75">
      <c r="A48" s="107"/>
      <c r="B48" s="107"/>
      <c r="C48" s="107"/>
      <c r="D48" s="107"/>
      <c r="E48" s="107"/>
      <c r="F48" s="107"/>
      <c r="G48" s="143" t="s">
        <v>316</v>
      </c>
      <c r="H48" s="107"/>
      <c r="I48" s="143">
        <v>8.2000000000000003E-2</v>
      </c>
      <c r="J48" s="107"/>
      <c r="K48" s="107"/>
      <c r="L48" s="138">
        <v>3.25</v>
      </c>
      <c r="M48" s="107"/>
      <c r="N48" s="67" t="str">
        <f t="shared" si="0"/>
        <v>A</v>
      </c>
      <c r="O48" s="67">
        <v>0.40799999999999997</v>
      </c>
      <c r="P48" s="67"/>
      <c r="Q48" s="6"/>
    </row>
    <row r="49" spans="1:17" ht="15.75">
      <c r="A49" s="107"/>
      <c r="B49" s="107"/>
      <c r="C49" s="107"/>
      <c r="D49" s="107"/>
      <c r="E49" s="107"/>
      <c r="F49" s="107"/>
      <c r="G49" s="143" t="s">
        <v>336</v>
      </c>
      <c r="H49" s="107"/>
      <c r="I49" s="143">
        <v>0.215</v>
      </c>
      <c r="J49" s="107"/>
      <c r="K49" s="107"/>
      <c r="L49" s="138">
        <v>1.95</v>
      </c>
      <c r="M49" s="107"/>
      <c r="N49" s="67" t="str">
        <f t="shared" si="0"/>
        <v>A</v>
      </c>
      <c r="O49" s="67">
        <v>1.075</v>
      </c>
      <c r="P49" s="67"/>
      <c r="Q49" s="6"/>
    </row>
    <row r="50" spans="1:17" ht="15.75">
      <c r="A50" s="107"/>
      <c r="B50" s="107"/>
      <c r="C50" s="107"/>
      <c r="D50" s="107"/>
      <c r="E50" s="107"/>
      <c r="F50" s="107"/>
      <c r="G50" s="143" t="s">
        <v>126</v>
      </c>
      <c r="H50" s="107"/>
      <c r="I50" s="143">
        <v>8.9999999999999993E-3</v>
      </c>
      <c r="J50" s="107"/>
      <c r="K50" s="107"/>
      <c r="L50" s="138">
        <v>1.2999999999999999E-2</v>
      </c>
      <c r="M50" s="107"/>
      <c r="N50" s="69" t="str">
        <f t="shared" si="0"/>
        <v>A</v>
      </c>
      <c r="O50" s="67">
        <v>4.4999999999999998E-2</v>
      </c>
      <c r="P50" s="69" t="s">
        <v>125</v>
      </c>
      <c r="Q50" s="6"/>
    </row>
    <row r="51" spans="1:17" ht="15.75">
      <c r="A51" s="156" t="s">
        <v>20</v>
      </c>
      <c r="B51" s="144" t="s">
        <v>416</v>
      </c>
      <c r="C51" s="140"/>
      <c r="D51" s="140"/>
      <c r="E51" s="140"/>
      <c r="F51" s="140"/>
      <c r="G51" s="144" t="s">
        <v>410</v>
      </c>
      <c r="H51" s="140"/>
      <c r="I51" s="144">
        <v>3.5000000000000003E-2</v>
      </c>
      <c r="J51" s="140"/>
      <c r="K51" s="140"/>
      <c r="L51" s="139">
        <v>0.65</v>
      </c>
      <c r="M51" s="140"/>
      <c r="N51" s="67" t="str">
        <f t="shared" si="0"/>
        <v>A</v>
      </c>
      <c r="O51" s="66">
        <v>0.17499999999999999</v>
      </c>
      <c r="P51" s="67"/>
      <c r="Q51" s="6"/>
    </row>
    <row r="52" spans="1:17" ht="15.75">
      <c r="A52" s="107"/>
      <c r="B52" s="107"/>
      <c r="C52" s="107"/>
      <c r="D52" s="107"/>
      <c r="E52" s="107"/>
      <c r="F52" s="107"/>
      <c r="G52" s="143" t="s">
        <v>260</v>
      </c>
      <c r="H52" s="107"/>
      <c r="I52" s="143">
        <v>8.0000000000000002E-3</v>
      </c>
      <c r="J52" s="107"/>
      <c r="K52" s="107"/>
      <c r="L52" s="138">
        <v>7.8E-2</v>
      </c>
      <c r="M52" s="107"/>
      <c r="N52" s="67" t="str">
        <f t="shared" si="0"/>
        <v>A</v>
      </c>
      <c r="O52" s="67">
        <v>4.2999999999999997E-2</v>
      </c>
      <c r="P52" s="67"/>
      <c r="Q52" s="6"/>
    </row>
    <row r="53" spans="1:17" ht="15.75">
      <c r="A53" s="107"/>
      <c r="B53" s="107"/>
      <c r="C53" s="107"/>
      <c r="D53" s="107"/>
      <c r="E53" s="107"/>
      <c r="F53" s="107"/>
      <c r="G53" s="143" t="s">
        <v>271</v>
      </c>
      <c r="H53" s="107"/>
      <c r="I53" s="143">
        <v>0.33200000000000002</v>
      </c>
      <c r="J53" s="107"/>
      <c r="K53" s="107"/>
      <c r="L53" s="138">
        <v>1.3</v>
      </c>
      <c r="M53" s="107"/>
      <c r="N53" s="67" t="str">
        <f t="shared" si="0"/>
        <v>A</v>
      </c>
      <c r="O53" s="67">
        <v>1.6579999999999999</v>
      </c>
      <c r="P53" s="67" t="s">
        <v>125</v>
      </c>
      <c r="Q53" s="6"/>
    </row>
    <row r="54" spans="1:17" ht="15.75">
      <c r="A54" s="107"/>
      <c r="B54" s="107"/>
      <c r="C54" s="107"/>
      <c r="D54" s="107"/>
      <c r="E54" s="107"/>
      <c r="F54" s="107"/>
      <c r="G54" s="143" t="s">
        <v>274</v>
      </c>
      <c r="H54" s="107"/>
      <c r="I54" s="143">
        <v>6.0999999999999999E-2</v>
      </c>
      <c r="J54" s="107"/>
      <c r="K54" s="107"/>
      <c r="L54" s="138">
        <v>0.19500000000000001</v>
      </c>
      <c r="M54" s="107"/>
      <c r="N54" s="67" t="str">
        <f t="shared" si="0"/>
        <v>A</v>
      </c>
      <c r="O54" s="67">
        <v>0.30399999999999999</v>
      </c>
      <c r="P54" s="67" t="s">
        <v>125</v>
      </c>
      <c r="Q54" s="6"/>
    </row>
    <row r="55" spans="1:17" ht="15.75">
      <c r="A55" s="107"/>
      <c r="B55" s="107"/>
      <c r="C55" s="107"/>
      <c r="D55" s="107"/>
      <c r="E55" s="107"/>
      <c r="F55" s="107"/>
      <c r="G55" s="143" t="s">
        <v>325</v>
      </c>
      <c r="H55" s="107"/>
      <c r="I55" s="143">
        <v>6.4000000000000001E-2</v>
      </c>
      <c r="J55" s="107"/>
      <c r="K55" s="107"/>
      <c r="L55" s="138">
        <v>1.3</v>
      </c>
      <c r="M55" s="107"/>
      <c r="N55" s="67" t="str">
        <f t="shared" si="0"/>
        <v>A</v>
      </c>
      <c r="O55" s="67">
        <v>0.32100000000000001</v>
      </c>
      <c r="P55" s="67"/>
      <c r="Q55" s="6"/>
    </row>
    <row r="56" spans="1:17" ht="15.75">
      <c r="A56" s="107"/>
      <c r="B56" s="107"/>
      <c r="C56" s="107"/>
      <c r="D56" s="107"/>
      <c r="E56" s="107"/>
      <c r="F56" s="107"/>
      <c r="G56" s="143" t="s">
        <v>411</v>
      </c>
      <c r="H56" s="107"/>
      <c r="I56" s="143">
        <v>0.27300000000000002</v>
      </c>
      <c r="J56" s="107"/>
      <c r="K56" s="107"/>
      <c r="L56" s="138">
        <v>3.25</v>
      </c>
      <c r="M56" s="107"/>
      <c r="N56" s="67" t="str">
        <f t="shared" si="0"/>
        <v>A</v>
      </c>
      <c r="O56" s="67">
        <v>1.3640000000000001</v>
      </c>
      <c r="P56" s="67"/>
      <c r="Q56" s="6"/>
    </row>
    <row r="57" spans="1:17" ht="15.75">
      <c r="A57" s="107"/>
      <c r="B57" s="107"/>
      <c r="C57" s="107"/>
      <c r="D57" s="107"/>
      <c r="E57" s="107"/>
      <c r="F57" s="107"/>
      <c r="G57" s="143" t="s">
        <v>288</v>
      </c>
      <c r="H57" s="107"/>
      <c r="I57" s="143">
        <v>0.67500000000000004</v>
      </c>
      <c r="J57" s="107"/>
      <c r="K57" s="107"/>
      <c r="L57" s="138">
        <v>1.95</v>
      </c>
      <c r="M57" s="107"/>
      <c r="N57" s="67" t="str">
        <f t="shared" si="0"/>
        <v>A</v>
      </c>
      <c r="O57" s="70">
        <v>3377</v>
      </c>
      <c r="P57" s="67" t="s">
        <v>125</v>
      </c>
      <c r="Q57" s="6"/>
    </row>
    <row r="58" spans="1:17" ht="15.75">
      <c r="A58" s="107"/>
      <c r="B58" s="107"/>
      <c r="C58" s="107"/>
      <c r="D58" s="107"/>
      <c r="E58" s="107"/>
      <c r="F58" s="107"/>
      <c r="G58" s="143" t="s">
        <v>412</v>
      </c>
      <c r="H58" s="107"/>
      <c r="I58" s="143">
        <v>4.2000000000000003E-2</v>
      </c>
      <c r="J58" s="107"/>
      <c r="K58" s="107"/>
      <c r="L58" s="138">
        <v>0.65</v>
      </c>
      <c r="M58" s="107"/>
      <c r="N58" s="67" t="str">
        <f t="shared" si="0"/>
        <v>A</v>
      </c>
      <c r="O58" s="68">
        <v>0.21</v>
      </c>
      <c r="P58" s="67"/>
      <c r="Q58" s="6"/>
    </row>
    <row r="59" spans="1:17" ht="15.75">
      <c r="A59" s="107"/>
      <c r="B59" s="107"/>
      <c r="C59" s="107"/>
      <c r="D59" s="107"/>
      <c r="E59" s="107"/>
      <c r="F59" s="107"/>
      <c r="G59" s="143" t="s">
        <v>312</v>
      </c>
      <c r="H59" s="107"/>
      <c r="I59" s="143">
        <v>3.4000000000000002E-2</v>
      </c>
      <c r="J59" s="107"/>
      <c r="K59" s="107"/>
      <c r="L59" s="138">
        <v>32.5</v>
      </c>
      <c r="M59" s="107"/>
      <c r="N59" s="67" t="str">
        <f t="shared" si="0"/>
        <v>A</v>
      </c>
      <c r="O59" s="67">
        <v>0.16800000000000001</v>
      </c>
      <c r="P59" s="67"/>
      <c r="Q59" s="6"/>
    </row>
    <row r="60" spans="1:17" ht="15.75">
      <c r="A60" s="107"/>
      <c r="B60" s="107"/>
      <c r="C60" s="107"/>
      <c r="D60" s="107"/>
      <c r="E60" s="107"/>
      <c r="F60" s="107"/>
      <c r="G60" s="143" t="s">
        <v>316</v>
      </c>
      <c r="H60" s="107"/>
      <c r="I60" s="143">
        <v>0.13400000000000001</v>
      </c>
      <c r="J60" s="107"/>
      <c r="K60" s="107"/>
      <c r="L60" s="138">
        <v>3.25</v>
      </c>
      <c r="M60" s="107"/>
      <c r="N60" s="67" t="str">
        <f t="shared" si="0"/>
        <v>A</v>
      </c>
      <c r="O60" s="67">
        <v>0.67200000000000004</v>
      </c>
      <c r="P60" s="67"/>
      <c r="Q60" s="6"/>
    </row>
    <row r="61" spans="1:17" ht="15.75">
      <c r="A61" s="107"/>
      <c r="B61" s="107"/>
      <c r="C61" s="107"/>
      <c r="D61" s="107"/>
      <c r="E61" s="107"/>
      <c r="F61" s="107"/>
      <c r="G61" s="143" t="s">
        <v>336</v>
      </c>
      <c r="H61" s="107"/>
      <c r="I61" s="143">
        <v>0.25600000000000001</v>
      </c>
      <c r="J61" s="107"/>
      <c r="K61" s="107"/>
      <c r="L61" s="138">
        <v>1.95</v>
      </c>
      <c r="M61" s="107"/>
      <c r="N61" s="67" t="str">
        <f t="shared" si="0"/>
        <v>A</v>
      </c>
      <c r="O61" s="67">
        <v>1.2769999999999999</v>
      </c>
      <c r="P61" s="67"/>
      <c r="Q61" s="6"/>
    </row>
    <row r="62" spans="1:17" ht="15.75">
      <c r="A62" s="107"/>
      <c r="B62" s="107"/>
      <c r="C62" s="107"/>
      <c r="D62" s="107"/>
      <c r="E62" s="107"/>
      <c r="F62" s="107"/>
      <c r="G62" s="143" t="s">
        <v>126</v>
      </c>
      <c r="H62" s="107"/>
      <c r="I62" s="143">
        <v>7.0000000000000001E-3</v>
      </c>
      <c r="J62" s="107"/>
      <c r="K62" s="107"/>
      <c r="L62" s="138">
        <v>1.2999999999999999E-2</v>
      </c>
      <c r="M62" s="107"/>
      <c r="N62" s="67" t="str">
        <f t="shared" si="0"/>
        <v>A</v>
      </c>
      <c r="O62" s="67">
        <v>3.5999999999999997E-2</v>
      </c>
      <c r="P62" s="69" t="s">
        <v>125</v>
      </c>
      <c r="Q62" s="6"/>
    </row>
    <row r="63" spans="1:17" ht="15.75">
      <c r="A63" s="156" t="s">
        <v>21</v>
      </c>
      <c r="B63" s="144" t="s">
        <v>417</v>
      </c>
      <c r="C63" s="140"/>
      <c r="D63" s="140"/>
      <c r="E63" s="140"/>
      <c r="F63" s="140"/>
      <c r="G63" s="144" t="s">
        <v>410</v>
      </c>
      <c r="H63" s="140"/>
      <c r="I63" s="144">
        <v>8.5999999999999993E-2</v>
      </c>
      <c r="J63" s="140"/>
      <c r="K63" s="140"/>
      <c r="L63" s="139">
        <v>0.65</v>
      </c>
      <c r="M63" s="140"/>
      <c r="N63" s="66" t="str">
        <f t="shared" si="0"/>
        <v>A</v>
      </c>
      <c r="O63" s="66">
        <v>0.42899999999999999</v>
      </c>
      <c r="P63" s="67"/>
    </row>
    <row r="64" spans="1:17" ht="15.75">
      <c r="A64" s="107"/>
      <c r="B64" s="107"/>
      <c r="C64" s="107"/>
      <c r="D64" s="107"/>
      <c r="E64" s="107"/>
      <c r="F64" s="107"/>
      <c r="G64" s="143" t="s">
        <v>260</v>
      </c>
      <c r="H64" s="107"/>
      <c r="I64" s="143">
        <v>6.0000000000000001E-3</v>
      </c>
      <c r="J64" s="107"/>
      <c r="K64" s="107"/>
      <c r="L64" s="138">
        <v>7.8E-2</v>
      </c>
      <c r="M64" s="107"/>
      <c r="N64" s="67" t="str">
        <f t="shared" si="0"/>
        <v>A</v>
      </c>
      <c r="O64" s="67">
        <v>3.2000000000000001E-2</v>
      </c>
      <c r="P64" s="67"/>
    </row>
    <row r="65" spans="1:16" ht="15.75">
      <c r="A65" s="107"/>
      <c r="B65" s="107"/>
      <c r="C65" s="107"/>
      <c r="D65" s="107"/>
      <c r="E65" s="107"/>
      <c r="F65" s="107"/>
      <c r="G65" s="143" t="s">
        <v>271</v>
      </c>
      <c r="H65" s="107"/>
      <c r="I65" s="143">
        <v>0.32200000000000001</v>
      </c>
      <c r="J65" s="107"/>
      <c r="K65" s="107"/>
      <c r="L65" s="138">
        <v>1.3</v>
      </c>
      <c r="M65" s="107"/>
      <c r="N65" s="67" t="str">
        <f t="shared" si="0"/>
        <v>A</v>
      </c>
      <c r="O65" s="68">
        <v>1.61</v>
      </c>
      <c r="P65" s="67" t="s">
        <v>125</v>
      </c>
    </row>
    <row r="66" spans="1:16" ht="15.75">
      <c r="A66" s="107"/>
      <c r="B66" s="107"/>
      <c r="C66" s="107"/>
      <c r="D66" s="107"/>
      <c r="E66" s="107"/>
      <c r="F66" s="107"/>
      <c r="G66" s="143" t="s">
        <v>274</v>
      </c>
      <c r="H66" s="107"/>
      <c r="I66" s="138">
        <v>0.09</v>
      </c>
      <c r="J66" s="107"/>
      <c r="K66" s="107"/>
      <c r="L66" s="138">
        <v>0.19500000000000001</v>
      </c>
      <c r="M66" s="107"/>
      <c r="N66" s="67" t="str">
        <f t="shared" si="0"/>
        <v>A</v>
      </c>
      <c r="O66" s="67">
        <v>0.45200000000000001</v>
      </c>
      <c r="P66" s="67" t="s">
        <v>125</v>
      </c>
    </row>
    <row r="67" spans="1:16" ht="15.75">
      <c r="A67" s="107"/>
      <c r="B67" s="107"/>
      <c r="C67" s="107"/>
      <c r="D67" s="107"/>
      <c r="E67" s="107"/>
      <c r="F67" s="107"/>
      <c r="G67" s="143" t="s">
        <v>325</v>
      </c>
      <c r="H67" s="107"/>
      <c r="I67" s="143">
        <v>3.9E-2</v>
      </c>
      <c r="J67" s="107"/>
      <c r="K67" s="107"/>
      <c r="L67" s="138">
        <v>1.3</v>
      </c>
      <c r="M67" s="107"/>
      <c r="N67" s="67" t="str">
        <f t="shared" si="0"/>
        <v>A</v>
      </c>
      <c r="O67" s="67">
        <v>0.19500000000000001</v>
      </c>
      <c r="P67" s="67"/>
    </row>
    <row r="68" spans="1:16" ht="15.75">
      <c r="A68" s="107"/>
      <c r="B68" s="107"/>
      <c r="C68" s="107"/>
      <c r="D68" s="107"/>
      <c r="E68" s="107"/>
      <c r="F68" s="107"/>
      <c r="G68" s="143" t="s">
        <v>411</v>
      </c>
      <c r="H68" s="107"/>
      <c r="I68" s="143">
        <v>0.27800000000000002</v>
      </c>
      <c r="J68" s="107"/>
      <c r="K68" s="107"/>
      <c r="L68" s="138">
        <v>3.25</v>
      </c>
      <c r="M68" s="107"/>
      <c r="N68" s="67" t="str">
        <f t="shared" si="0"/>
        <v>A</v>
      </c>
      <c r="O68" s="67">
        <v>1.391</v>
      </c>
      <c r="P68" s="67"/>
    </row>
    <row r="69" spans="1:16" ht="15.75">
      <c r="A69" s="107"/>
      <c r="B69" s="107"/>
      <c r="C69" s="107"/>
      <c r="D69" s="107"/>
      <c r="E69" s="107"/>
      <c r="F69" s="107"/>
      <c r="G69" s="143" t="s">
        <v>288</v>
      </c>
      <c r="H69" s="107"/>
      <c r="I69" s="143">
        <v>0.35599999999999998</v>
      </c>
      <c r="J69" s="107"/>
      <c r="K69" s="107"/>
      <c r="L69" s="138">
        <v>1.95</v>
      </c>
      <c r="M69" s="107"/>
      <c r="N69" s="67" t="str">
        <f t="shared" si="0"/>
        <v>A</v>
      </c>
      <c r="O69" s="67">
        <v>1.7809999999999999</v>
      </c>
      <c r="P69" s="67"/>
    </row>
    <row r="70" spans="1:16" ht="15.75">
      <c r="A70" s="107"/>
      <c r="B70" s="107"/>
      <c r="C70" s="107"/>
      <c r="D70" s="107"/>
      <c r="E70" s="107"/>
      <c r="F70" s="107"/>
      <c r="G70" s="143" t="s">
        <v>412</v>
      </c>
      <c r="H70" s="107"/>
      <c r="I70" s="143">
        <v>2.8000000000000001E-2</v>
      </c>
      <c r="J70" s="107"/>
      <c r="K70" s="107"/>
      <c r="L70" s="138">
        <v>0.65</v>
      </c>
      <c r="M70" s="107"/>
      <c r="N70" s="67" t="str">
        <f t="shared" si="0"/>
        <v>A</v>
      </c>
      <c r="O70" s="68">
        <v>0.14000000000000001</v>
      </c>
      <c r="P70" s="67"/>
    </row>
    <row r="71" spans="1:16" ht="15.75">
      <c r="A71" s="107"/>
      <c r="B71" s="107"/>
      <c r="C71" s="107"/>
      <c r="D71" s="107"/>
      <c r="E71" s="107"/>
      <c r="F71" s="107"/>
      <c r="G71" s="143" t="s">
        <v>312</v>
      </c>
      <c r="H71" s="107"/>
      <c r="I71" s="138">
        <v>0.03</v>
      </c>
      <c r="J71" s="107"/>
      <c r="K71" s="107"/>
      <c r="L71" s="138">
        <v>32.5</v>
      </c>
      <c r="M71" s="107"/>
      <c r="N71" s="67" t="str">
        <f t="shared" si="0"/>
        <v>A</v>
      </c>
      <c r="O71" s="67">
        <v>0.14899999999999999</v>
      </c>
      <c r="P71" s="67"/>
    </row>
    <row r="72" spans="1:16" ht="15.75">
      <c r="A72" s="107"/>
      <c r="B72" s="107"/>
      <c r="C72" s="107"/>
      <c r="D72" s="107"/>
      <c r="E72" s="107"/>
      <c r="F72" s="107"/>
      <c r="G72" s="143" t="s">
        <v>316</v>
      </c>
      <c r="H72" s="107"/>
      <c r="I72" s="138">
        <v>0.06</v>
      </c>
      <c r="J72" s="107"/>
      <c r="K72" s="107"/>
      <c r="L72" s="138">
        <v>3.25</v>
      </c>
      <c r="M72" s="107"/>
      <c r="N72" s="67" t="str">
        <f t="shared" si="0"/>
        <v>A</v>
      </c>
      <c r="O72" s="68">
        <v>0.3</v>
      </c>
      <c r="P72" s="67"/>
    </row>
    <row r="73" spans="1:16" ht="15.75">
      <c r="A73" s="107"/>
      <c r="B73" s="107"/>
      <c r="C73" s="107"/>
      <c r="D73" s="107"/>
      <c r="E73" s="107"/>
      <c r="F73" s="107"/>
      <c r="G73" s="143" t="s">
        <v>336</v>
      </c>
      <c r="H73" s="107"/>
      <c r="I73" s="143">
        <v>0.14199999999999999</v>
      </c>
      <c r="J73" s="107"/>
      <c r="K73" s="107"/>
      <c r="L73" s="138">
        <v>1.95</v>
      </c>
      <c r="M73" s="107"/>
      <c r="N73" s="67" t="str">
        <f t="shared" si="0"/>
        <v>A</v>
      </c>
      <c r="O73" s="67">
        <v>0.70899999999999996</v>
      </c>
      <c r="P73" s="67"/>
    </row>
    <row r="74" spans="1:16" ht="15.75">
      <c r="A74" s="108"/>
      <c r="B74" s="108"/>
      <c r="C74" s="108"/>
      <c r="D74" s="108"/>
      <c r="E74" s="108"/>
      <c r="F74" s="108"/>
      <c r="G74" s="154" t="s">
        <v>126</v>
      </c>
      <c r="H74" s="108"/>
      <c r="I74" s="154">
        <v>8.0000000000000002E-3</v>
      </c>
      <c r="J74" s="108"/>
      <c r="K74" s="108"/>
      <c r="L74" s="141">
        <v>1.2999999999999999E-2</v>
      </c>
      <c r="M74" s="108"/>
      <c r="N74" s="71" t="str">
        <f t="shared" si="0"/>
        <v>A</v>
      </c>
      <c r="O74" s="71">
        <v>3.7999999999999999E-2</v>
      </c>
      <c r="P74" s="71" t="s">
        <v>125</v>
      </c>
    </row>
    <row r="75" spans="1:16">
      <c r="A75" s="155" t="s">
        <v>418</v>
      </c>
      <c r="B75" s="107"/>
      <c r="C75" s="107"/>
      <c r="D75" s="107"/>
      <c r="E75" s="107"/>
      <c r="F75" s="107"/>
      <c r="G75" s="107"/>
      <c r="H75" s="107"/>
      <c r="I75" s="107"/>
      <c r="J75" s="107"/>
      <c r="K75" s="107"/>
      <c r="L75" s="113"/>
      <c r="M75" s="107"/>
      <c r="N75" s="6"/>
      <c r="O75" s="6"/>
    </row>
    <row r="76" spans="1:16">
      <c r="A76" s="155" t="s">
        <v>419</v>
      </c>
      <c r="B76" s="107"/>
      <c r="C76" s="107"/>
      <c r="D76" s="107"/>
      <c r="E76" s="107"/>
      <c r="F76" s="107"/>
      <c r="G76" s="107"/>
      <c r="H76" s="107"/>
      <c r="I76" s="107"/>
      <c r="J76" s="107"/>
      <c r="K76" s="107"/>
      <c r="L76" s="107"/>
      <c r="M76" s="107"/>
    </row>
    <row r="77" spans="1:16" ht="15" customHeight="1">
      <c r="I77" s="107"/>
      <c r="J77" s="107"/>
      <c r="K77" s="107"/>
      <c r="L77" s="107"/>
      <c r="M77" s="107"/>
    </row>
    <row r="78" spans="1:16" ht="15" customHeight="1">
      <c r="I78" s="107"/>
      <c r="J78" s="107"/>
      <c r="K78" s="107"/>
      <c r="L78" s="107"/>
      <c r="M78" s="107"/>
    </row>
    <row r="79" spans="1:16" ht="15" customHeight="1">
      <c r="I79" s="107"/>
      <c r="J79" s="107"/>
      <c r="K79" s="107"/>
      <c r="L79" s="107"/>
      <c r="M79" s="107"/>
    </row>
    <row r="80" spans="1:16">
      <c r="I80" s="155" t="s">
        <v>420</v>
      </c>
      <c r="J80" s="107"/>
      <c r="K80" s="107"/>
      <c r="L80" s="142">
        <f>(I67+I55+I43+I31+I19+I7)/6</f>
        <v>0.26433333333333336</v>
      </c>
      <c r="M80" s="107"/>
    </row>
    <row r="81" spans="9:13" ht="15" customHeight="1">
      <c r="I81" s="107"/>
      <c r="J81" s="107"/>
      <c r="K81" s="107"/>
      <c r="L81" s="107"/>
      <c r="M81" s="107"/>
    </row>
    <row r="82" spans="9:13" ht="15" customHeight="1">
      <c r="I82" s="107"/>
      <c r="J82" s="107"/>
      <c r="K82" s="107"/>
      <c r="L82" s="107"/>
      <c r="M82" s="107"/>
    </row>
    <row r="83" spans="9:13" ht="15" customHeight="1">
      <c r="I83" s="107"/>
      <c r="J83" s="107"/>
      <c r="K83" s="107"/>
      <c r="L83" s="107"/>
      <c r="M83" s="107"/>
    </row>
    <row r="84" spans="9:13" ht="15" customHeight="1">
      <c r="I84" s="107"/>
      <c r="J84" s="107"/>
      <c r="K84" s="107"/>
      <c r="L84" s="107"/>
      <c r="M84" s="107"/>
    </row>
    <row r="85" spans="9:13" ht="15" customHeight="1">
      <c r="I85" s="107"/>
      <c r="J85" s="107"/>
      <c r="K85" s="107"/>
      <c r="L85" s="107"/>
      <c r="M85" s="107"/>
    </row>
    <row r="86" spans="9:13" ht="15" customHeight="1">
      <c r="I86" s="107"/>
      <c r="J86" s="107"/>
      <c r="K86" s="107"/>
      <c r="L86" s="107"/>
      <c r="M86" s="107"/>
    </row>
    <row r="87" spans="9:13" ht="15" customHeight="1">
      <c r="I87" s="107"/>
      <c r="J87" s="107"/>
      <c r="K87" s="107"/>
      <c r="L87" s="107"/>
      <c r="M87" s="107"/>
    </row>
    <row r="88" spans="9:13" ht="15" customHeight="1">
      <c r="I88" s="107"/>
      <c r="J88" s="107"/>
      <c r="K88" s="107"/>
      <c r="L88" s="107"/>
      <c r="M88" s="107"/>
    </row>
    <row r="89" spans="9:13" ht="15" customHeight="1">
      <c r="I89" s="107"/>
      <c r="J89" s="107"/>
      <c r="K89" s="107"/>
      <c r="L89" s="107"/>
      <c r="M89" s="107"/>
    </row>
    <row r="90" spans="9:13" ht="15" customHeight="1">
      <c r="I90" s="107"/>
      <c r="J90" s="107"/>
      <c r="K90" s="107"/>
      <c r="L90" s="107"/>
      <c r="M90" s="107"/>
    </row>
    <row r="91" spans="9:13" ht="15" customHeight="1">
      <c r="I91" s="107"/>
      <c r="J91" s="107"/>
      <c r="K91" s="107"/>
      <c r="L91" s="107"/>
      <c r="M91" s="107"/>
    </row>
    <row r="92" spans="9:13" ht="15" customHeight="1">
      <c r="I92" s="107"/>
      <c r="J92" s="107"/>
      <c r="K92" s="107"/>
      <c r="L92" s="107"/>
      <c r="M92" s="107"/>
    </row>
    <row r="93" spans="9:13" ht="15" customHeight="1">
      <c r="I93" s="107"/>
      <c r="J93" s="107"/>
      <c r="K93" s="107"/>
      <c r="L93" s="107"/>
      <c r="M93" s="107"/>
    </row>
    <row r="94" spans="9:13" ht="15" customHeight="1">
      <c r="I94" s="107"/>
      <c r="J94" s="107"/>
      <c r="K94" s="107"/>
      <c r="L94" s="107"/>
      <c r="M94" s="107"/>
    </row>
    <row r="95" spans="9:13" ht="15" customHeight="1">
      <c r="I95" s="107"/>
      <c r="J95" s="107"/>
      <c r="K95" s="107"/>
      <c r="L95" s="107"/>
      <c r="M95" s="107"/>
    </row>
    <row r="96" spans="9:13" ht="15" customHeight="1">
      <c r="I96" s="107"/>
      <c r="J96" s="107"/>
      <c r="K96" s="107"/>
      <c r="L96" s="107"/>
      <c r="M96" s="107"/>
    </row>
    <row r="97" spans="12:13" ht="15" customHeight="1">
      <c r="L97" s="107"/>
      <c r="M97" s="107"/>
    </row>
    <row r="98" spans="12:13" ht="15" customHeight="1">
      <c r="L98" s="107"/>
      <c r="M98" s="107"/>
    </row>
    <row r="99" spans="12:13" ht="15" customHeight="1">
      <c r="L99" s="107"/>
      <c r="M99" s="107"/>
    </row>
    <row r="100" spans="12:13" ht="15" customHeight="1">
      <c r="L100" s="107"/>
      <c r="M100" s="107"/>
    </row>
    <row r="101" spans="12:13" ht="15" customHeight="1">
      <c r="L101" s="107"/>
      <c r="M101" s="107"/>
    </row>
  </sheetData>
  <mergeCells count="284">
    <mergeCell ref="I48:K48"/>
    <mergeCell ref="I49:K49"/>
    <mergeCell ref="G15:H15"/>
    <mergeCell ref="G18:H18"/>
    <mergeCell ref="G20:H20"/>
    <mergeCell ref="I20:K20"/>
    <mergeCell ref="G21:H21"/>
    <mergeCell ref="I21:K21"/>
    <mergeCell ref="G22:H22"/>
    <mergeCell ref="I22:K22"/>
    <mergeCell ref="G23:H23"/>
    <mergeCell ref="I23:K23"/>
    <mergeCell ref="I18:K18"/>
    <mergeCell ref="G19:H19"/>
    <mergeCell ref="I19:K19"/>
    <mergeCell ref="I39:K39"/>
    <mergeCell ref="I40:K40"/>
    <mergeCell ref="I41:K41"/>
    <mergeCell ref="I42:K42"/>
    <mergeCell ref="I43:K43"/>
    <mergeCell ref="I44:K44"/>
    <mergeCell ref="I45:K45"/>
    <mergeCell ref="I46:K46"/>
    <mergeCell ref="I47:K47"/>
    <mergeCell ref="I72:K72"/>
    <mergeCell ref="I73:K73"/>
    <mergeCell ref="I77:K77"/>
    <mergeCell ref="I78:K78"/>
    <mergeCell ref="I79:K79"/>
    <mergeCell ref="I80:K80"/>
    <mergeCell ref="I81:K81"/>
    <mergeCell ref="I82:K82"/>
    <mergeCell ref="G67:H67"/>
    <mergeCell ref="I67:K67"/>
    <mergeCell ref="G68:H68"/>
    <mergeCell ref="I68:K68"/>
    <mergeCell ref="G69:H69"/>
    <mergeCell ref="I69:K69"/>
    <mergeCell ref="G70:H70"/>
    <mergeCell ref="I70:K70"/>
    <mergeCell ref="G71:H71"/>
    <mergeCell ref="I71:K71"/>
    <mergeCell ref="I83:K83"/>
    <mergeCell ref="I91:K91"/>
    <mergeCell ref="I92:K92"/>
    <mergeCell ref="I93:K93"/>
    <mergeCell ref="I94:K94"/>
    <mergeCell ref="I95:K95"/>
    <mergeCell ref="I96:K96"/>
    <mergeCell ref="I84:K84"/>
    <mergeCell ref="I85:K85"/>
    <mergeCell ref="I86:K86"/>
    <mergeCell ref="I87:K87"/>
    <mergeCell ref="I88:K88"/>
    <mergeCell ref="I89:K89"/>
    <mergeCell ref="I90:K90"/>
    <mergeCell ref="A39:A50"/>
    <mergeCell ref="B39:F50"/>
    <mergeCell ref="A51:A62"/>
    <mergeCell ref="B51:F62"/>
    <mergeCell ref="A63:A74"/>
    <mergeCell ref="B63:F74"/>
    <mergeCell ref="G13:H13"/>
    <mergeCell ref="G28:H28"/>
    <mergeCell ref="G50:H50"/>
    <mergeCell ref="G51:H51"/>
    <mergeCell ref="G57:H57"/>
    <mergeCell ref="G72:H72"/>
    <mergeCell ref="G62:H62"/>
    <mergeCell ref="G63:H63"/>
    <mergeCell ref="G64:H64"/>
    <mergeCell ref="G65:H65"/>
    <mergeCell ref="G66:H66"/>
    <mergeCell ref="G24:H24"/>
    <mergeCell ref="G25:H25"/>
    <mergeCell ref="G59:H59"/>
    <mergeCell ref="G60:H60"/>
    <mergeCell ref="G61:H61"/>
    <mergeCell ref="I13:K13"/>
    <mergeCell ref="A15:A26"/>
    <mergeCell ref="B15:F26"/>
    <mergeCell ref="I15:K15"/>
    <mergeCell ref="I16:K16"/>
    <mergeCell ref="I17:K17"/>
    <mergeCell ref="G26:H26"/>
    <mergeCell ref="I26:K26"/>
    <mergeCell ref="G27:H27"/>
    <mergeCell ref="I27:K27"/>
    <mergeCell ref="A27:A38"/>
    <mergeCell ref="B27:F38"/>
    <mergeCell ref="I24:K24"/>
    <mergeCell ref="I25:K25"/>
    <mergeCell ref="I28:K28"/>
    <mergeCell ref="I29:K29"/>
    <mergeCell ref="I37:K37"/>
    <mergeCell ref="I38:K38"/>
    <mergeCell ref="I50:K50"/>
    <mergeCell ref="G73:H73"/>
    <mergeCell ref="G74:H74"/>
    <mergeCell ref="I74:K74"/>
    <mergeCell ref="A75:H75"/>
    <mergeCell ref="I75:K75"/>
    <mergeCell ref="A76:H76"/>
    <mergeCell ref="I76:K76"/>
    <mergeCell ref="G3:H3"/>
    <mergeCell ref="I3:K3"/>
    <mergeCell ref="G7:H7"/>
    <mergeCell ref="I7:K7"/>
    <mergeCell ref="G9:H9"/>
    <mergeCell ref="I9:K9"/>
    <mergeCell ref="G12:H12"/>
    <mergeCell ref="I12:K12"/>
    <mergeCell ref="G17:H17"/>
    <mergeCell ref="G52:H52"/>
    <mergeCell ref="G53:H53"/>
    <mergeCell ref="G45:H45"/>
    <mergeCell ref="G46:H46"/>
    <mergeCell ref="G47:H47"/>
    <mergeCell ref="G48:H48"/>
    <mergeCell ref="G49:H49"/>
    <mergeCell ref="I11:K11"/>
    <mergeCell ref="L11:M11"/>
    <mergeCell ref="G2:H2"/>
    <mergeCell ref="G4:H4"/>
    <mergeCell ref="I4:K4"/>
    <mergeCell ref="L4:M4"/>
    <mergeCell ref="G5:H5"/>
    <mergeCell ref="I5:K5"/>
    <mergeCell ref="L5:M5"/>
    <mergeCell ref="G6:H6"/>
    <mergeCell ref="I6:K6"/>
    <mergeCell ref="L6:M6"/>
    <mergeCell ref="L12:M12"/>
    <mergeCell ref="A1:Q1"/>
    <mergeCell ref="B2:F2"/>
    <mergeCell ref="I2:K2"/>
    <mergeCell ref="L2:M2"/>
    <mergeCell ref="A3:A14"/>
    <mergeCell ref="B3:F14"/>
    <mergeCell ref="L3:M3"/>
    <mergeCell ref="G16:H16"/>
    <mergeCell ref="L13:M13"/>
    <mergeCell ref="G14:H14"/>
    <mergeCell ref="I14:K14"/>
    <mergeCell ref="L14:M14"/>
    <mergeCell ref="L15:M15"/>
    <mergeCell ref="L16:M16"/>
    <mergeCell ref="L7:M7"/>
    <mergeCell ref="G8:H8"/>
    <mergeCell ref="I8:K8"/>
    <mergeCell ref="L8:M8"/>
    <mergeCell ref="L9:M9"/>
    <mergeCell ref="G10:H10"/>
    <mergeCell ref="I10:K10"/>
    <mergeCell ref="L10:M10"/>
    <mergeCell ref="G11:H11"/>
    <mergeCell ref="L17:M17"/>
    <mergeCell ref="G43:H43"/>
    <mergeCell ref="G44:H44"/>
    <mergeCell ref="G36:H36"/>
    <mergeCell ref="G37:H37"/>
    <mergeCell ref="G38:H38"/>
    <mergeCell ref="G39:H39"/>
    <mergeCell ref="G40:H40"/>
    <mergeCell ref="G41:H41"/>
    <mergeCell ref="G42:H42"/>
    <mergeCell ref="I30:K30"/>
    <mergeCell ref="I31:K31"/>
    <mergeCell ref="I32:K32"/>
    <mergeCell ref="I33:K33"/>
    <mergeCell ref="I34:K34"/>
    <mergeCell ref="I35:K35"/>
    <mergeCell ref="I36:K36"/>
    <mergeCell ref="G29:H29"/>
    <mergeCell ref="G30:H30"/>
    <mergeCell ref="G31:H31"/>
    <mergeCell ref="G32:H32"/>
    <mergeCell ref="G33:H33"/>
    <mergeCell ref="G34:H34"/>
    <mergeCell ref="G35:H35"/>
    <mergeCell ref="I51:K51"/>
    <mergeCell ref="I52:K52"/>
    <mergeCell ref="I53:K53"/>
    <mergeCell ref="G54:H54"/>
    <mergeCell ref="I54:K54"/>
    <mergeCell ref="G55:H55"/>
    <mergeCell ref="I55:K55"/>
    <mergeCell ref="G56:H56"/>
    <mergeCell ref="I56:K56"/>
    <mergeCell ref="I57:K57"/>
    <mergeCell ref="G58:H58"/>
    <mergeCell ref="I58:K58"/>
    <mergeCell ref="I59:K59"/>
    <mergeCell ref="L67:M67"/>
    <mergeCell ref="L68:M68"/>
    <mergeCell ref="L69:M69"/>
    <mergeCell ref="L70:M70"/>
    <mergeCell ref="L71:M71"/>
    <mergeCell ref="L63:M63"/>
    <mergeCell ref="L64:M64"/>
    <mergeCell ref="L65:M65"/>
    <mergeCell ref="L66:M66"/>
    <mergeCell ref="I62:K62"/>
    <mergeCell ref="I63:K63"/>
    <mergeCell ref="I64:K64"/>
    <mergeCell ref="I65:K65"/>
    <mergeCell ref="I66:K66"/>
    <mergeCell ref="I60:K60"/>
    <mergeCell ref="I61:K61"/>
    <mergeCell ref="L72:M72"/>
    <mergeCell ref="L73:M73"/>
    <mergeCell ref="L74:M74"/>
    <mergeCell ref="L75:M75"/>
    <mergeCell ref="L76:M76"/>
    <mergeCell ref="L77:M77"/>
    <mergeCell ref="L78:M78"/>
    <mergeCell ref="L79:M79"/>
    <mergeCell ref="L80:M80"/>
    <mergeCell ref="L81:M81"/>
    <mergeCell ref="L82:M82"/>
    <mergeCell ref="L83:M83"/>
    <mergeCell ref="L84:M84"/>
    <mergeCell ref="L85:M85"/>
    <mergeCell ref="L86:M86"/>
    <mergeCell ref="L87:M87"/>
    <mergeCell ref="L95:M95"/>
    <mergeCell ref="L96:M96"/>
    <mergeCell ref="L97:M97"/>
    <mergeCell ref="L98:M98"/>
    <mergeCell ref="L99:M99"/>
    <mergeCell ref="L100:M100"/>
    <mergeCell ref="L101:M101"/>
    <mergeCell ref="L88:M88"/>
    <mergeCell ref="L89:M89"/>
    <mergeCell ref="L90:M90"/>
    <mergeCell ref="L91:M91"/>
    <mergeCell ref="L92:M92"/>
    <mergeCell ref="L93:M93"/>
    <mergeCell ref="L94:M94"/>
    <mergeCell ref="L18:M18"/>
    <mergeCell ref="L19:M19"/>
    <mergeCell ref="L20:M20"/>
    <mergeCell ref="L21:M21"/>
    <mergeCell ref="L22:M22"/>
    <mergeCell ref="L23:M23"/>
    <mergeCell ref="L24:M24"/>
    <mergeCell ref="L25:M25"/>
    <mergeCell ref="L26:M26"/>
    <mergeCell ref="L27:M27"/>
    <mergeCell ref="L28:M28"/>
    <mergeCell ref="L29:M29"/>
    <mergeCell ref="L30:M30"/>
    <mergeCell ref="L31:M31"/>
    <mergeCell ref="L32:M32"/>
    <mergeCell ref="L33:M33"/>
    <mergeCell ref="L34:M34"/>
    <mergeCell ref="L35:M35"/>
    <mergeCell ref="L36:M36"/>
    <mergeCell ref="L37:M37"/>
    <mergeCell ref="L38:M38"/>
    <mergeCell ref="L39:M39"/>
    <mergeCell ref="L40:M40"/>
    <mergeCell ref="L41:M41"/>
    <mergeCell ref="L42:M42"/>
    <mergeCell ref="L43:M43"/>
    <mergeCell ref="L44:M44"/>
    <mergeCell ref="L45:M45"/>
    <mergeCell ref="L46:M46"/>
    <mergeCell ref="L47:M47"/>
    <mergeCell ref="L48:M48"/>
    <mergeCell ref="L49:M49"/>
    <mergeCell ref="L50:M50"/>
    <mergeCell ref="L51:M51"/>
    <mergeCell ref="L52:M52"/>
    <mergeCell ref="L53:M53"/>
    <mergeCell ref="L54:M54"/>
    <mergeCell ref="L55:M55"/>
    <mergeCell ref="L56:M56"/>
    <mergeCell ref="L57:M57"/>
    <mergeCell ref="L58:M58"/>
    <mergeCell ref="L59:M59"/>
    <mergeCell ref="L60:M60"/>
    <mergeCell ref="L61:M61"/>
    <mergeCell ref="L62:M62"/>
  </mergeCells>
  <pageMargins left="0.511811024" right="0.511811024" top="0.78740157499999996" bottom="0.78740157499999996" header="0.31496062000000002" footer="0.31496062000000002"/>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1</vt:i4>
      </vt:variant>
    </vt:vector>
  </HeadingPairs>
  <TitlesOfParts>
    <vt:vector size="11" baseType="lpstr">
      <vt:lpstr>TABLE 1 %Overall analysis pesti</vt:lpstr>
      <vt:lpstr>FIGURE 2 FOOD GROUPS</vt:lpstr>
      <vt:lpstr>FIGURE 3 MULTIPLE RESIDUES</vt:lpstr>
      <vt:lpstr>NOVA CLASSIFICATION</vt:lpstr>
      <vt:lpstr>TABLE 2 MOST FREQUENT AI</vt:lpstr>
      <vt:lpstr>TABLE 2 %ADI BY FOOD GROUPS</vt:lpstr>
      <vt:lpstr> TABLE 2 BIOACUMULATION POTENTI</vt:lpstr>
      <vt:lpstr>TABLE 5 ADI values exceeded</vt:lpstr>
      <vt:lpstr>TABLE 4 ASSESSMENT CHRONIC RISK</vt:lpstr>
      <vt:lpstr>TMDI GRAPH</vt:lpstr>
      <vt:lpstr>TMDI</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ário</dc:creator>
  <cp:lastModifiedBy>Priscila</cp:lastModifiedBy>
  <dcterms:created xsi:type="dcterms:W3CDTF">2022-05-31T00:53:07Z</dcterms:created>
  <dcterms:modified xsi:type="dcterms:W3CDTF">2024-11-11T19:00:46Z</dcterms:modified>
</cp:coreProperties>
</file>